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450" windowWidth="24915" windowHeight="11775" activeTab="1"/>
  </bookViews>
  <sheets>
    <sheet name="Karnik_2221_Table2_Significance" sheetId="1" r:id="rId1"/>
    <sheet name="SC &gt; 10 and Ratio &gt; 10 to INF" sheetId="2" r:id="rId2"/>
  </sheets>
  <calcPr calcId="0"/>
</workbook>
</file>

<file path=xl/sharedStrings.xml><?xml version="1.0" encoding="utf-8"?>
<sst xmlns="http://schemas.openxmlformats.org/spreadsheetml/2006/main" count="7862" uniqueCount="5467">
  <si>
    <t>no</t>
  </si>
  <si>
    <t xml:space="preserve">alpha-actinin-2 </t>
  </si>
  <si>
    <t>gi|157951643</t>
  </si>
  <si>
    <t>yes</t>
  </si>
  <si>
    <t>gi|6755256</t>
  </si>
  <si>
    <t xml:space="preserve">neural cell adhesion molecule 1 isoform 1 precursor </t>
  </si>
  <si>
    <t>gi|124517689</t>
  </si>
  <si>
    <t xml:space="preserve">ras-related protein Rab-5B isoform 1 </t>
  </si>
  <si>
    <t>gi|28916687</t>
  </si>
  <si>
    <t xml:space="preserve">lipoamide acyltransferase component of branched-chain alpha-keto acid dehydrogenase complex, mitochondrial </t>
  </si>
  <si>
    <t>gi|170172520</t>
  </si>
  <si>
    <t xml:space="preserve">myosin-Id </t>
  </si>
  <si>
    <t>gi|118026911</t>
  </si>
  <si>
    <t xml:space="preserve">coatomer subunit gamma isoform 1 </t>
  </si>
  <si>
    <t>gi|8567338</t>
  </si>
  <si>
    <t xml:space="preserve">pyruvate dehydrogenase protein X component, mitochondrial </t>
  </si>
  <si>
    <t>gi|28201978</t>
  </si>
  <si>
    <t xml:space="preserve">desmoplakin </t>
  </si>
  <si>
    <t>gi|190194418</t>
  </si>
  <si>
    <t xml:space="preserve">adenylate kinase 2, mitochondrial isoform b </t>
  </si>
  <si>
    <t>gi|34328230</t>
  </si>
  <si>
    <t xml:space="preserve">heat shock protein beta-8 </t>
  </si>
  <si>
    <t>gi|13507646</t>
  </si>
  <si>
    <t xml:space="preserve">junction plakoglobin </t>
  </si>
  <si>
    <t>gi|28395018</t>
  </si>
  <si>
    <t xml:space="preserve">spliceosome RNA helicase Ddx39b </t>
  </si>
  <si>
    <t>gi|356995868</t>
  </si>
  <si>
    <t xml:space="preserve">staphylococcal nuclease domain-containing protein 1 </t>
  </si>
  <si>
    <t>gi|77404392</t>
  </si>
  <si>
    <t xml:space="preserve">glutaminase isoform 1 </t>
  </si>
  <si>
    <t>gi|124487313</t>
  </si>
  <si>
    <t xml:space="preserve">reticulocalbin-1 precursor </t>
  </si>
  <si>
    <t>gi|6677691</t>
  </si>
  <si>
    <t xml:space="preserve">prolyl 3-hydroxylase 1 isoform 2 precursor </t>
  </si>
  <si>
    <t>gi|109150433</t>
  </si>
  <si>
    <t xml:space="preserve">annexin A6 isoform b </t>
  </si>
  <si>
    <t>gi|158966670</t>
  </si>
  <si>
    <t xml:space="preserve">SPARC precursor </t>
  </si>
  <si>
    <t>gi|6678077</t>
  </si>
  <si>
    <t xml:space="preserve">cullin-1 </t>
  </si>
  <si>
    <t>gi|7549752</t>
  </si>
  <si>
    <t xml:space="preserve">xyloside xylosyltransferase 1 </t>
  </si>
  <si>
    <t>gi|256355176</t>
  </si>
  <si>
    <t xml:space="preserve">heat shock protein beta-6 </t>
  </si>
  <si>
    <t>gi|59958370</t>
  </si>
  <si>
    <t xml:space="preserve">ATP-binding cassette sub-family E member 1 </t>
  </si>
  <si>
    <t>gi|114205431</t>
  </si>
  <si>
    <t xml:space="preserve">copine-1 </t>
  </si>
  <si>
    <t>gi|25141330</t>
  </si>
  <si>
    <t xml:space="preserve">ras-related protein Rab-9A </t>
  </si>
  <si>
    <t>gi|9790227</t>
  </si>
  <si>
    <t xml:space="preserve">importin-7 </t>
  </si>
  <si>
    <t>gi|74229034</t>
  </si>
  <si>
    <t xml:space="preserve">putative ATP-dependent Clp protease proteolytic subunit, mitochondrial precursor </t>
  </si>
  <si>
    <t>gi|8393156</t>
  </si>
  <si>
    <t xml:space="preserve">PREDICTED: 60S ribosomal protein L23a-like </t>
  </si>
  <si>
    <t>gi|149260643</t>
  </si>
  <si>
    <t xml:space="preserve">peptidyl-prolyl cis-trans isomerase FKBP9 precursor </t>
  </si>
  <si>
    <t>gi|172072617</t>
  </si>
  <si>
    <t xml:space="preserve">troponin T, cardiac muscle isoform a </t>
  </si>
  <si>
    <t>gi|194328740</t>
  </si>
  <si>
    <t xml:space="preserve">adenosylhomocysteinase </t>
  </si>
  <si>
    <t>gi|262263372</t>
  </si>
  <si>
    <t xml:space="preserve">elongation factor G, mitochondrial precursor </t>
  </si>
  <si>
    <t>gi|170650599</t>
  </si>
  <si>
    <t xml:space="preserve">ornithine aminotransferase, mitochondrial precursor </t>
  </si>
  <si>
    <t>gi|8393866</t>
  </si>
  <si>
    <t xml:space="preserve">dnaJ homolog subfamily A member 4 </t>
  </si>
  <si>
    <t>gi|11496255</t>
  </si>
  <si>
    <t xml:space="preserve">aldehyde dehydrogenase family 16 member A1 </t>
  </si>
  <si>
    <t>gi|26080429</t>
  </si>
  <si>
    <t xml:space="preserve">vimentin </t>
  </si>
  <si>
    <t>gi|31982755</t>
  </si>
  <si>
    <t xml:space="preserve">NADH dehydrogenase [ubiquinone] 1 beta subcomplex subunit 10 </t>
  </si>
  <si>
    <t>gi|58037109</t>
  </si>
  <si>
    <t xml:space="preserve">sorbin and SH3 domain-containing protein 2 isoform 1 </t>
  </si>
  <si>
    <t>gi|327315368</t>
  </si>
  <si>
    <t xml:space="preserve">structural maintenance of chromosomes protein 3 </t>
  </si>
  <si>
    <t>gi|36031035</t>
  </si>
  <si>
    <t xml:space="preserve">uridine 5'-monophosphate synthase </t>
  </si>
  <si>
    <t>gi|33859498</t>
  </si>
  <si>
    <t xml:space="preserve">26S proteasome non-ATPase regulatory subunit 5 </t>
  </si>
  <si>
    <t>gi|134053913</t>
  </si>
  <si>
    <t xml:space="preserve">casein kinase II subunit alpha </t>
  </si>
  <si>
    <t>gi|31542427</t>
  </si>
  <si>
    <t xml:space="preserve">uncharacterized protein C1orf198 homolog </t>
  </si>
  <si>
    <t>gi|255304941</t>
  </si>
  <si>
    <t xml:space="preserve">spectrin alpha chain, erythrocyte </t>
  </si>
  <si>
    <t>gi|19526481</t>
  </si>
  <si>
    <t xml:space="preserve">protein phosphatase 1 regulatory subunit 12B </t>
  </si>
  <si>
    <t>gi|124486803</t>
  </si>
  <si>
    <t xml:space="preserve">acyl-coenzyme A thioesterase 9, mitochondrial </t>
  </si>
  <si>
    <t>gi|31980998</t>
  </si>
  <si>
    <t xml:space="preserve">protein LSM12 homolog </t>
  </si>
  <si>
    <t>gi|31711990</t>
  </si>
  <si>
    <t xml:space="preserve">guanine nucleotide-binding protein subunit alpha-11 </t>
  </si>
  <si>
    <t>gi|6754004</t>
  </si>
  <si>
    <t xml:space="preserve">nodal modulator 1 precursor </t>
  </si>
  <si>
    <t>gi|227908803</t>
  </si>
  <si>
    <t xml:space="preserve">6-phosphofructokinase, muscle type </t>
  </si>
  <si>
    <t xml:space="preserve">V-type proton ATPase subunit d 1 </t>
  </si>
  <si>
    <t>gi|31981304</t>
  </si>
  <si>
    <t xml:space="preserve">actin-related protein 2 </t>
  </si>
  <si>
    <t>gi|22122825</t>
  </si>
  <si>
    <t xml:space="preserve">tyrosyl-tRNA synthetase, mitochondrial precursor </t>
  </si>
  <si>
    <t>gi|39930579</t>
  </si>
  <si>
    <t xml:space="preserve">legumain precursor </t>
  </si>
  <si>
    <t>gi|7242187</t>
  </si>
  <si>
    <t xml:space="preserve">transaldolase </t>
  </si>
  <si>
    <t>gi|33859640</t>
  </si>
  <si>
    <t xml:space="preserve">translation initiation factor eIF-2B subunit beta </t>
  </si>
  <si>
    <t>gi|21703888</t>
  </si>
  <si>
    <t xml:space="preserve">isovaleryl-CoA dehydrogenase, mitochondrial precursor </t>
  </si>
  <si>
    <t>gi|9789985</t>
  </si>
  <si>
    <t xml:space="preserve">immunoglobulin-binding protein 1 </t>
  </si>
  <si>
    <t>gi|304555605</t>
  </si>
  <si>
    <t xml:space="preserve">prolyl 4-hydroxylase subunit alpha-2 isoform 1 precursor </t>
  </si>
  <si>
    <t>gi|209862961</t>
  </si>
  <si>
    <t xml:space="preserve">alanyl-tRNA editing protein Aarsd1 </t>
  </si>
  <si>
    <t>gi|21450213</t>
  </si>
  <si>
    <t xml:space="preserve">annexin A2 </t>
  </si>
  <si>
    <t>gi|6996913</t>
  </si>
  <si>
    <t xml:space="preserve">mitochondrial-processing peptidase subunit alpha precursor </t>
  </si>
  <si>
    <t>gi|27502349</t>
  </si>
  <si>
    <t xml:space="preserve">ADP-dependent glucokinase precursor </t>
  </si>
  <si>
    <t>gi|21312406</t>
  </si>
  <si>
    <t xml:space="preserve">caseinolytic peptidase B protein homolog </t>
  </si>
  <si>
    <t>gi|6677983</t>
  </si>
  <si>
    <t xml:space="preserve">endoplasmic reticulum resident protein 29 precursor </t>
  </si>
  <si>
    <t>gi|19526463</t>
  </si>
  <si>
    <t xml:space="preserve">protein transport protein Sec31A </t>
  </si>
  <si>
    <t>gi|244791271</t>
  </si>
  <si>
    <t xml:space="preserve">importin-9 </t>
  </si>
  <si>
    <t>gi|112734861</t>
  </si>
  <si>
    <t xml:space="preserve">alpha-mannosidase 2 </t>
  </si>
  <si>
    <t>gi|226246610</t>
  </si>
  <si>
    <t xml:space="preserve">hsp90 co-chaperone Cdc37 </t>
  </si>
  <si>
    <t>gi|7949018</t>
  </si>
  <si>
    <t xml:space="preserve">proliferation-associated protein 2G4 </t>
  </si>
  <si>
    <t>gi|6755100</t>
  </si>
  <si>
    <t xml:space="preserve">COX assembly mitochondrial protein homolog </t>
  </si>
  <si>
    <t>gi|21735441</t>
  </si>
  <si>
    <t xml:space="preserve">mini-chromosome maintenance complex-binding protein </t>
  </si>
  <si>
    <t>gi|22122389</t>
  </si>
  <si>
    <t xml:space="preserve">dynactin subunit 2 isoform 3 </t>
  </si>
  <si>
    <t>gi|28076935</t>
  </si>
  <si>
    <t xml:space="preserve">trifunctional purine biosynthetic protein adenosine-3 </t>
  </si>
  <si>
    <t>gi|93102415</t>
  </si>
  <si>
    <t xml:space="preserve">pyruvate kinase isozymes M1/M2 isoform 1 </t>
  </si>
  <si>
    <t>gi|31981562</t>
  </si>
  <si>
    <t xml:space="preserve">glucose-6-phosphate isomerase </t>
  </si>
  <si>
    <t>gi|254553458</t>
  </si>
  <si>
    <t xml:space="preserve">nexilin </t>
  </si>
  <si>
    <t>gi|240849436</t>
  </si>
  <si>
    <t xml:space="preserve">tropomyosin beta chain </t>
  </si>
  <si>
    <t>gi|11875203</t>
  </si>
  <si>
    <t xml:space="preserve">alpha-actinin-1 </t>
  </si>
  <si>
    <t>gi|61097906</t>
  </si>
  <si>
    <t xml:space="preserve">adenylate kinase isoenzyme 1 isoform 1 </t>
  </si>
  <si>
    <t>gi|10946936</t>
  </si>
  <si>
    <t xml:space="preserve">glucosidase 2 subunit beta precursor </t>
  </si>
  <si>
    <t>gi|6679465</t>
  </si>
  <si>
    <t xml:space="preserve">reticulocalbin-2 precursor </t>
  </si>
  <si>
    <t>gi|114205428</t>
  </si>
  <si>
    <t xml:space="preserve">aldehyde dehydrogenase, mitochondrial precursor </t>
  </si>
  <si>
    <t>gi|6753036</t>
  </si>
  <si>
    <t xml:space="preserve">alpha-actinin-4 </t>
  </si>
  <si>
    <t>gi|11230802</t>
  </si>
  <si>
    <t xml:space="preserve">moesin </t>
  </si>
  <si>
    <t>gi|70778915</t>
  </si>
  <si>
    <t xml:space="preserve">calreticulin precursor </t>
  </si>
  <si>
    <t>gi|6680836</t>
  </si>
  <si>
    <t xml:space="preserve">dihydrolipoyllysine-residue acetyltransferase component of pyruvate dehydrogenase complex, mitochondrial </t>
  </si>
  <si>
    <t>gi|257796245</t>
  </si>
  <si>
    <t xml:space="preserve">isoleucyl-tRNA synthetase, cytoplasmic </t>
  </si>
  <si>
    <t>gi|254553372</t>
  </si>
  <si>
    <t xml:space="preserve">lysosome-associated membrane glycoprotein 1 precursor </t>
  </si>
  <si>
    <t>gi|113195678</t>
  </si>
  <si>
    <t xml:space="preserve">DNA mismatch repair protein Msh2 </t>
  </si>
  <si>
    <t>gi|6678938</t>
  </si>
  <si>
    <t xml:space="preserve">protein-glutamine gamma-glutamyltransferase 2 </t>
  </si>
  <si>
    <t>gi|6678329</t>
  </si>
  <si>
    <t xml:space="preserve">glutamate dehydrogenase 1, mitochondrial precursor </t>
  </si>
  <si>
    <t>gi|6680027</t>
  </si>
  <si>
    <t xml:space="preserve">threonyl-tRNA synthetase, cytoplasmic </t>
  </si>
  <si>
    <t>gi|27229277</t>
  </si>
  <si>
    <t xml:space="preserve">importin-5 </t>
  </si>
  <si>
    <t>gi|29789199</t>
  </si>
  <si>
    <t xml:space="preserve">transgelin </t>
  </si>
  <si>
    <t>gi|6755714</t>
  </si>
  <si>
    <t xml:space="preserve">succinyl-CoA:3-ketoacid-coenzyme A transferase 1, mitochondrial precursor </t>
  </si>
  <si>
    <t>gi|18266680</t>
  </si>
  <si>
    <t xml:space="preserve">ras-related protein Rab-7a </t>
  </si>
  <si>
    <t>gi|148747526</t>
  </si>
  <si>
    <t xml:space="preserve">splicing factor 3B subunit 3 </t>
  </si>
  <si>
    <t>gi|19527174</t>
  </si>
  <si>
    <t xml:space="preserve">26S protease regulatory subunit 6B </t>
  </si>
  <si>
    <t>gi|124248577</t>
  </si>
  <si>
    <t xml:space="preserve">ezrin </t>
  </si>
  <si>
    <t>gi|83921618</t>
  </si>
  <si>
    <t xml:space="preserve">myosin light chain 1/3, skeletal muscle isoform isoform 1f </t>
  </si>
  <si>
    <t>gi|29789016</t>
  </si>
  <si>
    <t xml:space="preserve">ATP-citrate synthase isoform 2 </t>
  </si>
  <si>
    <t>gi|29293809</t>
  </si>
  <si>
    <t xml:space="preserve">tropomodulin-1 </t>
  </si>
  <si>
    <t>gi|11230778</t>
  </si>
  <si>
    <t xml:space="preserve">NADH dehydrogenase [ubiquinone] iron-sulfur protein 3, mitochondrial precursor </t>
  </si>
  <si>
    <t>gi|58037117</t>
  </si>
  <si>
    <t xml:space="preserve">high mobility group protein B1 </t>
  </si>
  <si>
    <t>gi|6754208</t>
  </si>
  <si>
    <t xml:space="preserve">protein unc-45 homolog B </t>
  </si>
  <si>
    <t>gi|264681528</t>
  </si>
  <si>
    <t xml:space="preserve">myosin-binding protein C, cardiac-type </t>
  </si>
  <si>
    <t>gi|134031947</t>
  </si>
  <si>
    <t xml:space="preserve">cell division control protein 42 homolog isoform 1 precursor </t>
  </si>
  <si>
    <t>gi|6753364</t>
  </si>
  <si>
    <t xml:space="preserve">nuclear pore complex protein Nup93 </t>
  </si>
  <si>
    <t>gi|27369533</t>
  </si>
  <si>
    <t xml:space="preserve">cAMP-dependent protein kinase type I-alpha regulatory subunit </t>
  </si>
  <si>
    <t>gi|30794476</t>
  </si>
  <si>
    <t xml:space="preserve">neutral alpha-glucosidase AB </t>
  </si>
  <si>
    <t>gi|6679891</t>
  </si>
  <si>
    <t xml:space="preserve">peroxisomal trans-2-enoyl-CoA reductase </t>
  </si>
  <si>
    <t>gi|227908837</t>
  </si>
  <si>
    <t xml:space="preserve">von Willebrand factor A domain-containing protein 5A </t>
  </si>
  <si>
    <t xml:space="preserve">uncharacterized protein KIAA0564 homolog isoform 1 precursor </t>
  </si>
  <si>
    <t>gi|226958579</t>
  </si>
  <si>
    <t xml:space="preserve">cytosol aminopeptidase </t>
  </si>
  <si>
    <t>gi|255069715</t>
  </si>
  <si>
    <t xml:space="preserve">vinculin </t>
  </si>
  <si>
    <t>gi|31543942</t>
  </si>
  <si>
    <t xml:space="preserve">fructose-bisphosphate aldolase A isoform 2 </t>
  </si>
  <si>
    <t xml:space="preserve">pyruvate dehydrogenase E1 component subunit alpha, somatic form, mitochondrial precursor </t>
  </si>
  <si>
    <t>gi|6679261</t>
  </si>
  <si>
    <t xml:space="preserve">transketolase </t>
  </si>
  <si>
    <t>gi|6678359</t>
  </si>
  <si>
    <t xml:space="preserve">eukaryotic translation initiation factor 3 subunit E </t>
  </si>
  <si>
    <t>gi|45476573</t>
  </si>
  <si>
    <t xml:space="preserve">GMP synthase [glutamine-hydrolyzing] </t>
  </si>
  <si>
    <t>gi|85861218</t>
  </si>
  <si>
    <t xml:space="preserve">coatomer subunit beta' </t>
  </si>
  <si>
    <t>gi|29789080</t>
  </si>
  <si>
    <t xml:space="preserve">protein disulfide-isomerase A4 precursor </t>
  </si>
  <si>
    <t>gi|86198316</t>
  </si>
  <si>
    <t xml:space="preserve">myosin-10 </t>
  </si>
  <si>
    <t>gi|33598964</t>
  </si>
  <si>
    <t xml:space="preserve">glucosamine--fructose-6-phosphate aminotransferase [isomerizing] 1 </t>
  </si>
  <si>
    <t>gi|7305085</t>
  </si>
  <si>
    <t xml:space="preserve">dihydrolipoyl dehydrogenase, mitochondrial precursor </t>
  </si>
  <si>
    <t>gi|31982856</t>
  </si>
  <si>
    <t xml:space="preserve">aspartate aminotransferase, cytoplasmic </t>
  </si>
  <si>
    <t>gi|160298209</t>
  </si>
  <si>
    <t xml:space="preserve">6-phosphofructokinase type C </t>
  </si>
  <si>
    <t>gi|9790051</t>
  </si>
  <si>
    <t xml:space="preserve">spectrin alpha chain, brain isoform 2 </t>
  </si>
  <si>
    <t>gi|295054266</t>
  </si>
  <si>
    <t xml:space="preserve">14-3-3 protein beta/alpha </t>
  </si>
  <si>
    <t>gi|31543974</t>
  </si>
  <si>
    <t xml:space="preserve">ras-related protein Rab-2A </t>
  </si>
  <si>
    <t>gi|10946940</t>
  </si>
  <si>
    <t xml:space="preserve">multifunctional protein ADE2 </t>
  </si>
  <si>
    <t>gi|13385434</t>
  </si>
  <si>
    <t xml:space="preserve">phosphoglycerate mutase 1 </t>
  </si>
  <si>
    <t>gi|114326546</t>
  </si>
  <si>
    <t xml:space="preserve">ras-related protein Ral-A precursor </t>
  </si>
  <si>
    <t>gi|34328471</t>
  </si>
  <si>
    <t>gi|229892316</t>
  </si>
  <si>
    <t xml:space="preserve">LIM domain only 7 </t>
  </si>
  <si>
    <t>gi|157311641</t>
  </si>
  <si>
    <t xml:space="preserve">ATPase Asna1 </t>
  </si>
  <si>
    <t>gi|12025542</t>
  </si>
  <si>
    <t xml:space="preserve">rho GDP-dissociation inhibitor 1 </t>
  </si>
  <si>
    <t>gi|31982030</t>
  </si>
  <si>
    <t xml:space="preserve">alanyl-tRNA synthetase, cytoplasmic </t>
  </si>
  <si>
    <t>gi|34610207</t>
  </si>
  <si>
    <t xml:space="preserve">coronin-1C </t>
  </si>
  <si>
    <t>gi|31542413</t>
  </si>
  <si>
    <t xml:space="preserve">acyl-CoA synthetase family member 2, mitochondrial precursor </t>
  </si>
  <si>
    <t>gi|24418933</t>
  </si>
  <si>
    <t xml:space="preserve">transgelin-2 </t>
  </si>
  <si>
    <t>gi|30519911</t>
  </si>
  <si>
    <t xml:space="preserve">myosin-9 isoform 1 </t>
  </si>
  <si>
    <t>gi|114326446</t>
  </si>
  <si>
    <t xml:space="preserve">tropomyosin alpha-1 chain isoform 1 </t>
  </si>
  <si>
    <t>gi|256000780</t>
  </si>
  <si>
    <t xml:space="preserve">calumenin isoform 2 precursor </t>
  </si>
  <si>
    <t>gi|41282022</t>
  </si>
  <si>
    <t xml:space="preserve">importin subunit beta-1 </t>
  </si>
  <si>
    <t>gi|88014720</t>
  </si>
  <si>
    <t xml:space="preserve">NADH dehydrogenase [ubiquinone] iron-sulfur protein 2, mitochondrial precursor </t>
  </si>
  <si>
    <t>gi|23346461</t>
  </si>
  <si>
    <t>gi|112293266</t>
  </si>
  <si>
    <t xml:space="preserve">ataxin-10 </t>
  </si>
  <si>
    <t>gi|83649709</t>
  </si>
  <si>
    <t>gi|13385998</t>
  </si>
  <si>
    <t xml:space="preserve">myosin-Ic isoform a </t>
  </si>
  <si>
    <t>gi|124494242</t>
  </si>
  <si>
    <t xml:space="preserve">26S proteasome non-ATPase regulatory subunit 1 </t>
  </si>
  <si>
    <t>gi|74315975</t>
  </si>
  <si>
    <t xml:space="preserve">phosphoglycerate kinase 1 </t>
  </si>
  <si>
    <t>gi|70778976</t>
  </si>
  <si>
    <t xml:space="preserve">ras-related protein Rab-11B </t>
  </si>
  <si>
    <t>gi|6679583</t>
  </si>
  <si>
    <t xml:space="preserve">pre-mRNA-processing factor 19 isoform 2 </t>
  </si>
  <si>
    <t>gi|19527358</t>
  </si>
  <si>
    <t xml:space="preserve">endoplasmin precursor </t>
  </si>
  <si>
    <t>gi|6755863</t>
  </si>
  <si>
    <t xml:space="preserve">DNA replication licensing factor MCM5 </t>
  </si>
  <si>
    <t>gi|112293273</t>
  </si>
  <si>
    <t xml:space="preserve">calumenin isoform 1 precursor </t>
  </si>
  <si>
    <t>gi|6680840</t>
  </si>
  <si>
    <t xml:space="preserve">myosin-XVIIIa </t>
  </si>
  <si>
    <t>gi|22094119</t>
  </si>
  <si>
    <t>gi|117938332</t>
  </si>
  <si>
    <t xml:space="preserve">carbamoyl-phosphate synthetase 2, aspartate transcarbamylase, and dihydroorotase </t>
  </si>
  <si>
    <t>gi|51093867</t>
  </si>
  <si>
    <t xml:space="preserve">coronin-1B </t>
  </si>
  <si>
    <t>gi|6753494</t>
  </si>
  <si>
    <t xml:space="preserve">E3 ubiquitin-protein ligase UBR4 </t>
  </si>
  <si>
    <t>gi|237820660</t>
  </si>
  <si>
    <t xml:space="preserve">ras-related protein Rab-8A </t>
  </si>
  <si>
    <t>gi|38372905</t>
  </si>
  <si>
    <t xml:space="preserve">B-cell receptor-associated protein 31 </t>
  </si>
  <si>
    <t>gi|31981310</t>
  </si>
  <si>
    <t xml:space="preserve">beta-centractin </t>
  </si>
  <si>
    <t>gi|22122615</t>
  </si>
  <si>
    <t xml:space="preserve">cell surface glycoprotein MUC18 precursor </t>
  </si>
  <si>
    <t>gi|160333901</t>
  </si>
  <si>
    <t xml:space="preserve">annexin A5 </t>
  </si>
  <si>
    <t>gi|6753060</t>
  </si>
  <si>
    <t xml:space="preserve">short-chain specific acyl-CoA dehydrogenase, mitochondrial precursor </t>
  </si>
  <si>
    <t>gi|31982522</t>
  </si>
  <si>
    <t xml:space="preserve">protein ALEX GNASL </t>
  </si>
  <si>
    <t>gi|117959930</t>
  </si>
  <si>
    <t xml:space="preserve">farnesyl pyrophosphate synthase isoform 2 </t>
  </si>
  <si>
    <t>gi|19882207</t>
  </si>
  <si>
    <t xml:space="preserve">asparagine synthetase [glutamine-hydrolyzing] </t>
  </si>
  <si>
    <t>gi|33469123</t>
  </si>
  <si>
    <t xml:space="preserve">calsequestrin-2 precursor </t>
  </si>
  <si>
    <t>gi|157951700</t>
  </si>
  <si>
    <t xml:space="preserve">ubiquitin carboxyl-terminal hydrolase 5 </t>
  </si>
  <si>
    <t>gi|7305619</t>
  </si>
  <si>
    <t xml:space="preserve">cullin-associated NEDD8-dissociated protein 2 </t>
  </si>
  <si>
    <t>gi|254692880</t>
  </si>
  <si>
    <t>gi|33859690</t>
  </si>
  <si>
    <t xml:space="preserve">phosphatidylinositol transfer protein alpha isoform </t>
  </si>
  <si>
    <t>gi|6679337</t>
  </si>
  <si>
    <t xml:space="preserve">histone deacetylase 1 </t>
  </si>
  <si>
    <t>gi|6680193</t>
  </si>
  <si>
    <t xml:space="preserve">coatomer subunit zeta-1 </t>
  </si>
  <si>
    <t>gi|9789913</t>
  </si>
  <si>
    <t xml:space="preserve">cytoplasmic dynein 1 intermediate chain 2 isoform 1 </t>
  </si>
  <si>
    <t>gi|311893374</t>
  </si>
  <si>
    <t xml:space="preserve">citrate synthase, mitochondrial precursor </t>
  </si>
  <si>
    <t>gi|13385942</t>
  </si>
  <si>
    <t xml:space="preserve">long-chain-fatty-acid--CoA ligase 4 isoform 1 </t>
  </si>
  <si>
    <t>gi|46518528</t>
  </si>
  <si>
    <t xml:space="preserve">scavenger receptor class B member 1 isoform 1 </t>
  </si>
  <si>
    <t>gi|14389423</t>
  </si>
  <si>
    <t xml:space="preserve">translationally-controlled tumor protein </t>
  </si>
  <si>
    <t>gi|6678437</t>
  </si>
  <si>
    <t xml:space="preserve">V-type proton ATPase catalytic subunit A </t>
  </si>
  <si>
    <t>gi|31560731</t>
  </si>
  <si>
    <t xml:space="preserve">PREDICTED: lysyl-tRNA synthetase-like isoform 1 </t>
  </si>
  <si>
    <t>gi|82916992</t>
  </si>
  <si>
    <t xml:space="preserve">high mobility group protein B2 </t>
  </si>
  <si>
    <t>gi|6680229</t>
  </si>
  <si>
    <t xml:space="preserve">stress-induced-phosphoprotein 1 </t>
  </si>
  <si>
    <t>gi|14389431</t>
  </si>
  <si>
    <t xml:space="preserve">myosin light chain 3 </t>
  </si>
  <si>
    <t>gi|33563264</t>
  </si>
  <si>
    <t xml:space="preserve">T-complex protein 1 subunit epsilon </t>
  </si>
  <si>
    <t>gi|6671702</t>
  </si>
  <si>
    <t xml:space="preserve">isocitrate dehydrogenase [NAD] subunit gamma 1, mitochondrial precursor </t>
  </si>
  <si>
    <t>gi|6680345</t>
  </si>
  <si>
    <t xml:space="preserve">coatomer subunit beta </t>
  </si>
  <si>
    <t>gi|15426055</t>
  </si>
  <si>
    <t xml:space="preserve">myosin-7 </t>
  </si>
  <si>
    <t>gi|18859641</t>
  </si>
  <si>
    <t xml:space="preserve">myosin-6 </t>
  </si>
  <si>
    <t xml:space="preserve">integrin beta-1 precursor </t>
  </si>
  <si>
    <t>gi|45504394</t>
  </si>
  <si>
    <t xml:space="preserve">ras-related protein Rab-6A isoform 2 </t>
  </si>
  <si>
    <t>gi|13195674</t>
  </si>
  <si>
    <t xml:space="preserve">2-oxoglutarate dehydrogenase, mitochondrial isoform 1 </t>
  </si>
  <si>
    <t>gi|356582477</t>
  </si>
  <si>
    <t xml:space="preserve">protein disulfide-isomerase precursor </t>
  </si>
  <si>
    <t>gi|42415475</t>
  </si>
  <si>
    <t xml:space="preserve">ras-related protein Rab-10 </t>
  </si>
  <si>
    <t>gi|7710086</t>
  </si>
  <si>
    <t xml:space="preserve">AP-2 complex subunit beta isoform b </t>
  </si>
  <si>
    <t>gi|21313640</t>
  </si>
  <si>
    <t xml:space="preserve">26S proteasome non-ATPase regulatory subunit 13 </t>
  </si>
  <si>
    <t>gi|6755210</t>
  </si>
  <si>
    <t xml:space="preserve">long-chain specific acyl-CoA dehydrogenase, mitochondrial precursor </t>
  </si>
  <si>
    <t>gi|31982520</t>
  </si>
  <si>
    <t xml:space="preserve">aconitate hydratase, mitochondrial precursor </t>
  </si>
  <si>
    <t>gi|18079339</t>
  </si>
  <si>
    <t xml:space="preserve">bifunctional aminoacyl-tRNA synthetase </t>
  </si>
  <si>
    <t>gi|82617575</t>
  </si>
  <si>
    <t xml:space="preserve">CTP synthase 1 </t>
  </si>
  <si>
    <t>gi|172072613</t>
  </si>
  <si>
    <t xml:space="preserve">transitional endoplasmic reticulum ATPase </t>
  </si>
  <si>
    <t>gi|225543319</t>
  </si>
  <si>
    <t xml:space="preserve">isocitrate dehydrogenase 3, beta subunit </t>
  </si>
  <si>
    <t>gi|18700024</t>
  </si>
  <si>
    <t xml:space="preserve">myosin regulatory light polypeptide 9 </t>
  </si>
  <si>
    <t>gi|198278553</t>
  </si>
  <si>
    <t xml:space="preserve">peptidyl-prolyl cis-trans isomerase FKBP4 </t>
  </si>
  <si>
    <t>gi|6753882</t>
  </si>
  <si>
    <t xml:space="preserve">dihydropyrimidinase-related protein 2 </t>
  </si>
  <si>
    <t>gi|40254595</t>
  </si>
  <si>
    <t xml:space="preserve">cullin-5 isoform 1 </t>
  </si>
  <si>
    <t>gi|239051067</t>
  </si>
  <si>
    <t xml:space="preserve">D-3-phosphoglycerate dehydrogenase </t>
  </si>
  <si>
    <t>gi|52353955</t>
  </si>
  <si>
    <t xml:space="preserve">ras-related protein Rab-5A </t>
  </si>
  <si>
    <t>gi|13385374</t>
  </si>
  <si>
    <t xml:space="preserve">succinate dehydrogenase [ubiquinone] flavoprotein subunit, mitochondrial precursor </t>
  </si>
  <si>
    <t>gi|54607098</t>
  </si>
  <si>
    <t xml:space="preserve">ras-related protein Ral-B precursor </t>
  </si>
  <si>
    <t>gi|11612509</t>
  </si>
  <si>
    <t xml:space="preserve">general vesicular transport factor p115 </t>
  </si>
  <si>
    <t>gi|23956096</t>
  </si>
  <si>
    <t xml:space="preserve">integrin alpha-5 preproprotein </t>
  </si>
  <si>
    <t>gi|225903442</t>
  </si>
  <si>
    <t xml:space="preserve">guanine nucleotide-binding protein G(I)/G(S)/G(T) subunit beta-1 </t>
  </si>
  <si>
    <t xml:space="preserve">40S ribosomal protein S5 </t>
  </si>
  <si>
    <t>gi|254675270</t>
  </si>
  <si>
    <t xml:space="preserve">heterogeneous nuclear ribonucleoprotein D0 isoform a </t>
  </si>
  <si>
    <t>gi|116256512</t>
  </si>
  <si>
    <t xml:space="preserve">cytosolic acyl coenzyme A thioester hydrolase isoform 2 </t>
  </si>
  <si>
    <t>gi|225690614</t>
  </si>
  <si>
    <t xml:space="preserve">synapsin-2 isoform IIa </t>
  </si>
  <si>
    <t>gi|161168987</t>
  </si>
  <si>
    <t xml:space="preserve">LETM1 and EF-hand domain-containing protein 1, mitochondrial precursor </t>
  </si>
  <si>
    <t>gi|9789997</t>
  </si>
  <si>
    <t xml:space="preserve">nucleolysin TIAR </t>
  </si>
  <si>
    <t>gi|6678349</t>
  </si>
  <si>
    <t xml:space="preserve">proteasome subunit beta type-2 </t>
  </si>
  <si>
    <t>gi|227116345</t>
  </si>
  <si>
    <t xml:space="preserve">vesicle-associated membrane protein-associated protein A </t>
  </si>
  <si>
    <t>gi|94721328</t>
  </si>
  <si>
    <t xml:space="preserve">Golgi resident protein GCP60 </t>
  </si>
  <si>
    <t>gi|229608928</t>
  </si>
  <si>
    <t xml:space="preserve">F-actin-capping protein subunit alpha-1 </t>
  </si>
  <si>
    <t>gi|161086971</t>
  </si>
  <si>
    <t>gi|158508674</t>
  </si>
  <si>
    <t xml:space="preserve">myosin-14 </t>
  </si>
  <si>
    <t>gi|29336026</t>
  </si>
  <si>
    <t xml:space="preserve">ras-related protein Rab-1B </t>
  </si>
  <si>
    <t>gi|21313162</t>
  </si>
  <si>
    <t xml:space="preserve">ATP synthase subunit alpha, mitochondrial precursor </t>
  </si>
  <si>
    <t>gi|6680748</t>
  </si>
  <si>
    <t xml:space="preserve">malate dehydrogenase, cytoplasmic </t>
  </si>
  <si>
    <t>gi|254540027</t>
  </si>
  <si>
    <t xml:space="preserve">structural maintenance of chromosomes protein 2 </t>
  </si>
  <si>
    <t>gi|62990166</t>
  </si>
  <si>
    <t xml:space="preserve">T-complex protein 1 subunit eta </t>
  </si>
  <si>
    <t>gi|238814391</t>
  </si>
  <si>
    <t xml:space="preserve">exportin-2 </t>
  </si>
  <si>
    <t>gi|12963737</t>
  </si>
  <si>
    <t xml:space="preserve">aldehyde dehydrogenase X, mitochondrial precursor </t>
  </si>
  <si>
    <t>gi|21312260</t>
  </si>
  <si>
    <t xml:space="preserve">calnexin precursor </t>
  </si>
  <si>
    <t xml:space="preserve">protein-L-isoaspartate(D-aspartate) O-methyltransferase </t>
  </si>
  <si>
    <t>gi|226530884</t>
  </si>
  <si>
    <t xml:space="preserve">apoptosis-inducing factor 1, mitochondrial precursor </t>
  </si>
  <si>
    <t>gi|6755004</t>
  </si>
  <si>
    <t xml:space="preserve">heat shock protein HSP 90-alpha </t>
  </si>
  <si>
    <t>gi|6754254</t>
  </si>
  <si>
    <t xml:space="preserve">DNA damage-binding protein 1 </t>
  </si>
  <si>
    <t>gi|7657011</t>
  </si>
  <si>
    <t xml:space="preserve">regulator of nonsense transcripts 1 isoform b </t>
  </si>
  <si>
    <t>gi|170784811</t>
  </si>
  <si>
    <t xml:space="preserve">DNA replication licensing factor MCM6 </t>
  </si>
  <si>
    <t>gi|6678832</t>
  </si>
  <si>
    <t xml:space="preserve">dnaJ homolog subfamily A member 2 </t>
  </si>
  <si>
    <t>gi|9789937</t>
  </si>
  <si>
    <t xml:space="preserve">heterogeneous nuclear ribonucleoprotein H </t>
  </si>
  <si>
    <t>gi|10946928</t>
  </si>
  <si>
    <t xml:space="preserve">PREDICTED: GTP-binding nuclear protein Ran-like </t>
  </si>
  <si>
    <t>gi|149260287</t>
  </si>
  <si>
    <t xml:space="preserve">ADP-ribosylation factor-like protein 8A </t>
  </si>
  <si>
    <t>gi|23956194</t>
  </si>
  <si>
    <t xml:space="preserve">ADP-ribosylation factor-like protein 8B </t>
  </si>
  <si>
    <t>gi|13385518</t>
  </si>
  <si>
    <t xml:space="preserve">ecto-ADP-ribosyltransferase 3 precursor </t>
  </si>
  <si>
    <t>gi|160358385</t>
  </si>
  <si>
    <t xml:space="preserve">protein DJ-1 </t>
  </si>
  <si>
    <t>gi|55741460</t>
  </si>
  <si>
    <t xml:space="preserve">protein misato homolog 1 </t>
  </si>
  <si>
    <t>gi|254692960</t>
  </si>
  <si>
    <t xml:space="preserve">structural maintenance of chromosomes protein 4 </t>
  </si>
  <si>
    <t>gi|29789347</t>
  </si>
  <si>
    <t xml:space="preserve">transforming protein RhoA precursor </t>
  </si>
  <si>
    <t>gi|31542143</t>
  </si>
  <si>
    <t xml:space="preserve">tubulin alpha-4A chain </t>
  </si>
  <si>
    <t>gi|6678467</t>
  </si>
  <si>
    <t>gi|6671507</t>
  </si>
  <si>
    <t xml:space="preserve">eukaryotic translation initiation factor 3 subunit B </t>
  </si>
  <si>
    <t>gi|29789343</t>
  </si>
  <si>
    <t xml:space="preserve">coatomer subunit delta </t>
  </si>
  <si>
    <t>gi|148747410</t>
  </si>
  <si>
    <t xml:space="preserve">ATP synthase subunit beta, mitochondrial precursor </t>
  </si>
  <si>
    <t>gi|31980648</t>
  </si>
  <si>
    <t xml:space="preserve">beta-actin-like protein 2 </t>
  </si>
  <si>
    <t>gi|30425250</t>
  </si>
  <si>
    <t xml:space="preserve">elongation factor Tu, mitochondrial isoform 1 </t>
  </si>
  <si>
    <t>gi|27370092</t>
  </si>
  <si>
    <t xml:space="preserve">heat shock protein HSP 90-beta </t>
  </si>
  <si>
    <t>gi|40556608</t>
  </si>
  <si>
    <t xml:space="preserve">sarcoplasmic/endoplasmic reticulum calcium ATPase 2 isoform b </t>
  </si>
  <si>
    <t>gi|6806903</t>
  </si>
  <si>
    <t xml:space="preserve">hypoxia up-regulated protein 1 precursor </t>
  </si>
  <si>
    <t>gi|157951706</t>
  </si>
  <si>
    <t xml:space="preserve">heterogeneous nuclear ribonucleoprotein H2 </t>
  </si>
  <si>
    <t>gi|9845253</t>
  </si>
  <si>
    <t xml:space="preserve">UPF0554 protein C2orf43 homolog isoform 3 </t>
  </si>
  <si>
    <t>gi|268370116</t>
  </si>
  <si>
    <t xml:space="preserve">alpha-centractin </t>
  </si>
  <si>
    <t>gi|8392847</t>
  </si>
  <si>
    <t xml:space="preserve">26S proteasome non-ATPase regulatory subunit 12 </t>
  </si>
  <si>
    <t>gi|13385384</t>
  </si>
  <si>
    <t xml:space="preserve">myosin regulatory light chain 2, atrial isoform </t>
  </si>
  <si>
    <t>gi|114326499</t>
  </si>
  <si>
    <t xml:space="preserve">protein disulfide-isomerase A3 precursor </t>
  </si>
  <si>
    <t>gi|112293264</t>
  </si>
  <si>
    <t xml:space="preserve">DNA replication licensing factor MCM7 </t>
  </si>
  <si>
    <t>gi|10242373</t>
  </si>
  <si>
    <t xml:space="preserve">tubulin alpha-1A chain </t>
  </si>
  <si>
    <t>gi|6755901</t>
  </si>
  <si>
    <t>gi|225579033</t>
  </si>
  <si>
    <t xml:space="preserve">3-ketoacyl-CoA thiolase, mitochondrial </t>
  </si>
  <si>
    <t>gi|29126205</t>
  </si>
  <si>
    <t xml:space="preserve">poly(rC)-binding protein 1 </t>
  </si>
  <si>
    <t>gi|6754994</t>
  </si>
  <si>
    <t xml:space="preserve">polyadenylate-binding protein 4 isoform 2 </t>
  </si>
  <si>
    <t>gi|22507391</t>
  </si>
  <si>
    <t xml:space="preserve">dnaJ homolog subfamily A member 1 </t>
  </si>
  <si>
    <t>gi|71037403</t>
  </si>
  <si>
    <t xml:space="preserve">basigin isoform 2 precursor </t>
  </si>
  <si>
    <t>gi|116014342</t>
  </si>
  <si>
    <t xml:space="preserve">histone-binding protein RBBP4 </t>
  </si>
  <si>
    <t>gi|47059484</t>
  </si>
  <si>
    <t xml:space="preserve">elongation factor 1-delta isoform b </t>
  </si>
  <si>
    <t>gi|54287684</t>
  </si>
  <si>
    <t xml:space="preserve">AP-1 complex subunit beta-1 isoform 1 </t>
  </si>
  <si>
    <t>gi|339895913</t>
  </si>
  <si>
    <t xml:space="preserve">TAR DNA-binding protein 43 isoform 1 </t>
  </si>
  <si>
    <t>gi|21704096</t>
  </si>
  <si>
    <t xml:space="preserve">F-actin-capping protein subunit beta isoform a </t>
  </si>
  <si>
    <t>gi|83649737</t>
  </si>
  <si>
    <t xml:space="preserve">glycerol-3-phosphate dehydrogenase, mitochondrial precursor </t>
  </si>
  <si>
    <t>gi|224922803</t>
  </si>
  <si>
    <t xml:space="preserve">heat shock protein beta-1 </t>
  </si>
  <si>
    <t>gi|158937312</t>
  </si>
  <si>
    <t xml:space="preserve">ruvB-like 1 </t>
  </si>
  <si>
    <t>gi|9790083</t>
  </si>
  <si>
    <t xml:space="preserve">14-3-3 protein epsilon </t>
  </si>
  <si>
    <t>gi|226874906</t>
  </si>
  <si>
    <t xml:space="preserve">isocitrate dehydrogenase [NAD] subunit alpha, mitochondrial precursor </t>
  </si>
  <si>
    <t>gi|18250284</t>
  </si>
  <si>
    <t xml:space="preserve">transferrin receptor protein 1 </t>
  </si>
  <si>
    <t>gi|11596855</t>
  </si>
  <si>
    <t xml:space="preserve">tubulin beta-6 chain </t>
  </si>
  <si>
    <t>gi|27754056</t>
  </si>
  <si>
    <t xml:space="preserve">ruvB-like 2 </t>
  </si>
  <si>
    <t>gi|6755382</t>
  </si>
  <si>
    <t xml:space="preserve">UDP-glucose:glycoprotein glucosyltransferase 1 precursor </t>
  </si>
  <si>
    <t>gi|236466498</t>
  </si>
  <si>
    <t xml:space="preserve">fatty acid synthase </t>
  </si>
  <si>
    <t>gi|93102409</t>
  </si>
  <si>
    <t xml:space="preserve">methylcrotonoyl-CoA carboxylase beta chain, mitochondrial </t>
  </si>
  <si>
    <t>gi|73622267</t>
  </si>
  <si>
    <t>gi|6671509</t>
  </si>
  <si>
    <t xml:space="preserve">PREDICTED: 14-3-3 protein theta-like </t>
  </si>
  <si>
    <t>gi|309262630</t>
  </si>
  <si>
    <t xml:space="preserve">T-complex protein 1 subunit zeta </t>
  </si>
  <si>
    <t>gi|6753324</t>
  </si>
  <si>
    <t xml:space="preserve">malate dehydrogenase, mitochondrial precursor </t>
  </si>
  <si>
    <t>gi|31982186</t>
  </si>
  <si>
    <t xml:space="preserve">protein-L-isoaspartate O-methyltransferase domain-containing protein 1 </t>
  </si>
  <si>
    <t>gi|33942104</t>
  </si>
  <si>
    <t xml:space="preserve">5'-nucleotidase domain containing 2 </t>
  </si>
  <si>
    <t>gi|110625755</t>
  </si>
  <si>
    <t xml:space="preserve">galactokinase </t>
  </si>
  <si>
    <t>gi|93102413</t>
  </si>
  <si>
    <t xml:space="preserve">BAG family molecular chaperone regulator 2 </t>
  </si>
  <si>
    <t>gi|21703784</t>
  </si>
  <si>
    <t xml:space="preserve">septin-2 isoform a </t>
  </si>
  <si>
    <t xml:space="preserve">propionyl-CoA carboxylase alpha chain, mitochondrial precursor </t>
  </si>
  <si>
    <t>gi|254540162</t>
  </si>
  <si>
    <t xml:space="preserve">tubulin alpha-1C chain </t>
  </si>
  <si>
    <t>gi|6678469</t>
  </si>
  <si>
    <t xml:space="preserve">electron transfer flavoprotein subunit alpha, mitochondrial precursor </t>
  </si>
  <si>
    <t>gi|227500281</t>
  </si>
  <si>
    <t xml:space="preserve">14-3-3 protein zeta/delta isoform 1 </t>
  </si>
  <si>
    <t>gi|359385696</t>
  </si>
  <si>
    <t xml:space="preserve">dihydrolipoyllysine-residue succinyltransferase component of 2-oxoglutarate dehydrogenase complex, mitochondrial </t>
  </si>
  <si>
    <t>gi|21313536</t>
  </si>
  <si>
    <t xml:space="preserve">26S proteasome non-ATPase regulatory subunit 3 </t>
  </si>
  <si>
    <t>gi|19705424</t>
  </si>
  <si>
    <t xml:space="preserve">mitochondrial import inner membrane translocase subunit TIM44 </t>
  </si>
  <si>
    <t>gi|170763467</t>
  </si>
  <si>
    <t xml:space="preserve">tubulin beta-4A chain </t>
  </si>
  <si>
    <t>gi|31981939</t>
  </si>
  <si>
    <t xml:space="preserve">sodium/potassium-transporting ATPase subunit alpha-1 precursor </t>
  </si>
  <si>
    <t>gi|21450277</t>
  </si>
  <si>
    <t xml:space="preserve">T-complex protein 1 subunit alpha </t>
  </si>
  <si>
    <t>gi|110625624</t>
  </si>
  <si>
    <t xml:space="preserve">NADPH--cytochrome P450 reductase </t>
  </si>
  <si>
    <t>gi|6679421</t>
  </si>
  <si>
    <t xml:space="preserve">ATP synthase subunit gamma, mitochondrial isoform a </t>
  </si>
  <si>
    <t>gi|163838641</t>
  </si>
  <si>
    <t xml:space="preserve">coatomer subunit alpha </t>
  </si>
  <si>
    <t>gi|226823359</t>
  </si>
  <si>
    <t xml:space="preserve">tubulin beta-4B chain </t>
  </si>
  <si>
    <t>gi|22165384</t>
  </si>
  <si>
    <t xml:space="preserve">trifunctional enzyme subunit beta, mitochondrial precursor </t>
  </si>
  <si>
    <t>gi|21704100</t>
  </si>
  <si>
    <t xml:space="preserve">T-complex protein 1 subunit beta </t>
  </si>
  <si>
    <t>gi|126521835</t>
  </si>
  <si>
    <t xml:space="preserve">C-1-tetrahydrofolate synthase, cytoplasmic </t>
  </si>
  <si>
    <t>gi|261878543</t>
  </si>
  <si>
    <t xml:space="preserve">26S proteasome non-ATPase regulatory subunit 2 </t>
  </si>
  <si>
    <t>gi|19882201</t>
  </si>
  <si>
    <t xml:space="preserve">26S proteasome non-ATPase regulatory subunit 11 </t>
  </si>
  <si>
    <t>gi|134053905</t>
  </si>
  <si>
    <t xml:space="preserve">myosin light chain 4 </t>
  </si>
  <si>
    <t>gi|31981605</t>
  </si>
  <si>
    <t xml:space="preserve">tubulin beta-5 chain </t>
  </si>
  <si>
    <t>gi|7106439</t>
  </si>
  <si>
    <t xml:space="preserve">long-chain-fatty-acid--CoA ligase 1 </t>
  </si>
  <si>
    <t>gi|31560705</t>
  </si>
  <si>
    <t xml:space="preserve">dnaJ homolog subfamily C member 3 precursor </t>
  </si>
  <si>
    <t>gi|31542563</t>
  </si>
  <si>
    <t>gi|183396771</t>
  </si>
  <si>
    <t>gi|8394027</t>
  </si>
  <si>
    <t xml:space="preserve">elongation factor 2 </t>
  </si>
  <si>
    <t>gi|33859482</t>
  </si>
  <si>
    <t xml:space="preserve">aspartyl-tRNA synthetase, cytoplasmic isoform 1 </t>
  </si>
  <si>
    <t>gi|211065507</t>
  </si>
  <si>
    <t xml:space="preserve">succinyl-CoA ligase [GDP-forming] subunit beta, mitochondrial precursor </t>
  </si>
  <si>
    <t>gi|165972309</t>
  </si>
  <si>
    <t xml:space="preserve">trifunctional enzyme subunit alpha, mitochondrial precursor </t>
  </si>
  <si>
    <t>gi|33859811</t>
  </si>
  <si>
    <t xml:space="preserve">serpin H1 precursor </t>
  </si>
  <si>
    <t>gi|161353502</t>
  </si>
  <si>
    <t xml:space="preserve">PREDICTED: glyceraldehyde-3-phosphate dehydrogenase-like isoform 2 </t>
  </si>
  <si>
    <t>gi|149273202</t>
  </si>
  <si>
    <t xml:space="preserve">clathrin heavy chain 1 </t>
  </si>
  <si>
    <t>gi|51491845</t>
  </si>
  <si>
    <t xml:space="preserve">tubulin beta-2B chain </t>
  </si>
  <si>
    <t>gi|21746161</t>
  </si>
  <si>
    <t xml:space="preserve">T-complex protein 1 subunit theta </t>
  </si>
  <si>
    <t>gi|126723461</t>
  </si>
  <si>
    <t xml:space="preserve">guanine nucleotide-binding protein subunit beta-2-like 1 </t>
  </si>
  <si>
    <t>gi|6680047</t>
  </si>
  <si>
    <t xml:space="preserve">L-lactate dehydrogenase B chain </t>
  </si>
  <si>
    <t>gi|6678674</t>
  </si>
  <si>
    <t xml:space="preserve">lysosome membrane protein 2 precursor </t>
  </si>
  <si>
    <t>gi|6680878</t>
  </si>
  <si>
    <t xml:space="preserve">rho GTPase-activating protein 1 isoform 2 </t>
  </si>
  <si>
    <t>gi|225543420</t>
  </si>
  <si>
    <t xml:space="preserve">glutaredoxin-3 </t>
  </si>
  <si>
    <t>gi|31981269</t>
  </si>
  <si>
    <t xml:space="preserve">carbonyl reductase [NADPH] 1 </t>
  </si>
  <si>
    <t>gi|113680352</t>
  </si>
  <si>
    <t xml:space="preserve">DNA replication licensing factor MCM4 </t>
  </si>
  <si>
    <t>gi|255918149</t>
  </si>
  <si>
    <t xml:space="preserve">talin-1 </t>
  </si>
  <si>
    <t>gi|227116327</t>
  </si>
  <si>
    <t xml:space="preserve">elongation factor 1-alpha 1 </t>
  </si>
  <si>
    <t>gi|126032329</t>
  </si>
  <si>
    <t xml:space="preserve">ras-related protein Rab-1A </t>
  </si>
  <si>
    <t>gi|6679587</t>
  </si>
  <si>
    <t xml:space="preserve">ras-related protein Rab-35 </t>
  </si>
  <si>
    <t>gi|37718983</t>
  </si>
  <si>
    <t xml:space="preserve">14-3-3 protein gamma </t>
  </si>
  <si>
    <t>gi|31543976</t>
  </si>
  <si>
    <t xml:space="preserve">T-complex protein 1 subunit delta </t>
  </si>
  <si>
    <t>gi|6753322</t>
  </si>
  <si>
    <t xml:space="preserve">triosephosphate isomerase </t>
  </si>
  <si>
    <t>gi|226958349</t>
  </si>
  <si>
    <t xml:space="preserve">heterogeneous nuclear ribonucleoprotein F </t>
  </si>
  <si>
    <t>gi|19527048</t>
  </si>
  <si>
    <t xml:space="preserve">ADP-ribosylation factor 1 </t>
  </si>
  <si>
    <t xml:space="preserve">protein arginine N-methyltransferase 1 isoform 2 </t>
  </si>
  <si>
    <t>gi|357197158</t>
  </si>
  <si>
    <t xml:space="preserve">ADP/ATP translocase 2 </t>
  </si>
  <si>
    <t>gi|22094075</t>
  </si>
  <si>
    <t xml:space="preserve">cyclin-dependent kinase 2 isoform 1 </t>
  </si>
  <si>
    <t>gi|34556205</t>
  </si>
  <si>
    <t xml:space="preserve">EH domain-containing protein 4 </t>
  </si>
  <si>
    <t>gi|31981592</t>
  </si>
  <si>
    <t xml:space="preserve">arginyl-tRNA synthetase, cytoplasmic </t>
  </si>
  <si>
    <t>gi|262118273</t>
  </si>
  <si>
    <t xml:space="preserve">histone-binding protein RBBP7 </t>
  </si>
  <si>
    <t>gi|157909799</t>
  </si>
  <si>
    <t xml:space="preserve">ubiquitin-40S ribosomal protein S27a precursor </t>
  </si>
  <si>
    <t>gi|13195690</t>
  </si>
  <si>
    <t xml:space="preserve">26S proteasome non-ATPase regulatory subunit 6 </t>
  </si>
  <si>
    <t>gi|46049022</t>
  </si>
  <si>
    <t xml:space="preserve">ras-related protein Rab-5C </t>
  </si>
  <si>
    <t>gi|113866024</t>
  </si>
  <si>
    <t xml:space="preserve">peroxiredoxin-2 </t>
  </si>
  <si>
    <t>gi|148747558</t>
  </si>
  <si>
    <t xml:space="preserve">NADH-cytochrome b5 reductase 3 </t>
  </si>
  <si>
    <t>gi|19745150</t>
  </si>
  <si>
    <t xml:space="preserve">redox-regulatory protein PAMM </t>
  </si>
  <si>
    <t>gi|27229101</t>
  </si>
  <si>
    <t xml:space="preserve">aspartate aminotransferase, mitochondrial </t>
  </si>
  <si>
    <t>gi|6754036</t>
  </si>
  <si>
    <t xml:space="preserve">BAG family molecular chaperone regulator 3 </t>
  </si>
  <si>
    <t>gi|115270960</t>
  </si>
  <si>
    <t xml:space="preserve">poly(rC)-binding protein 2 isoform 1 </t>
  </si>
  <si>
    <t>gi|157041229</t>
  </si>
  <si>
    <t xml:space="preserve">PREDICTED: cofilin-1-like </t>
  </si>
  <si>
    <t>gi|149255823</t>
  </si>
  <si>
    <t xml:space="preserve">succinyl-CoA ligase [ADP-forming] subunit beta, mitochondrial precursor </t>
  </si>
  <si>
    <t>gi|46849708</t>
  </si>
  <si>
    <t xml:space="preserve">mitochondrial import inner membrane translocase subunit TIM50 precursor </t>
  </si>
  <si>
    <t>gi|22094989</t>
  </si>
  <si>
    <t xml:space="preserve">isoleucyl-tRNA synthetase, mitochondrial precursor </t>
  </si>
  <si>
    <t>gi|38490690</t>
  </si>
  <si>
    <t xml:space="preserve">heterogeneous nuclear ribonucleoprotein A/B isoform 1 </t>
  </si>
  <si>
    <t>gi|146260280</t>
  </si>
  <si>
    <t xml:space="preserve">guanine nucleotide-binding protein G(I)/G(S)/G(T) subunit beta-2 </t>
  </si>
  <si>
    <t>gi|13937391</t>
  </si>
  <si>
    <t xml:space="preserve">26S protease regulatory subunit 7 </t>
  </si>
  <si>
    <t>gi|33859604</t>
  </si>
  <si>
    <t xml:space="preserve">tumor protein D54 </t>
  </si>
  <si>
    <t>gi|31560247</t>
  </si>
  <si>
    <t xml:space="preserve">cAMP-dependent protein kinase catalytic subunit alpha </t>
  </si>
  <si>
    <t>gi|7110693</t>
  </si>
  <si>
    <t xml:space="preserve">reticulocalbin-3 precursor </t>
  </si>
  <si>
    <t>gi|188035858</t>
  </si>
  <si>
    <t xml:space="preserve">vesicle-fusing ATPase </t>
  </si>
  <si>
    <t>gi|31543349</t>
  </si>
  <si>
    <t xml:space="preserve">short/branched chain specific acyl-CoA dehydrogenase, mitochondrial </t>
  </si>
  <si>
    <t>gi|17647119</t>
  </si>
  <si>
    <t xml:space="preserve">ran GTPase-activating protein 1 </t>
  </si>
  <si>
    <t>gi|226051567</t>
  </si>
  <si>
    <t xml:space="preserve">DNA replication licensing factor MCM2 </t>
  </si>
  <si>
    <t>gi|172088119</t>
  </si>
  <si>
    <t xml:space="preserve">lysosome-associated membrane glycoprotein 2 isoform 2 precursor </t>
  </si>
  <si>
    <t>gi|31543108</t>
  </si>
  <si>
    <t xml:space="preserve">cysteine-rich protein 2 </t>
  </si>
  <si>
    <t>gi|13195646</t>
  </si>
  <si>
    <t xml:space="preserve">apoptosis regulator BAX </t>
  </si>
  <si>
    <t>gi|6680770</t>
  </si>
  <si>
    <t xml:space="preserve">splicing factor, proline- and glutamine-rich </t>
  </si>
  <si>
    <t>gi|23956214</t>
  </si>
  <si>
    <t xml:space="preserve">protein flightless-1 homolog </t>
  </si>
  <si>
    <t>gi|11528490</t>
  </si>
  <si>
    <t xml:space="preserve">thiosulfate sulfurtransferase </t>
  </si>
  <si>
    <t>gi|6678449</t>
  </si>
  <si>
    <t xml:space="preserve">aminoacyl tRNA synthase complex-interacting multifunctional protein 2 isoform 1 </t>
  </si>
  <si>
    <t>gi|288541337</t>
  </si>
  <si>
    <t xml:space="preserve">matrin-3 </t>
  </si>
  <si>
    <t>gi|25141233</t>
  </si>
  <si>
    <t xml:space="preserve">ubiquinone biosynthesis monooxygenase COQ6 precursor </t>
  </si>
  <si>
    <t>gi|283135186</t>
  </si>
  <si>
    <t xml:space="preserve">calpain small subunit 1 </t>
  </si>
  <si>
    <t>gi|110227381</t>
  </si>
  <si>
    <t xml:space="preserve">glutathione peroxidase 7 precursor </t>
  </si>
  <si>
    <t>gi|13195626</t>
  </si>
  <si>
    <t xml:space="preserve">lanosterol synthase </t>
  </si>
  <si>
    <t>gi|22122469</t>
  </si>
  <si>
    <t xml:space="preserve">proteasome activator complex subunit 1 </t>
  </si>
  <si>
    <t>gi|6755212</t>
  </si>
  <si>
    <t xml:space="preserve">stromal cell-derived factor 2-like protein 1 precursor </t>
  </si>
  <si>
    <t>gi|11612505</t>
  </si>
  <si>
    <t xml:space="preserve">ras-related protein Rab-18 </t>
  </si>
  <si>
    <t>gi|30841008</t>
  </si>
  <si>
    <t xml:space="preserve">elongation factor 1-beta </t>
  </si>
  <si>
    <t>gi|31980922</t>
  </si>
  <si>
    <t xml:space="preserve">replication factor C subunit 2 </t>
  </si>
  <si>
    <t>gi|11177922</t>
  </si>
  <si>
    <t xml:space="preserve">peptidyl-prolyl cis-trans isomerase B precursor </t>
  </si>
  <si>
    <t>gi|71774133</t>
  </si>
  <si>
    <t xml:space="preserve">membrane-associated progesterone receptor component 2 </t>
  </si>
  <si>
    <t>gi|226442772</t>
  </si>
  <si>
    <t xml:space="preserve">membrane-associated progesterone receptor component 1 </t>
  </si>
  <si>
    <t>gi|31980806</t>
  </si>
  <si>
    <t xml:space="preserve">60S ribosomal protein L11 </t>
  </si>
  <si>
    <t>gi|13385408</t>
  </si>
  <si>
    <t xml:space="preserve">proteasome subunit beta type-6 precursor </t>
  </si>
  <si>
    <t>gi|238231384</t>
  </si>
  <si>
    <t xml:space="preserve">LIM domain-binding protein 3 isoform a </t>
  </si>
  <si>
    <t>gi|84872211</t>
  </si>
  <si>
    <t xml:space="preserve">calponin-2 </t>
  </si>
  <si>
    <t>gi|6680952</t>
  </si>
  <si>
    <t xml:space="preserve">serine-threonine kinase receptor-associated protein </t>
  </si>
  <si>
    <t>gi|160707896</t>
  </si>
  <si>
    <t xml:space="preserve">serum paraoxonase/lactonase 3 precursor </t>
  </si>
  <si>
    <t>gi|27370510</t>
  </si>
  <si>
    <t>gi|22122515</t>
  </si>
  <si>
    <t xml:space="preserve">pyrroline-5-carboxylate reductase 3 </t>
  </si>
  <si>
    <t>gi|119508439</t>
  </si>
  <si>
    <t xml:space="preserve">reticulon-4 isoform A </t>
  </si>
  <si>
    <t>gi|34610235</t>
  </si>
  <si>
    <t xml:space="preserve">methionyl-tRNA synthetase, cytoplasmic isoform 1 </t>
  </si>
  <si>
    <t>gi|284172357</t>
  </si>
  <si>
    <t xml:space="preserve">cytosolic Fe-S cluster assembly factor NUBP2 </t>
  </si>
  <si>
    <t>gi|6754908</t>
  </si>
  <si>
    <t xml:space="preserve">nucleosome assembly protein 1-like 4 </t>
  </si>
  <si>
    <t>gi|6679012</t>
  </si>
  <si>
    <t>gi|47271535</t>
  </si>
  <si>
    <t xml:space="preserve">superoxide dismutase [Mn], mitochondrial precursor </t>
  </si>
  <si>
    <t>gi|31980762</t>
  </si>
  <si>
    <t xml:space="preserve">septin-7 isoform 1 </t>
  </si>
  <si>
    <t>gi|28173550</t>
  </si>
  <si>
    <t xml:space="preserve">rab GDP dissociation inhibitor beta </t>
  </si>
  <si>
    <t>gi|116089273</t>
  </si>
  <si>
    <t xml:space="preserve">perilipin-3 </t>
  </si>
  <si>
    <t>gi|13385312</t>
  </si>
  <si>
    <t xml:space="preserve">basic leucine zipper and W2 domain-containing protein 1 </t>
  </si>
  <si>
    <t>gi|13385296</t>
  </si>
  <si>
    <t xml:space="preserve">RNA-binding protein 39 </t>
  </si>
  <si>
    <t>gi|118403314</t>
  </si>
  <si>
    <t xml:space="preserve">hydroxyacyl-coenzyme A dehydrogenase, mitochondrial precursor </t>
  </si>
  <si>
    <t>gi|111038118</t>
  </si>
  <si>
    <t xml:space="preserve">acid sphingomyelinase-like phosphodiesterase 3b precursor </t>
  </si>
  <si>
    <t>gi|19527104</t>
  </si>
  <si>
    <t xml:space="preserve">myelin expression factor 2 isoform 3 </t>
  </si>
  <si>
    <t>gi|244790095</t>
  </si>
  <si>
    <t xml:space="preserve">phosphomevalonate kinase isoform 1 </t>
  </si>
  <si>
    <t>gi|254588056</t>
  </si>
  <si>
    <t xml:space="preserve">lanC-like protein 1 </t>
  </si>
  <si>
    <t xml:space="preserve">probable ATP-dependent RNA helicase DDX6 </t>
  </si>
  <si>
    <t xml:space="preserve">eukaryotic translation initiation factor 3 subunit M </t>
  </si>
  <si>
    <t>gi|21703762</t>
  </si>
  <si>
    <t xml:space="preserve">MARCKS-related protein </t>
  </si>
  <si>
    <t>gi|6754706</t>
  </si>
  <si>
    <t xml:space="preserve">cysteine and glycine-rich protein 1 </t>
  </si>
  <si>
    <t>gi|6681069</t>
  </si>
  <si>
    <t xml:space="preserve">nicastrin precursor </t>
  </si>
  <si>
    <t>gi|224809376</t>
  </si>
  <si>
    <t xml:space="preserve">integrin alpha-3 precursor </t>
  </si>
  <si>
    <t>gi|7305189</t>
  </si>
  <si>
    <t xml:space="preserve">eukaryotic translation initiation factor 3 subunit K </t>
  </si>
  <si>
    <t>gi|21312044</t>
  </si>
  <si>
    <t xml:space="preserve">D-beta-hydroxybutyrate dehydrogenase, mitochondrial precursor </t>
  </si>
  <si>
    <t>gi|170014720</t>
  </si>
  <si>
    <t xml:space="preserve">mitochondrial import receptor subunit TOM34 </t>
  </si>
  <si>
    <t>gi|13385500</t>
  </si>
  <si>
    <t xml:space="preserve">prohibitin </t>
  </si>
  <si>
    <t>gi|6679299</t>
  </si>
  <si>
    <t xml:space="preserve">GTPase HRas isoform 1 </t>
  </si>
  <si>
    <t xml:space="preserve">programmed cell death protein 6 </t>
  </si>
  <si>
    <t>gi|6755000</t>
  </si>
  <si>
    <t xml:space="preserve">basal cell adhesion molecule precursor </t>
  </si>
  <si>
    <t>gi|10048460</t>
  </si>
  <si>
    <t xml:space="preserve">cofilin-2 </t>
  </si>
  <si>
    <t>gi|6671746</t>
  </si>
  <si>
    <t xml:space="preserve">translin </t>
  </si>
  <si>
    <t>gi|6755899</t>
  </si>
  <si>
    <t xml:space="preserve">protein SEC13 homolog </t>
  </si>
  <si>
    <t>gi|29150272</t>
  </si>
  <si>
    <t xml:space="preserve">actin-related protein 2/3 complex subunit 4 isoform 1 </t>
  </si>
  <si>
    <t>gi|13386054</t>
  </si>
  <si>
    <t xml:space="preserve">actin-related protein 2/3 complex subunit 3 </t>
  </si>
  <si>
    <t>gi|9790141</t>
  </si>
  <si>
    <t xml:space="preserve">tripeptidyl-peptidase 2 </t>
  </si>
  <si>
    <t>gi|6678419</t>
  </si>
  <si>
    <t xml:space="preserve">secretory carrier-associated membrane protein 3 </t>
  </si>
  <si>
    <t>gi|118601011</t>
  </si>
  <si>
    <t xml:space="preserve">prefoldin subunit 3 </t>
  </si>
  <si>
    <t>gi|124248572</t>
  </si>
  <si>
    <t xml:space="preserve">basic leucine zipper and W2 domain-containing protein 2 </t>
  </si>
  <si>
    <t>gi|31981160</t>
  </si>
  <si>
    <t xml:space="preserve">T-complex protein 1 subunit gamma </t>
  </si>
  <si>
    <t xml:space="preserve">propionyl-CoA carboxylase beta chain, mitochondrial precursor </t>
  </si>
  <si>
    <t>gi|13385310</t>
  </si>
  <si>
    <t xml:space="preserve">acetyl-CoA acetyltransferase, mitochondrial precursor </t>
  </si>
  <si>
    <t>gi|21450129</t>
  </si>
  <si>
    <t xml:space="preserve">alpha-crystallin B chain </t>
  </si>
  <si>
    <t>gi|6753530</t>
  </si>
  <si>
    <t xml:space="preserve">electron transfer flavoprotein subunit beta </t>
  </si>
  <si>
    <t>gi|38142460</t>
  </si>
  <si>
    <t xml:space="preserve">medium-chain specific acyl-CoA dehydrogenase, mitochondrial precursor </t>
  </si>
  <si>
    <t>gi|6680618</t>
  </si>
  <si>
    <t xml:space="preserve">glycyl-tRNA synthetase </t>
  </si>
  <si>
    <t>gi|93102417</t>
  </si>
  <si>
    <t>gi|19526960</t>
  </si>
  <si>
    <t xml:space="preserve">filamin-C </t>
  </si>
  <si>
    <t>gi|124487139</t>
  </si>
  <si>
    <t xml:space="preserve">elongation factor 1-alpha 2 </t>
  </si>
  <si>
    <t>gi|6681273</t>
  </si>
  <si>
    <t xml:space="preserve">peroxiredoxin-1 </t>
  </si>
  <si>
    <t>gi|6754976</t>
  </si>
  <si>
    <t xml:space="preserve">40S ribosomal protein S3 </t>
  </si>
  <si>
    <t>gi|6755372</t>
  </si>
  <si>
    <t xml:space="preserve">PREDICTED: envelope glycoprotein-like </t>
  </si>
  <si>
    <t>gi|309267084</t>
  </si>
  <si>
    <t xml:space="preserve">neutral cholesterol ester hydrolase 1 </t>
  </si>
  <si>
    <t>gi|30520239</t>
  </si>
  <si>
    <t>gi|31981690</t>
  </si>
  <si>
    <t xml:space="preserve">pyrroline-5-carboxylate reductase 2 </t>
  </si>
  <si>
    <t>gi|19526878</t>
  </si>
  <si>
    <t xml:space="preserve">26S protease regulatory subunit 6A </t>
  </si>
  <si>
    <t>gi|228008337</t>
  </si>
  <si>
    <t xml:space="preserve">60S acidic ribosomal protein P0 </t>
  </si>
  <si>
    <t>gi|6671569</t>
  </si>
  <si>
    <t xml:space="preserve">polyadenylate-binding protein 1 </t>
  </si>
  <si>
    <t>gi|31560656</t>
  </si>
  <si>
    <t xml:space="preserve">fumarate hydratase, mitochondrial precursor </t>
  </si>
  <si>
    <t>gi|226823367</t>
  </si>
  <si>
    <t xml:space="preserve">proliferating cell nuclear antigen </t>
  </si>
  <si>
    <t>gi|7242171</t>
  </si>
  <si>
    <t xml:space="preserve">valyl-tRNA synthetase </t>
  </si>
  <si>
    <t>gi|255069795</t>
  </si>
  <si>
    <t xml:space="preserve">pyruvate dehydrogenase E1 component subunit beta, mitochondrial precursor </t>
  </si>
  <si>
    <t>gi|18152793</t>
  </si>
  <si>
    <t xml:space="preserve">elongation factor 1-gamma </t>
  </si>
  <si>
    <t>gi|110625979</t>
  </si>
  <si>
    <t xml:space="preserve">very long-chain specific acyl-CoA dehydrogenase, mitochondrial precursor </t>
  </si>
  <si>
    <t>gi|23956084</t>
  </si>
  <si>
    <t xml:space="preserve">eukaryotic translation initiation factor 2 subunit 1 </t>
  </si>
  <si>
    <t>gi|13385624</t>
  </si>
  <si>
    <t xml:space="preserve">2-methoxy-6-polyprenyl-1,4-benzoquinol methylase, mitochondrial precursor </t>
  </si>
  <si>
    <t>gi|13385992</t>
  </si>
  <si>
    <t xml:space="preserve">RNA-binding protein with multiple splicing isoform 3 </t>
  </si>
  <si>
    <t>gi|111185959</t>
  </si>
  <si>
    <t xml:space="preserve">replication factor C subunit 5 </t>
  </si>
  <si>
    <t>gi|110625924</t>
  </si>
  <si>
    <t xml:space="preserve">AHNAK nucleoprotein isoform 1 </t>
  </si>
  <si>
    <t>gi|61743961</t>
  </si>
  <si>
    <t xml:space="preserve">dnaJ homolog subfamily B member 11 precursor </t>
  </si>
  <si>
    <t xml:space="preserve">EH domain-containing protein 1 </t>
  </si>
  <si>
    <t>gi|7106303</t>
  </si>
  <si>
    <t xml:space="preserve">14-3-3 protein eta </t>
  </si>
  <si>
    <t>gi|6756037</t>
  </si>
  <si>
    <t xml:space="preserve">protein disulfide-isomerase A6 precursor </t>
  </si>
  <si>
    <t>gi|58037267</t>
  </si>
  <si>
    <t xml:space="preserve">cytochrome b-c1 complex subunit 2, mitochondrial precursor </t>
  </si>
  <si>
    <t>gi|22267442</t>
  </si>
  <si>
    <t xml:space="preserve">bifunctional methylenetetrahydrofolate dehydrogenase/cyclohydrolase, mitochondrial precursor </t>
  </si>
  <si>
    <t>gi|6678952</t>
  </si>
  <si>
    <t xml:space="preserve">ras GTPase-activating protein-binding protein 1 </t>
  </si>
  <si>
    <t>gi|7305075</t>
  </si>
  <si>
    <t xml:space="preserve">cytochrome b5 type B precursor </t>
  </si>
  <si>
    <t>gi|31542438</t>
  </si>
  <si>
    <t xml:space="preserve">nuclear migration protein nudC </t>
  </si>
  <si>
    <t>gi|6754910</t>
  </si>
  <si>
    <t xml:space="preserve">ras GTPase-activating-like protein IQGAP1 </t>
  </si>
  <si>
    <t>gi|242332572</t>
  </si>
  <si>
    <t xml:space="preserve">PREDICTED: protein disulfide-isomerase A6-like </t>
  </si>
  <si>
    <t>gi|309262617</t>
  </si>
  <si>
    <t xml:space="preserve">filamin-A </t>
  </si>
  <si>
    <t>gi|125347376</t>
  </si>
  <si>
    <t xml:space="preserve">ATP-dependent RNA helicase DDX3X </t>
  </si>
  <si>
    <t>gi|6753620</t>
  </si>
  <si>
    <t xml:space="preserve">pyruvate carboxylase, mitochondrial isoform 2 </t>
  </si>
  <si>
    <t>gi|251823978</t>
  </si>
  <si>
    <t xml:space="preserve">ras-related protein Rab-14 </t>
  </si>
  <si>
    <t>gi|18390323</t>
  </si>
  <si>
    <t>gi|24418919</t>
  </si>
  <si>
    <t xml:space="preserve">probable ATP-dependent RNA helicase DDX17 isoform 1 </t>
  </si>
  <si>
    <t>gi|40068493</t>
  </si>
  <si>
    <t xml:space="preserve">eukaryotic translation initiation factor 3 subunit L </t>
  </si>
  <si>
    <t>gi|51093840</t>
  </si>
  <si>
    <t xml:space="preserve">lon protease homolog, mitochondrial precursor </t>
  </si>
  <si>
    <t>gi|116089322</t>
  </si>
  <si>
    <t xml:space="preserve">26S proteasome non-ATPase regulatory subunit 8 </t>
  </si>
  <si>
    <t>gi|156713423</t>
  </si>
  <si>
    <t xml:space="preserve">ATP synthase subunit d, mitochondrial </t>
  </si>
  <si>
    <t>gi|21313679</t>
  </si>
  <si>
    <t xml:space="preserve">S-adenosylmethionine synthase isoform type-2 </t>
  </si>
  <si>
    <t>gi|21704144</t>
  </si>
  <si>
    <t xml:space="preserve">replication factor C subunit 4 </t>
  </si>
  <si>
    <t>gi|21703948</t>
  </si>
  <si>
    <t xml:space="preserve">ras-related C3 botulinum toxin substrate 1 precursor </t>
  </si>
  <si>
    <t>gi|45592934</t>
  </si>
  <si>
    <t xml:space="preserve">thioredoxin-dependent peroxide reductase, mitochondrial precursor </t>
  </si>
  <si>
    <t>gi|6680690</t>
  </si>
  <si>
    <t xml:space="preserve">phosphatidylethanolamine-binding protein 1 </t>
  </si>
  <si>
    <t>gi|84794552</t>
  </si>
  <si>
    <t xml:space="preserve">3-hydroxyacyl-CoA dehydrogenase type-2 </t>
  </si>
  <si>
    <t>gi|61888838</t>
  </si>
  <si>
    <t xml:space="preserve">delta-1-pyrroline-5-carboxylate synthase isoform 1 </t>
  </si>
  <si>
    <t>gi|255958292</t>
  </si>
  <si>
    <t xml:space="preserve">acetyl-CoA carboxylase 1 </t>
  </si>
  <si>
    <t>gi|125656173</t>
  </si>
  <si>
    <t xml:space="preserve">acetyl-Coenzyme A carboxylase beta precursor </t>
  </si>
  <si>
    <t>gi|157042798</t>
  </si>
  <si>
    <t xml:space="preserve">DNA replication licensing factor MCM3 </t>
  </si>
  <si>
    <t>gi|33859484</t>
  </si>
  <si>
    <t xml:space="preserve">26S protease regulatory subunit 8 </t>
  </si>
  <si>
    <t>gi|7110703</t>
  </si>
  <si>
    <t xml:space="preserve">methylcrotonoyl-CoA carboxylase subunit alpha, mitochondrial </t>
  </si>
  <si>
    <t>gi|186700620</t>
  </si>
  <si>
    <t xml:space="preserve">ADP/ATP translocase 1 </t>
  </si>
  <si>
    <t>gi|148747424</t>
  </si>
  <si>
    <t xml:space="preserve">far upstream element-binding protein 2 </t>
  </si>
  <si>
    <t>gi|163954948</t>
  </si>
  <si>
    <t xml:space="preserve">stomatin-like protein 2 </t>
  </si>
  <si>
    <t>gi|12963591</t>
  </si>
  <si>
    <t xml:space="preserve">peroxiredoxin-6 </t>
  </si>
  <si>
    <t>gi|6671549</t>
  </si>
  <si>
    <t>gi|124339838</t>
  </si>
  <si>
    <t xml:space="preserve">ADP-ribosylation factor 4 </t>
  </si>
  <si>
    <t>gi|6680720</t>
  </si>
  <si>
    <t xml:space="preserve">ADP-ribosylation factor 5 </t>
  </si>
  <si>
    <t>gi|6680722</t>
  </si>
  <si>
    <t xml:space="preserve">dolichyl-diphosphooligosaccharide--protein glycosyltransferase subunit 1 precursor </t>
  </si>
  <si>
    <t>gi|282398108</t>
  </si>
  <si>
    <t xml:space="preserve">serum deprivation-response protein </t>
  </si>
  <si>
    <t>gi|20270267</t>
  </si>
  <si>
    <t xml:space="preserve">sterol-4-alpha-carboxylate 3-dehydrogenase, decarboxylating </t>
  </si>
  <si>
    <t>gi|31982437</t>
  </si>
  <si>
    <t xml:space="preserve">PREDICTED: ATP synthase subunit O, mitochondrial-like </t>
  </si>
  <si>
    <t>gi|149251053</t>
  </si>
  <si>
    <t xml:space="preserve">cathepsin D precursor </t>
  </si>
  <si>
    <t>gi|6753556</t>
  </si>
  <si>
    <t xml:space="preserve">sodium/potassium-transporting ATPase subunit beta-1 </t>
  </si>
  <si>
    <t>gi|6753138</t>
  </si>
  <si>
    <t xml:space="preserve">chaperone activity of bc1 complex-like, mitochondrial precursor </t>
  </si>
  <si>
    <t xml:space="preserve">succinate dehydrogenase [ubiquinone] iron-sulfur subunit, mitochondrial precursor </t>
  </si>
  <si>
    <t>gi|34328286</t>
  </si>
  <si>
    <t xml:space="preserve">protein NipSnap homolog 2 </t>
  </si>
  <si>
    <t>gi|160298168</t>
  </si>
  <si>
    <t xml:space="preserve">eukaryotic translation initiation factor 3 subunit H </t>
  </si>
  <si>
    <t>gi|18079341</t>
  </si>
  <si>
    <t xml:space="preserve">DNA-directed RNA polymerase II subunit RPB3 </t>
  </si>
  <si>
    <t>gi|29336059</t>
  </si>
  <si>
    <t xml:space="preserve">tRNA-splicing ligase RtcB homolog </t>
  </si>
  <si>
    <t>gi|21703842</t>
  </si>
  <si>
    <t xml:space="preserve">proteasome subunit beta type-4 precursor </t>
  </si>
  <si>
    <t>gi|254540082</t>
  </si>
  <si>
    <t xml:space="preserve">vesicle-trafficking protein SEC22b precursor </t>
  </si>
  <si>
    <t>gi|6755448</t>
  </si>
  <si>
    <t xml:space="preserve">60S ribosomal protein L9 </t>
  </si>
  <si>
    <t>gi|14149647</t>
  </si>
  <si>
    <t xml:space="preserve">leucyl-tRNA synthetase, cytoplasmic </t>
  </si>
  <si>
    <t>gi|120537241</t>
  </si>
  <si>
    <t xml:space="preserve">vacuolar protein sorting-associated protein 35 </t>
  </si>
  <si>
    <t>gi|13928670</t>
  </si>
  <si>
    <t xml:space="preserve">U2 small nuclear ribonucleoprotein A' </t>
  </si>
  <si>
    <t>gi|228480232</t>
  </si>
  <si>
    <t xml:space="preserve">thioredoxin domain-containing protein 5 precursor </t>
  </si>
  <si>
    <t>gi|83921612</t>
  </si>
  <si>
    <t xml:space="preserve">polypyrimidine tract-binding protein 2 </t>
  </si>
  <si>
    <t>gi|9507003</t>
  </si>
  <si>
    <t xml:space="preserve">26S proteasome non-ATPase regulatory subunit 10 isoform 1 </t>
  </si>
  <si>
    <t>gi|31980811</t>
  </si>
  <si>
    <t xml:space="preserve">endoplasmic reticulum resident protein 44 precursor </t>
  </si>
  <si>
    <t>gi|19072792</t>
  </si>
  <si>
    <t xml:space="preserve">nucleosome assembly protein 1-like 1 isoform 1 precursor </t>
  </si>
  <si>
    <t>gi|226443026</t>
  </si>
  <si>
    <t xml:space="preserve">F-actin-capping protein subunit alpha-2 </t>
  </si>
  <si>
    <t>gi|6671672</t>
  </si>
  <si>
    <t xml:space="preserve">ribosomal protein S6 kinase alpha-3 </t>
  </si>
  <si>
    <t>gi|22507357</t>
  </si>
  <si>
    <t xml:space="preserve">heterogeneous nuclear ribonucleoprotein K </t>
  </si>
  <si>
    <t>gi|13384620</t>
  </si>
  <si>
    <t xml:space="preserve">mid1-interacting protein 1 </t>
  </si>
  <si>
    <t xml:space="preserve">26S protease regulatory subunit 10B </t>
  </si>
  <si>
    <t>gi|27754103</t>
  </si>
  <si>
    <t xml:space="preserve">protein-L-isoaspartate O-methyltransferase domain-containing protein 2 </t>
  </si>
  <si>
    <t>gi|23956398</t>
  </si>
  <si>
    <t xml:space="preserve">nuclease-sensitive element-binding protein 1 </t>
  </si>
  <si>
    <t>gi|113205059</t>
  </si>
  <si>
    <t xml:space="preserve">polymerase I and transcript release factor </t>
  </si>
  <si>
    <t>gi|6679567</t>
  </si>
  <si>
    <t xml:space="preserve">cytoplasmic dynein 1 heavy chain 1 </t>
  </si>
  <si>
    <t>gi|134288917</t>
  </si>
  <si>
    <t xml:space="preserve">pyruvate dehydrogenase kinase, isozyme 3 </t>
  </si>
  <si>
    <t>gi|21704122</t>
  </si>
  <si>
    <t xml:space="preserve">ATP-dependent RNA helicase A </t>
  </si>
  <si>
    <t>gi|150456419</t>
  </si>
  <si>
    <t xml:space="preserve">transcription intermediary factor 1-beta </t>
  </si>
  <si>
    <t>gi|170295840</t>
  </si>
  <si>
    <t xml:space="preserve">GCN1 general control of amino-acid synthesis 1-like 1 </t>
  </si>
  <si>
    <t>gi|112807186</t>
  </si>
  <si>
    <t xml:space="preserve">eukaryotic translation initiation factor 3 subunit F </t>
  </si>
  <si>
    <t>gi|225637531</t>
  </si>
  <si>
    <t xml:space="preserve">aminoacyl tRNA synthase complex-interacting multifunctional protein 1 </t>
  </si>
  <si>
    <t>gi|126012517</t>
  </si>
  <si>
    <t xml:space="preserve">cellular tumor antigen p53 isoform a </t>
  </si>
  <si>
    <t>gi|148747262</t>
  </si>
  <si>
    <t xml:space="preserve">40S ribosomal protein S10 </t>
  </si>
  <si>
    <t>gi|13399310</t>
  </si>
  <si>
    <t xml:space="preserve">eukaryotic translation initiation factor 2 subunit 3, X-linked </t>
  </si>
  <si>
    <t>gi|6753738</t>
  </si>
  <si>
    <t xml:space="preserve">monocarboxylate transporter 1 </t>
  </si>
  <si>
    <t>gi|6677995</t>
  </si>
  <si>
    <t xml:space="preserve">4F2 cell-surface antigen heavy chain isoform b </t>
  </si>
  <si>
    <t>gi|238637279</t>
  </si>
  <si>
    <t xml:space="preserve">S-methyl-5'-thioadenosine phosphorylase </t>
  </si>
  <si>
    <t>gi|45544618</t>
  </si>
  <si>
    <t xml:space="preserve">junctional adhesion molecule A precursor </t>
  </si>
  <si>
    <t>gi|27734847</t>
  </si>
  <si>
    <t xml:space="preserve">cytoplasmic dynein 1 light intermediate chain 2 </t>
  </si>
  <si>
    <t>gi|225543181</t>
  </si>
  <si>
    <t xml:space="preserve">transcriptional activator protein Pur-beta </t>
  </si>
  <si>
    <t>gi|6755252</t>
  </si>
  <si>
    <t xml:space="preserve">vascular cell adhesion protein 1 precursor </t>
  </si>
  <si>
    <t>gi|170295823</t>
  </si>
  <si>
    <t xml:space="preserve">replication factor C subunit 3 </t>
  </si>
  <si>
    <t>gi|124249204</t>
  </si>
  <si>
    <t xml:space="preserve">proteasome subunit beta type-5 </t>
  </si>
  <si>
    <t>gi|6755204</t>
  </si>
  <si>
    <t xml:space="preserve">ATP-dependent RNA helicase DDX1 </t>
  </si>
  <si>
    <t>gi|19527256</t>
  </si>
  <si>
    <t xml:space="preserve">transmembrane emp24 domain-containing protein 10 precursor </t>
  </si>
  <si>
    <t>gi|21312062</t>
  </si>
  <si>
    <t xml:space="preserve">microtubule-associated protein RP/EB family member 1 </t>
  </si>
  <si>
    <t>gi|7106301</t>
  </si>
  <si>
    <t xml:space="preserve">proteasome subunit alpha type-6 </t>
  </si>
  <si>
    <t>gi|6755198</t>
  </si>
  <si>
    <t xml:space="preserve">grpE protein homolog 1, mitochondrial precursor </t>
  </si>
  <si>
    <t>gi|13277394</t>
  </si>
  <si>
    <t xml:space="preserve">uncharacterized protein C2orf47 homolog, mitochondrial precursor </t>
  </si>
  <si>
    <t>gi|145587094</t>
  </si>
  <si>
    <t xml:space="preserve">ADP-ribosylation factor GTPase-activating protein 1 isoform d </t>
  </si>
  <si>
    <t>gi|295148135</t>
  </si>
  <si>
    <t xml:space="preserve">signal recognition particle receptor subunit beta </t>
  </si>
  <si>
    <t>gi|6678137</t>
  </si>
  <si>
    <t xml:space="preserve">26S proteasome non-ATPase regulatory subunit 4 </t>
  </si>
  <si>
    <t>gi|6679505</t>
  </si>
  <si>
    <t xml:space="preserve">chloride intracellular channel protein 1 </t>
  </si>
  <si>
    <t>gi|15617203</t>
  </si>
  <si>
    <t xml:space="preserve">protease-associated domain-containing protein 1 isoform b precursor </t>
  </si>
  <si>
    <t>gi|254750692</t>
  </si>
  <si>
    <t xml:space="preserve">39S ribosomal protein L12, mitochondrial precursor </t>
  </si>
  <si>
    <t>gi|22164792</t>
  </si>
  <si>
    <t xml:space="preserve">histone acetyltransferase type B catalytic subunit </t>
  </si>
  <si>
    <t>gi|28076885</t>
  </si>
  <si>
    <t xml:space="preserve">UPF0568 protein C14orf166 homolog </t>
  </si>
  <si>
    <t>gi|13386026</t>
  </si>
  <si>
    <t xml:space="preserve">phenylalanyl-tRNA synthetase alpha chain </t>
  </si>
  <si>
    <t>gi|162138894</t>
  </si>
  <si>
    <t>gi|110625886</t>
  </si>
  <si>
    <t xml:space="preserve">ADP-ribosylation factor-like protein 1 </t>
  </si>
  <si>
    <t>gi|153792526</t>
  </si>
  <si>
    <t xml:space="preserve">prenylcysteine oxidase precursor </t>
  </si>
  <si>
    <t>gi|13385294</t>
  </si>
  <si>
    <t xml:space="preserve">heme oxygenase 2 </t>
  </si>
  <si>
    <t>gi|209862939</t>
  </si>
  <si>
    <t xml:space="preserve">calcyclin-binding protein </t>
  </si>
  <si>
    <t>gi|33468885</t>
  </si>
  <si>
    <t xml:space="preserve">prostaglandin E synthase 2 </t>
  </si>
  <si>
    <t>gi|260763900</t>
  </si>
  <si>
    <t xml:space="preserve">malectin precursor </t>
  </si>
  <si>
    <t>gi|188497650</t>
  </si>
  <si>
    <t xml:space="preserve">hydroxymethylglutaryl-CoA lyase, mitochondrial precursor </t>
  </si>
  <si>
    <t>gi|171543858</t>
  </si>
  <si>
    <t>gi|254540166</t>
  </si>
  <si>
    <t xml:space="preserve">serine/threonine-protein phosphatase PP1-beta catalytic subunit </t>
  </si>
  <si>
    <t>gi|161484668</t>
  </si>
  <si>
    <t xml:space="preserve">succinyl-CoA ligase [ADP/GDP-forming] subunit alpha, mitochondrial precursor </t>
  </si>
  <si>
    <t>gi|255958286</t>
  </si>
  <si>
    <t xml:space="preserve">60S ribosomal protein L12 </t>
  </si>
  <si>
    <t>gi|160333553</t>
  </si>
  <si>
    <t xml:space="preserve">vacuolar protein sorting-associated protein 13A </t>
  </si>
  <si>
    <t>gi|66392160</t>
  </si>
  <si>
    <t xml:space="preserve">60S ribosomal protein L10a </t>
  </si>
  <si>
    <t>gi|255003735</t>
  </si>
  <si>
    <t xml:space="preserve">cyclin-dependent kinase 1 </t>
  </si>
  <si>
    <t>gi|31542366</t>
  </si>
  <si>
    <t xml:space="preserve">nucleolin </t>
  </si>
  <si>
    <t>gi|84875537</t>
  </si>
  <si>
    <t xml:space="preserve">eukaryotic initiation factor 4A-I isoform 1 </t>
  </si>
  <si>
    <t>gi|21450625</t>
  </si>
  <si>
    <t xml:space="preserve">destrin </t>
  </si>
  <si>
    <t>gi|9790219</t>
  </si>
  <si>
    <t xml:space="preserve">ran-specific GTPase-activating protein </t>
  </si>
  <si>
    <t>gi|153792001</t>
  </si>
  <si>
    <t xml:space="preserve">26S proteasome non-ATPase regulatory subunit 14 </t>
  </si>
  <si>
    <t>gi|145966883</t>
  </si>
  <si>
    <t xml:space="preserve">heterogeneous nuclear ribonucleoprotein A3 isoform c </t>
  </si>
  <si>
    <t>gi|157277969</t>
  </si>
  <si>
    <t xml:space="preserve">serine/threonine-protein phosphatase 2A catalytic subunit beta isoform </t>
  </si>
  <si>
    <t>gi|8394024</t>
  </si>
  <si>
    <t xml:space="preserve">thioredoxin </t>
  </si>
  <si>
    <t>gi|6755911</t>
  </si>
  <si>
    <t xml:space="preserve">adipocyte plasma membrane-associated protein </t>
  </si>
  <si>
    <t>gi|21313668</t>
  </si>
  <si>
    <t xml:space="preserve">glutathione peroxidase 3 isoform 1 precursor </t>
  </si>
  <si>
    <t>gi|145275179</t>
  </si>
  <si>
    <t xml:space="preserve">glutaminyl-tRNA synthetase isoform 1 </t>
  </si>
  <si>
    <t>gi|269954677</t>
  </si>
  <si>
    <t xml:space="preserve">suppressor of G2 allele of SKP1 homolog </t>
  </si>
  <si>
    <t>gi|23956176</t>
  </si>
  <si>
    <t xml:space="preserve">SUMO-activating enzyme subunit 1 </t>
  </si>
  <si>
    <t>gi|9790247</t>
  </si>
  <si>
    <t xml:space="preserve">probable ubiquitin carboxyl-terminal hydrolase FAF-X </t>
  </si>
  <si>
    <t>gi|115511018</t>
  </si>
  <si>
    <t xml:space="preserve">UPF0368 protein Cxorf26 homolog </t>
  </si>
  <si>
    <t>gi|13385810</t>
  </si>
  <si>
    <t xml:space="preserve">proteasome subunit alpha type-5 </t>
  </si>
  <si>
    <t>gi|7106387</t>
  </si>
  <si>
    <t xml:space="preserve">non-POU domain-containing octamer-binding protein </t>
  </si>
  <si>
    <t>gi|40018610</t>
  </si>
  <si>
    <t xml:space="preserve">probable ATP-dependent RNA helicase DDX5 </t>
  </si>
  <si>
    <t>gi|83816893</t>
  </si>
  <si>
    <t xml:space="preserve">stress-70 protein, mitochondrial </t>
  </si>
  <si>
    <t>gi|162461907</t>
  </si>
  <si>
    <t xml:space="preserve">peroxiredoxin-4 </t>
  </si>
  <si>
    <t>gi|7948999</t>
  </si>
  <si>
    <t xml:space="preserve">electron transfer flavoprotein-ubiquinone oxidoreductase, mitochondrial precursor </t>
  </si>
  <si>
    <t>gi|254588014</t>
  </si>
  <si>
    <t xml:space="preserve">heterogeneous nuclear ribonucleoproteins C1/C2 isoform 2 </t>
  </si>
  <si>
    <t xml:space="preserve">serine protease HTRA2, mitochondrial </t>
  </si>
  <si>
    <t>gi|254281222</t>
  </si>
  <si>
    <t xml:space="preserve">thioredoxin-like protein 1 </t>
  </si>
  <si>
    <t>gi|31543902</t>
  </si>
  <si>
    <t xml:space="preserve">GTP-binding protein SAR1b </t>
  </si>
  <si>
    <t>gi|21313476</t>
  </si>
  <si>
    <t xml:space="preserve">enoyl-CoA delta isomerase 1, mitochondrial precursor </t>
  </si>
  <si>
    <t>gi|31981810</t>
  </si>
  <si>
    <t xml:space="preserve">poly(U)-binding-splicing factor PUF60 isoform c </t>
  </si>
  <si>
    <t>gi|257196186</t>
  </si>
  <si>
    <t xml:space="preserve">lanosterol 14-alpha demethylase </t>
  </si>
  <si>
    <t>gi|71061451</t>
  </si>
  <si>
    <t xml:space="preserve">heterogeneous nuclear ribonucleoprotein U </t>
  </si>
  <si>
    <t>gi|160333923</t>
  </si>
  <si>
    <t xml:space="preserve">microtubule-associated protein 1B </t>
  </si>
  <si>
    <t>gi|171543853</t>
  </si>
  <si>
    <t xml:space="preserve">heterogeneous nuclear ribonucleoprotein A1 isoform a </t>
  </si>
  <si>
    <t>gi|6754220</t>
  </si>
  <si>
    <t xml:space="preserve">carnitine O-palmitoyltransferase 2, mitochondrial precursor </t>
  </si>
  <si>
    <t>gi|162138915</t>
  </si>
  <si>
    <t xml:space="preserve">GTP-binding protein SAR1a </t>
  </si>
  <si>
    <t>gi|21703344</t>
  </si>
  <si>
    <t xml:space="preserve">40S ribosomal protein S11 </t>
  </si>
  <si>
    <t>gi|21426889</t>
  </si>
  <si>
    <t xml:space="preserve">40S ribosomal protein S17 </t>
  </si>
  <si>
    <t>gi|6677801</t>
  </si>
  <si>
    <t xml:space="preserve">epoxide hydrolase 1 precursor </t>
  </si>
  <si>
    <t>gi|6753762</t>
  </si>
  <si>
    <t xml:space="preserve">coatomer subunit epsilon </t>
  </si>
  <si>
    <t>gi|10946972</t>
  </si>
  <si>
    <t xml:space="preserve">polypyrimidine tract-binding protein 1 isoform 1 </t>
  </si>
  <si>
    <t>gi|116517301</t>
  </si>
  <si>
    <t xml:space="preserve">ELAV-like protein 1 </t>
  </si>
  <si>
    <t>gi|31542602</t>
  </si>
  <si>
    <t xml:space="preserve">developmentally-regulated GTP-binding protein 1 </t>
  </si>
  <si>
    <t>gi|6681225</t>
  </si>
  <si>
    <t xml:space="preserve">vacuolar protein sorting-associated protein 13C </t>
  </si>
  <si>
    <t>gi|122114537</t>
  </si>
  <si>
    <t xml:space="preserve">emerin </t>
  </si>
  <si>
    <t>gi|6679641</t>
  </si>
  <si>
    <t xml:space="preserve">proteasome subunit beta type-1 precursor </t>
  </si>
  <si>
    <t>gi|7242197</t>
  </si>
  <si>
    <t xml:space="preserve">syntaxin-12 </t>
  </si>
  <si>
    <t>gi|19527102</t>
  </si>
  <si>
    <t xml:space="preserve">proteasome subunit alpha type-7 </t>
  </si>
  <si>
    <t>gi|7106389</t>
  </si>
  <si>
    <t xml:space="preserve">eukaryotic translation initiation factor 3 subunit I </t>
  </si>
  <si>
    <t>gi|9055370</t>
  </si>
  <si>
    <t xml:space="preserve">proteasome subunit beta type-3 </t>
  </si>
  <si>
    <t>gi|6755202</t>
  </si>
  <si>
    <t xml:space="preserve">adenine phosphoribosyltransferase </t>
  </si>
  <si>
    <t>gi|118601013</t>
  </si>
  <si>
    <t xml:space="preserve">2,4-dienoyl-CoA reductase, mitochondrial precursor </t>
  </si>
  <si>
    <t>gi|13385680</t>
  </si>
  <si>
    <t xml:space="preserve">proteasome subunit alpha type-2 </t>
  </si>
  <si>
    <t>gi|134031994</t>
  </si>
  <si>
    <t xml:space="preserve">mitogen-activated protein kinase 1 </t>
  </si>
  <si>
    <t>gi|6754632</t>
  </si>
  <si>
    <t xml:space="preserve">26S proteasome non-ATPase regulatory subunit 9 </t>
  </si>
  <si>
    <t>gi|119508441</t>
  </si>
  <si>
    <t xml:space="preserve">Golgi to ER traffic protein 4 homolog isoform 2 </t>
  </si>
  <si>
    <t>gi|254281178</t>
  </si>
  <si>
    <t xml:space="preserve">eukaryotic translation initiation factor 3 subunit G </t>
  </si>
  <si>
    <t>gi|31980808</t>
  </si>
  <si>
    <t xml:space="preserve">actin-like protein 6A </t>
  </si>
  <si>
    <t>gi|189181668</t>
  </si>
  <si>
    <t xml:space="preserve">estradiol 17-beta-dehydrogenase 8 </t>
  </si>
  <si>
    <t>gi|157951743</t>
  </si>
  <si>
    <t xml:space="preserve">kinesin-1 heavy chain </t>
  </si>
  <si>
    <t>gi|61657921</t>
  </si>
  <si>
    <t xml:space="preserve">dihydroorotate dehydrogenase (quinone), mitochondrial precursor </t>
  </si>
  <si>
    <t>gi|9910194</t>
  </si>
  <si>
    <t xml:space="preserve">splicing factor 3B subunit 1 </t>
  </si>
  <si>
    <t>gi|153791358</t>
  </si>
  <si>
    <t xml:space="preserve">retinol dehydrogenase 11 precursor </t>
  </si>
  <si>
    <t>gi|19482172</t>
  </si>
  <si>
    <t xml:space="preserve">serine/arginine-rich splicing factor 3 </t>
  </si>
  <si>
    <t>gi|8567402</t>
  </si>
  <si>
    <t xml:space="preserve">eukaryotic translation initiation factor 3 subunit A </t>
  </si>
  <si>
    <t>gi|146219837</t>
  </si>
  <si>
    <t xml:space="preserve">serine/threonine-protein phosphatase PP1-gamma catalytic subunit </t>
  </si>
  <si>
    <t>gi|31980772</t>
  </si>
  <si>
    <t xml:space="preserve">40S ribosomal protein S9 </t>
  </si>
  <si>
    <t>gi|33504483</t>
  </si>
  <si>
    <t xml:space="preserve">eukaryotic translation initiation factor 3 subunit C </t>
  </si>
  <si>
    <t>gi|22203755</t>
  </si>
  <si>
    <t xml:space="preserve">phospholipid hydroperoxide glutathione peroxidase, nuclear isoform 1 </t>
  </si>
  <si>
    <t>gi|90903233</t>
  </si>
  <si>
    <t xml:space="preserve">leucine-rich repeat-containing protein 59 </t>
  </si>
  <si>
    <t>gi|19527026</t>
  </si>
  <si>
    <t xml:space="preserve">26S protease regulatory subunit 4 </t>
  </si>
  <si>
    <t>gi|6679501</t>
  </si>
  <si>
    <t xml:space="preserve">S-phase kinase-associated protein 1 </t>
  </si>
  <si>
    <t>gi|158854016</t>
  </si>
  <si>
    <t xml:space="preserve">PREDICTED: transcription elongation factor B polypeptide 1-like </t>
  </si>
  <si>
    <t>gi|149249090</t>
  </si>
  <si>
    <t xml:space="preserve">enoyl-CoA hydratase, mitochondrial precursor </t>
  </si>
  <si>
    <t>gi|29789289</t>
  </si>
  <si>
    <t xml:space="preserve">myosin light polypeptide 6 </t>
  </si>
  <si>
    <t>gi|33620739</t>
  </si>
  <si>
    <t xml:space="preserve">E3 ubiquitin-protein ligase NEDD4 </t>
  </si>
  <si>
    <t>gi|56699423</t>
  </si>
  <si>
    <t xml:space="preserve">heterogeneous nuclear ribonucleoprotein L </t>
  </si>
  <si>
    <t>gi|183980004</t>
  </si>
  <si>
    <t xml:space="preserve">serine/threonine-protein phosphatase PP1-alpha catalytic subunit </t>
  </si>
  <si>
    <t>gi|13994195</t>
  </si>
  <si>
    <t xml:space="preserve">transcription elongation factor B polypeptide 2 </t>
  </si>
  <si>
    <t>gi|13385800</t>
  </si>
  <si>
    <t xml:space="preserve">calmodulin </t>
  </si>
  <si>
    <t xml:space="preserve">40S ribosomal protein S7 </t>
  </si>
  <si>
    <t>gi|6755376</t>
  </si>
  <si>
    <t xml:space="preserve">dephospho-CoA kinase domain-containing protein </t>
  </si>
  <si>
    <t>gi|27754054</t>
  </si>
  <si>
    <t xml:space="preserve">40S ribosomal protein S4, X isoform </t>
  </si>
  <si>
    <t>gi|6677805</t>
  </si>
  <si>
    <t xml:space="preserve">calcium/calmodulin-dependent protein kinase type II subunit delta isoform 3 </t>
  </si>
  <si>
    <t>gi|18158420</t>
  </si>
  <si>
    <t xml:space="preserve">calcium/calmodulin-dependent protein kinase type II subunit delta isoform 2 </t>
  </si>
  <si>
    <t>gi|70906477</t>
  </si>
  <si>
    <t xml:space="preserve">calcium/calmodulin-dependent protein kinase type II subunit gamma isoform 3 </t>
  </si>
  <si>
    <t>gi|85362729</t>
  </si>
  <si>
    <t xml:space="preserve">protein lin-7 homolog C </t>
  </si>
  <si>
    <t>gi|6755973</t>
  </si>
  <si>
    <t xml:space="preserve">protein transport protein Sec23A </t>
  </si>
  <si>
    <t>gi|67906177</t>
  </si>
  <si>
    <t xml:space="preserve">monofunctional C1-tetrahydrofolate synthase, mitochondrial precursor </t>
  </si>
  <si>
    <t>inf</t>
  </si>
  <si>
    <t xml:space="preserve">protein FAM114A2 isoform 2 </t>
  </si>
  <si>
    <t>gi|21312816</t>
  </si>
  <si>
    <t xml:space="preserve">alpha-catulin </t>
  </si>
  <si>
    <t>gi|227330565</t>
  </si>
  <si>
    <t xml:space="preserve">renin receptor precursor </t>
  </si>
  <si>
    <t>gi|21361250</t>
  </si>
  <si>
    <t xml:space="preserve">glycerophosphodiester phosphodiesterase domain-containing protein 1 </t>
  </si>
  <si>
    <t>gi|23956140</t>
  </si>
  <si>
    <t xml:space="preserve">40S ribosomal protein S14 </t>
  </si>
  <si>
    <t>gi|31981100</t>
  </si>
  <si>
    <t xml:space="preserve">60S ribosomal protein L38 </t>
  </si>
  <si>
    <t xml:space="preserve">40S ribosomal protein S20 </t>
  </si>
  <si>
    <t>gi|13385652</t>
  </si>
  <si>
    <t xml:space="preserve">synaptobrevin homolog YKT6 </t>
  </si>
  <si>
    <t>gi|31543971</t>
  </si>
  <si>
    <t xml:space="preserve">60S ribosomal protein L19 isoform 1 </t>
  </si>
  <si>
    <t>gi|226958653</t>
  </si>
  <si>
    <t xml:space="preserve">40S ribosomal protein S23 </t>
  </si>
  <si>
    <t>gi|13195604</t>
  </si>
  <si>
    <t xml:space="preserve">dystroglycan precursor </t>
  </si>
  <si>
    <t>gi|33859532</t>
  </si>
  <si>
    <t xml:space="preserve">ras suppressor protein 1 </t>
  </si>
  <si>
    <t>gi|31982028</t>
  </si>
  <si>
    <t xml:space="preserve">vesicular integral-membrane protein VIP36 precursor </t>
  </si>
  <si>
    <t>gi|34328278</t>
  </si>
  <si>
    <t xml:space="preserve">NADH dehydrogenase [ubiquinone] 1 alpha subcomplex subunit 4 </t>
  </si>
  <si>
    <t>gi|33563266</t>
  </si>
  <si>
    <t xml:space="preserve">signal transducer and activator of transcription 3 isoform 3 </t>
  </si>
  <si>
    <t>gi|22094115</t>
  </si>
  <si>
    <t xml:space="preserve">PREDICTED: 60S ribosomal protein L22-like </t>
  </si>
  <si>
    <t>gi|309265792</t>
  </si>
  <si>
    <t xml:space="preserve">peptidyl-prolyl cis-trans isomerase C precursor </t>
  </si>
  <si>
    <t>gi|6679441</t>
  </si>
  <si>
    <t xml:space="preserve">receptor expression-enhancing protein 5 </t>
  </si>
  <si>
    <t>gi|161016826</t>
  </si>
  <si>
    <t xml:space="preserve">hexaprenyldihydroxybenzoate methyltransferase, mitochondrial </t>
  </si>
  <si>
    <t>gi|27369992</t>
  </si>
  <si>
    <t xml:space="preserve">inositol monophosphatase 1 </t>
  </si>
  <si>
    <t>gi|31980942</t>
  </si>
  <si>
    <t>gi|133922588</t>
  </si>
  <si>
    <t xml:space="preserve">profilin-1 </t>
  </si>
  <si>
    <t>gi|6755040</t>
  </si>
  <si>
    <t xml:space="preserve">hypoxanthine-guanine phosphoribosyltransferase </t>
  </si>
  <si>
    <t>gi|96975138</t>
  </si>
  <si>
    <t xml:space="preserve">PREDICTED: 60S ribosomal protein L28-like </t>
  </si>
  <si>
    <t xml:space="preserve">myeloid leukemia factor 2 </t>
  </si>
  <si>
    <t>gi|21703770</t>
  </si>
  <si>
    <t xml:space="preserve">protein RCC2 </t>
  </si>
  <si>
    <t>gi|33239431</t>
  </si>
  <si>
    <t xml:space="preserve">ubiquinone biosynthesis protein COQ7 homolog </t>
  </si>
  <si>
    <t>gi|20587962</t>
  </si>
  <si>
    <t xml:space="preserve">cytochrome P450 20A1 </t>
  </si>
  <si>
    <t>gi|74271886</t>
  </si>
  <si>
    <t xml:space="preserve">fatty aldehyde dehydrogenase </t>
  </si>
  <si>
    <t>gi|75677435</t>
  </si>
  <si>
    <t xml:space="preserve">interleukin enhancer-binding factor 2 </t>
  </si>
  <si>
    <t>gi|13385872</t>
  </si>
  <si>
    <t xml:space="preserve">PREDICTED: 60S ribosomal protein L21-like </t>
  </si>
  <si>
    <t xml:space="preserve">endophilin-B1 </t>
  </si>
  <si>
    <t>gi|9507097</t>
  </si>
  <si>
    <t xml:space="preserve">PREDICTED: 60S ribosomal protein L31-like </t>
  </si>
  <si>
    <t xml:space="preserve">putative RNA-binding protein 3 isoform 2 </t>
  </si>
  <si>
    <t>gi|261862339</t>
  </si>
  <si>
    <t xml:space="preserve">mannosyl-oligosaccharide glucosidase </t>
  </si>
  <si>
    <t>gi|31981106</t>
  </si>
  <si>
    <t xml:space="preserve">splicing factor 3A subunit 1 </t>
  </si>
  <si>
    <t>gi|165932270</t>
  </si>
  <si>
    <t xml:space="preserve">four and a half LIM domains protein 2 </t>
  </si>
  <si>
    <t>gi|6753866</t>
  </si>
  <si>
    <t xml:space="preserve">aspartyl aminopeptidase isoform a </t>
  </si>
  <si>
    <t>gi|161016822</t>
  </si>
  <si>
    <t xml:space="preserve">clathrin light chain A isoform a </t>
  </si>
  <si>
    <t>gi|122939192</t>
  </si>
  <si>
    <t xml:space="preserve">alpha-soluble NSF attachment protein </t>
  </si>
  <si>
    <t>gi|13385392</t>
  </si>
  <si>
    <t xml:space="preserve">Golgi reassembly-stacking protein 1 </t>
  </si>
  <si>
    <t>gi|30350202</t>
  </si>
  <si>
    <t xml:space="preserve">40S ribosomal protein S6 </t>
  </si>
  <si>
    <t>gi|6677809</t>
  </si>
  <si>
    <t xml:space="preserve">gamma-sarcoglycan </t>
  </si>
  <si>
    <t>gi|6755488</t>
  </si>
  <si>
    <t xml:space="preserve">PREDICTED: ubiquitin-conjugating enzyme E2 L3-like </t>
  </si>
  <si>
    <t>gi|149260690</t>
  </si>
  <si>
    <t xml:space="preserve">serine/arginine-rich splicing factor 7 isoform 1 </t>
  </si>
  <si>
    <t>gi|22122585</t>
  </si>
  <si>
    <t xml:space="preserve">putative pre-mRNA-splicing factor ATP-dependent RNA helicase DHX15 isoform 2 </t>
  </si>
  <si>
    <t>gi|110835723</t>
  </si>
  <si>
    <t xml:space="preserve">beta-sarcoglycan </t>
  </si>
  <si>
    <t>gi|6755482</t>
  </si>
  <si>
    <t xml:space="preserve">deoxyuridine triphosphatase isoform 2 </t>
  </si>
  <si>
    <t>gi|21281687</t>
  </si>
  <si>
    <t xml:space="preserve">glutamate--cysteine ligase regulatory subunit </t>
  </si>
  <si>
    <t>gi|6680019</t>
  </si>
  <si>
    <t xml:space="preserve">ATP synthase subunit b, mitochondrial precursor </t>
  </si>
  <si>
    <t>gi|78214312</t>
  </si>
  <si>
    <t xml:space="preserve">dnaJ homolog subfamily A member 3, mitochondrial isoform 1 </t>
  </si>
  <si>
    <t>gi|205361112</t>
  </si>
  <si>
    <t xml:space="preserve">cytochrome c oxidase subunit 4 isoform 1, mitochondrial precursor </t>
  </si>
  <si>
    <t>gi|6753498</t>
  </si>
  <si>
    <t xml:space="preserve">60S ribosomal protein L18a </t>
  </si>
  <si>
    <t>gi|58037465</t>
  </si>
  <si>
    <t xml:space="preserve">fatty acid-binding protein, heart </t>
  </si>
  <si>
    <t>gi|6753810</t>
  </si>
  <si>
    <t xml:space="preserve">nucleoporin 205 </t>
  </si>
  <si>
    <t>gi|226437676</t>
  </si>
  <si>
    <t xml:space="preserve">tubulin-folding cofactor B </t>
  </si>
  <si>
    <t>gi|170650659</t>
  </si>
  <si>
    <t xml:space="preserve">integrin-linked protein kinase </t>
  </si>
  <si>
    <t>gi|240255651</t>
  </si>
  <si>
    <t xml:space="preserve">protein VAC14 homolog </t>
  </si>
  <si>
    <t>gi|31542488</t>
  </si>
  <si>
    <t xml:space="preserve">NADH dehydrogenase [ubiquinone] 1 alpha subcomplex subunit 9, mitochondrial precursor </t>
  </si>
  <si>
    <t>gi|254692859</t>
  </si>
  <si>
    <t xml:space="preserve">proteasome activator complex subunit 3 </t>
  </si>
  <si>
    <t>gi|6755214</t>
  </si>
  <si>
    <t xml:space="preserve">GTP:AMP phosphotransferase, mitochondrial </t>
  </si>
  <si>
    <t>gi|23956104</t>
  </si>
  <si>
    <t xml:space="preserve">DNA polymerase delta catalytic subunit </t>
  </si>
  <si>
    <t>gi|254587977</t>
  </si>
  <si>
    <t xml:space="preserve">THO complex subunit 4 </t>
  </si>
  <si>
    <t>gi|6755763</t>
  </si>
  <si>
    <t xml:space="preserve">SAM domain and HD domain-containing protein 1 isoform 1 </t>
  </si>
  <si>
    <t>gi|213418055</t>
  </si>
  <si>
    <t xml:space="preserve">phosphatidylinositide phosphatase SAC1 </t>
  </si>
  <si>
    <t>gi|13507622</t>
  </si>
  <si>
    <t xml:space="preserve">ubiquitin-like protein 4A </t>
  </si>
  <si>
    <t>gi|21703810</t>
  </si>
  <si>
    <t>gi|40254361</t>
  </si>
  <si>
    <t xml:space="preserve">dnaJ homolog subfamily B member 4 </t>
  </si>
  <si>
    <t>gi|165377271</t>
  </si>
  <si>
    <t xml:space="preserve">glutamate-rich WD repeat-containing protein 1 </t>
  </si>
  <si>
    <t>gi|163937861</t>
  </si>
  <si>
    <t xml:space="preserve">peptidyl-prolyl cis-trans isomerase FKBP11 precursor </t>
  </si>
  <si>
    <t>gi|15277331</t>
  </si>
  <si>
    <t xml:space="preserve">inorganic pyrophosphatase </t>
  </si>
  <si>
    <t>gi|27754065</t>
  </si>
  <si>
    <t xml:space="preserve">dnaJ homolog subfamily C member 9 </t>
  </si>
  <si>
    <t>gi|23956266</t>
  </si>
  <si>
    <t xml:space="preserve">U1 small nuclear ribonucleoprotein A </t>
  </si>
  <si>
    <t>gi|114052106</t>
  </si>
  <si>
    <t xml:space="preserve">monoacylglycerol lipase ABHD6 </t>
  </si>
  <si>
    <t>gi|31560264</t>
  </si>
  <si>
    <t xml:space="preserve">COP9 signalosome complex subunit 4 </t>
  </si>
  <si>
    <t>gi|6753490</t>
  </si>
  <si>
    <t xml:space="preserve">calcium-binding protein p22 </t>
  </si>
  <si>
    <t>gi|9790225</t>
  </si>
  <si>
    <t xml:space="preserve">acid ceramidase precursor </t>
  </si>
  <si>
    <t>gi|9790019</t>
  </si>
  <si>
    <t xml:space="preserve">cleavage and polyadenylation specificity factor subunit 5 </t>
  </si>
  <si>
    <t>gi|13386106</t>
  </si>
  <si>
    <t xml:space="preserve">28S ribosomal protein S7, mitochondrial precursor </t>
  </si>
  <si>
    <t>gi|30794474</t>
  </si>
  <si>
    <t xml:space="preserve">3-keto-steroid reductase </t>
  </si>
  <si>
    <t>gi|87162470</t>
  </si>
  <si>
    <t xml:space="preserve">myb-binding protein 1A </t>
  </si>
  <si>
    <t>gi|31982724</t>
  </si>
  <si>
    <t xml:space="preserve">synaptogyrin-1 isoform 1a </t>
  </si>
  <si>
    <t>gi|46877048</t>
  </si>
  <si>
    <t>gi|309265149</t>
  </si>
  <si>
    <t xml:space="preserve">phosphoribosyl pyrophosphate amidotransferase </t>
  </si>
  <si>
    <t>gi|26024309</t>
  </si>
  <si>
    <t xml:space="preserve">dehydrogenase/reductase SDR family member 1 </t>
  </si>
  <si>
    <t>gi|31980844</t>
  </si>
  <si>
    <t xml:space="preserve">60S ribosomal protein L24 </t>
  </si>
  <si>
    <t>gi|18250296</t>
  </si>
  <si>
    <t xml:space="preserve">serine/arginine-rich splicing factor 1 isoform 2 </t>
  </si>
  <si>
    <t>gi|118582271</t>
  </si>
  <si>
    <t xml:space="preserve">tumor necrosis factor receptor type 1-associated DEATH domain protein </t>
  </si>
  <si>
    <t>gi|75677522</t>
  </si>
  <si>
    <t>gi|114145505</t>
  </si>
  <si>
    <t xml:space="preserve">transcriptional activator protein Pur-alpha </t>
  </si>
  <si>
    <t>gi|6679573</t>
  </si>
  <si>
    <t xml:space="preserve">PREDICTED: importin subunit alpha-2-like isoform 1 </t>
  </si>
  <si>
    <t xml:space="preserve">heterogeneous nuclear ribonucleoprotein A0 </t>
  </si>
  <si>
    <t>gi|226443091</t>
  </si>
  <si>
    <t xml:space="preserve">rho guanine nucleotide exchange factor 12 </t>
  </si>
  <si>
    <t>gi|145046273</t>
  </si>
  <si>
    <t xml:space="preserve">STIP1 homology and U box-containing protein 1 </t>
  </si>
  <si>
    <t>gi|9789907</t>
  </si>
  <si>
    <t xml:space="preserve">granulins precursor </t>
  </si>
  <si>
    <t>gi|224967126</t>
  </si>
  <si>
    <t xml:space="preserve">60S ribosomal protein L18 </t>
  </si>
  <si>
    <t>gi|83699424</t>
  </si>
  <si>
    <t xml:space="preserve">cysteine and glycine-rich protein 2 </t>
  </si>
  <si>
    <t>gi|160707987</t>
  </si>
  <si>
    <t xml:space="preserve">RNA-binding protein 24 </t>
  </si>
  <si>
    <t>gi|124487277</t>
  </si>
  <si>
    <t xml:space="preserve">uncharacterized protein C7orf50 homolog </t>
  </si>
  <si>
    <t>gi|146134371</t>
  </si>
  <si>
    <t xml:space="preserve">tight junction protein ZO-1 isoform 1 </t>
  </si>
  <si>
    <t>gi|254675277</t>
  </si>
  <si>
    <t xml:space="preserve">PREDICTED: mRNA turnover protein 4 homolog isoform 2 </t>
  </si>
  <si>
    <t>gi|149262895</t>
  </si>
  <si>
    <t xml:space="preserve">charged multivesicular body protein 6 </t>
  </si>
  <si>
    <t>gi|147904547</t>
  </si>
  <si>
    <t xml:space="preserve">gamma-2-syntrophin </t>
  </si>
  <si>
    <t>gi|269973907</t>
  </si>
  <si>
    <t xml:space="preserve">tumor protein D52 isoform 5 </t>
  </si>
  <si>
    <t>gi|6678407</t>
  </si>
  <si>
    <t xml:space="preserve">mitotic checkpoint protein BUB3 </t>
  </si>
  <si>
    <t>gi|31560618</t>
  </si>
  <si>
    <t xml:space="preserve">ubiquinol-cytochrome c reductase complex chaperone CBP3 homolog </t>
  </si>
  <si>
    <t>gi|213512915</t>
  </si>
  <si>
    <t xml:space="preserve">PREDICTED: mitotic spindle assembly checkpoint protein MAD2A-like </t>
  </si>
  <si>
    <t>gi|149262068</t>
  </si>
  <si>
    <t xml:space="preserve">heterogeneous nuclear ribonucleoprotein R </t>
  </si>
  <si>
    <t>gi|33859724</t>
  </si>
  <si>
    <t xml:space="preserve">polymerase delta-interacting protein 2 </t>
  </si>
  <si>
    <t>gi|14780884</t>
  </si>
  <si>
    <t xml:space="preserve">monoglyceride lipase isoform a </t>
  </si>
  <si>
    <t>gi|261878516</t>
  </si>
  <si>
    <t>gi|6680309</t>
  </si>
  <si>
    <t xml:space="preserve">ATP synthase subunit delta, mitochondrial precursor </t>
  </si>
  <si>
    <t>gi|166851828</t>
  </si>
  <si>
    <t xml:space="preserve">NADH-cytochrome b5 reductase 1 </t>
  </si>
  <si>
    <t>gi|21312524</t>
  </si>
  <si>
    <t xml:space="preserve">5'-AMP-activated protein kinase subunit beta-1 </t>
  </si>
  <si>
    <t>gi|23956234</t>
  </si>
  <si>
    <t xml:space="preserve">glycerol-3-phosphate dehydrogenase 1-like protein </t>
  </si>
  <si>
    <t>gi|257467604</t>
  </si>
  <si>
    <t xml:space="preserve">catechol O-methyltransferase </t>
  </si>
  <si>
    <t>gi|161484634</t>
  </si>
  <si>
    <t xml:space="preserve">serrate RNA effector molecule homolog isoform 1 </t>
  </si>
  <si>
    <t>gi|13937395</t>
  </si>
  <si>
    <t xml:space="preserve">dolichyl-phosphate beta-glucosyltransferase </t>
  </si>
  <si>
    <t>gi|21728372</t>
  </si>
  <si>
    <t xml:space="preserve">platelet-activating factor acetylhydrolase IB subunit alpha </t>
  </si>
  <si>
    <t>gi|7305363</t>
  </si>
  <si>
    <t xml:space="preserve">glycophorin-C </t>
  </si>
  <si>
    <t>gi|115270965</t>
  </si>
  <si>
    <t xml:space="preserve">calpain-2 catalytic subunit </t>
  </si>
  <si>
    <t>gi|157951598</t>
  </si>
  <si>
    <t xml:space="preserve">glycerol-3-phosphate dehydrogenase [NAD+], cytoplasmic </t>
  </si>
  <si>
    <t>gi|6753966</t>
  </si>
  <si>
    <t xml:space="preserve">ADP-ribosylation factor 6 </t>
  </si>
  <si>
    <t>gi|6680724</t>
  </si>
  <si>
    <t xml:space="preserve">membrane-associated guanylate kinase, WW and PDZ domain-containing protein 3 isoform 1 </t>
  </si>
  <si>
    <t>gi|226823238</t>
  </si>
  <si>
    <t xml:space="preserve">utrophin </t>
  </si>
  <si>
    <t>gi|110431378</t>
  </si>
  <si>
    <t xml:space="preserve">dystrophin </t>
  </si>
  <si>
    <t>gi|6681203</t>
  </si>
  <si>
    <t xml:space="preserve">protein scribble homolog </t>
  </si>
  <si>
    <t>gi|20373163</t>
  </si>
  <si>
    <t xml:space="preserve">disks large homolog 1 isoform 2 </t>
  </si>
  <si>
    <t>gi|356995917</t>
  </si>
  <si>
    <t xml:space="preserve">disks large homolog 3 isoform 3 </t>
  </si>
  <si>
    <t>gi|295293127</t>
  </si>
  <si>
    <t>gi|71533173</t>
  </si>
  <si>
    <t>gi|34328051</t>
  </si>
  <si>
    <t xml:space="preserve">peripheral plasma membrane protein CASK </t>
  </si>
  <si>
    <t>gi|133504495</t>
  </si>
  <si>
    <t xml:space="preserve">multiple PDZ domain protein </t>
  </si>
  <si>
    <t>gi|124053457</t>
  </si>
  <si>
    <t xml:space="preserve">MAGUK p55 subfamily member 7 isoform 1 </t>
  </si>
  <si>
    <t>gi|239051572</t>
  </si>
  <si>
    <t xml:space="preserve">sortilin-related receptor precursor </t>
  </si>
  <si>
    <t>gi|110625645</t>
  </si>
  <si>
    <t xml:space="preserve">sorting nexin-27 isoform 1 </t>
  </si>
  <si>
    <t>gi|126723792</t>
  </si>
  <si>
    <t xml:space="preserve">beta-2-syntrophin </t>
  </si>
  <si>
    <t>gi|6678059</t>
  </si>
  <si>
    <t xml:space="preserve">beta-1-syntrophin </t>
  </si>
  <si>
    <t>gi|7710096</t>
  </si>
  <si>
    <t xml:space="preserve">alpha-1-syntrophin </t>
  </si>
  <si>
    <t>gi|160333722</t>
  </si>
  <si>
    <t xml:space="preserve">Golgi reassembly-stacking protein 2 </t>
  </si>
  <si>
    <t>gi|224967109</t>
  </si>
  <si>
    <t xml:space="preserve">MAGUK p55 subfamily member 5 </t>
  </si>
  <si>
    <t>gi|9625023</t>
  </si>
  <si>
    <t xml:space="preserve">trypsinogen 7 precursor </t>
  </si>
  <si>
    <t>gi|71043961</t>
  </si>
  <si>
    <t xml:space="preserve">Sec24 related gene family, member C isoform 1 </t>
  </si>
  <si>
    <t>gi|269954698</t>
  </si>
  <si>
    <t xml:space="preserve">dystrobrevin beta isoform b </t>
  </si>
  <si>
    <t>gi|247269547</t>
  </si>
  <si>
    <t xml:space="preserve">ligand of Numb protein X 2 </t>
  </si>
  <si>
    <t>gi|165932387</t>
  </si>
  <si>
    <t xml:space="preserve">afadin </t>
  </si>
  <si>
    <t>gi|145587092</t>
  </si>
  <si>
    <t xml:space="preserve">cyclin-dependent kinase 5 </t>
  </si>
  <si>
    <t>gi|6680908</t>
  </si>
  <si>
    <t xml:space="preserve">60S ribosomal protein L7 </t>
  </si>
  <si>
    <t>gi|31981515</t>
  </si>
  <si>
    <t xml:space="preserve">protein transport protein Sec23B </t>
  </si>
  <si>
    <t>gi|31980969</t>
  </si>
  <si>
    <t xml:space="preserve">PREDICTED: 40S ribosomal protein S18-like </t>
  </si>
  <si>
    <t>gi|309262972</t>
  </si>
  <si>
    <t xml:space="preserve">tight junction protein ZO-2 isoform 2 </t>
  </si>
  <si>
    <t>gi|160333863</t>
  </si>
  <si>
    <t xml:space="preserve">60S ribosomal protein L6 </t>
  </si>
  <si>
    <t>gi|84662736</t>
  </si>
  <si>
    <t xml:space="preserve">40S ribosomal protein S15a </t>
  </si>
  <si>
    <t>gi|24762230</t>
  </si>
  <si>
    <t xml:space="preserve">60S ribosomal protein L4 </t>
  </si>
  <si>
    <t>gi|30794450</t>
  </si>
  <si>
    <t xml:space="preserve">PREDICTED: nucleophosmin-like </t>
  </si>
  <si>
    <t>gi|149251776</t>
  </si>
  <si>
    <t xml:space="preserve">peptidyl-prolyl cis-trans isomerase A </t>
  </si>
  <si>
    <t>gi|6679439</t>
  </si>
  <si>
    <t xml:space="preserve">60S ribosomal protein L8 </t>
  </si>
  <si>
    <t>gi|6755358</t>
  </si>
  <si>
    <t xml:space="preserve">40S ribosomal protein S25 </t>
  </si>
  <si>
    <t>gi|28372479</t>
  </si>
  <si>
    <t xml:space="preserve">protein MRVI1 isoform b </t>
  </si>
  <si>
    <t>gi|120431612</t>
  </si>
  <si>
    <t xml:space="preserve">dystrobrevin alpha isoform 1 </t>
  </si>
  <si>
    <t>gi|46519164</t>
  </si>
  <si>
    <t xml:space="preserve">kinesin-like protein KIF26B </t>
  </si>
  <si>
    <t>gi|239582737</t>
  </si>
  <si>
    <t xml:space="preserve">leucine-rich repeat protein SHOC-2 </t>
  </si>
  <si>
    <t xml:space="preserve">RNA-binding protein Raly short isoform </t>
  </si>
  <si>
    <t xml:space="preserve">MAGUK p55 subfamily member 6 isoform b </t>
  </si>
  <si>
    <t>gi|257900520</t>
  </si>
  <si>
    <t xml:space="preserve">PDZ and LIM domain protein 5 isoform ENH1 </t>
  </si>
  <si>
    <t>gi|170650623</t>
  </si>
  <si>
    <t xml:space="preserve">E3 ubiquitin-protein ligase LNX isoform 1 </t>
  </si>
  <si>
    <t>gi|227330610</t>
  </si>
  <si>
    <t xml:space="preserve">cytochrome c1, heme protein, mitochondrial </t>
  </si>
  <si>
    <t>gi|13385006</t>
  </si>
  <si>
    <t xml:space="preserve">PREDICTED: 60S ribosomal protein L27 </t>
  </si>
  <si>
    <t>gi|149262383</t>
  </si>
  <si>
    <t xml:space="preserve">delta-sarcoglycan </t>
  </si>
  <si>
    <t>gi|6755484</t>
  </si>
  <si>
    <t xml:space="preserve">guanine nucleotide-binding protein G(i) subunit alpha-2 </t>
  </si>
  <si>
    <t>gi|41054806</t>
  </si>
  <si>
    <t xml:space="preserve">guanine nucleotide-binding protein G(k) subunit alpha </t>
  </si>
  <si>
    <t>gi|33563256</t>
  </si>
  <si>
    <t xml:space="preserve">actin-binding LIM protein 1 isoform 1 </t>
  </si>
  <si>
    <t>gi|157057145</t>
  </si>
  <si>
    <t xml:space="preserve">60S ribosomal protein L7a </t>
  </si>
  <si>
    <t>gi|7305443</t>
  </si>
  <si>
    <t xml:space="preserve">syntenin-1 isoform 2 </t>
  </si>
  <si>
    <t>gi|148277591</t>
  </si>
  <si>
    <t xml:space="preserve">40S ribosomal protein S16 </t>
  </si>
  <si>
    <t>gi|158966704</t>
  </si>
  <si>
    <t xml:space="preserve">proteasome subunit alpha type-1 </t>
  </si>
  <si>
    <t>gi|33563282</t>
  </si>
  <si>
    <t xml:space="preserve">protein transport protein Sec24B </t>
  </si>
  <si>
    <t>gi|46402179</t>
  </si>
  <si>
    <t xml:space="preserve">60S ribosomal protein L26 </t>
  </si>
  <si>
    <t>gi|6677777</t>
  </si>
  <si>
    <t xml:space="preserve">60S acidic ribosomal protein P2 </t>
  </si>
  <si>
    <t>gi|83745120</t>
  </si>
  <si>
    <t xml:space="preserve">PREDICTED: 40S ribosomal protein S13-like </t>
  </si>
  <si>
    <t xml:space="preserve">26S proteasome non-ATPase regulatory subunit 7 </t>
  </si>
  <si>
    <t>gi|6754724</t>
  </si>
  <si>
    <t xml:space="preserve">60S acidic ribosomal protein P1 </t>
  </si>
  <si>
    <t>gi|9256519</t>
  </si>
  <si>
    <t xml:space="preserve">ubiquitin-conjugating enzyme E2 C </t>
  </si>
  <si>
    <t>gi|21312888</t>
  </si>
  <si>
    <t xml:space="preserve">starch-binding domain-containing protein 1 </t>
  </si>
  <si>
    <t>gi|30424697</t>
  </si>
  <si>
    <t xml:space="preserve">40S ribosomal protein S15 </t>
  </si>
  <si>
    <t>gi|6677799</t>
  </si>
  <si>
    <t xml:space="preserve">small glutamine-rich tetratricopeptide repeat-containing protein alpha </t>
  </si>
  <si>
    <t>gi|21313588</t>
  </si>
  <si>
    <t xml:space="preserve">lysosomal-associated transmembrane protein 4A </t>
  </si>
  <si>
    <t>gi|109689716</t>
  </si>
  <si>
    <t xml:space="preserve">60S ribosomal protein L13a </t>
  </si>
  <si>
    <t>gi|31981945</t>
  </si>
  <si>
    <t xml:space="preserve">serine protease HTRA1 precursor </t>
  </si>
  <si>
    <t>gi|229093139</t>
  </si>
  <si>
    <t xml:space="preserve">nucleoside diphosphate kinase B </t>
  </si>
  <si>
    <t xml:space="preserve">60S ribosomal protein L14 </t>
  </si>
  <si>
    <t>gi|13385472</t>
  </si>
  <si>
    <t xml:space="preserve">PREDICTED: 60S ribosomal protein L13-like </t>
  </si>
  <si>
    <t>gi|149251177</t>
  </si>
  <si>
    <t xml:space="preserve">cytochrome b-c1 complex subunit 1, mitochondrial precursor </t>
  </si>
  <si>
    <t>gi|46593021</t>
  </si>
  <si>
    <t xml:space="preserve">protein phosphatase 1G </t>
  </si>
  <si>
    <t>gi|6679793</t>
  </si>
  <si>
    <t xml:space="preserve">MAGUK p55 subfamily member 2 </t>
  </si>
  <si>
    <t>gi|7710062</t>
  </si>
  <si>
    <t xml:space="preserve">mimitin, mitochondrial precursor </t>
  </si>
  <si>
    <t>gi|188035926</t>
  </si>
  <si>
    <t xml:space="preserve">myeloid leukemia factor 1 isoform a </t>
  </si>
  <si>
    <t>gi|88196767</t>
  </si>
  <si>
    <t xml:space="preserve">proteasome subunit alpha type-3 </t>
  </si>
  <si>
    <t>gi|261824000</t>
  </si>
  <si>
    <t xml:space="preserve">PREDICTED: 40S ribosomal protein S12-like </t>
  </si>
  <si>
    <t xml:space="preserve">40S ribosomal protein S27-like </t>
  </si>
  <si>
    <t>gi|13385958</t>
  </si>
  <si>
    <t xml:space="preserve">GTP-binding protein RAD </t>
  </si>
  <si>
    <t>gi|114145497</t>
  </si>
  <si>
    <t xml:space="preserve">60S ribosomal protein L23 </t>
  </si>
  <si>
    <t>gi|12584986</t>
  </si>
  <si>
    <t xml:space="preserve">60S ribosomal protein L30 </t>
  </si>
  <si>
    <t>acc</t>
  </si>
  <si>
    <t>uniprot</t>
  </si>
  <si>
    <t>short_name</t>
  </si>
  <si>
    <t>PDZ domain</t>
  </si>
  <si>
    <t>Function</t>
  </si>
  <si>
    <t xml:space="preserve">GDP binding; GTP binding; </t>
  </si>
  <si>
    <t>NP_150371</t>
  </si>
  <si>
    <t>Q9JI91</t>
  </si>
  <si>
    <t>ACTN2</t>
  </si>
  <si>
    <t xml:space="preserve">actin filament binding; calcium ion binding; protein binding, bridging; protein homodimerization activity; thyroid hormone receptor coactivator activity; </t>
  </si>
  <si>
    <t>NP_035354</t>
  </si>
  <si>
    <t>Q9WUB3</t>
  </si>
  <si>
    <t>PYGM</t>
  </si>
  <si>
    <t>None</t>
  </si>
  <si>
    <t xml:space="preserve">glycogen phosphorylase activity; nucleotide binding; pyridoxal phosphate binding; </t>
  </si>
  <si>
    <t>NP_001074914</t>
  </si>
  <si>
    <t>P13595</t>
  </si>
  <si>
    <t>NCAM1</t>
  </si>
  <si>
    <t xml:space="preserve">heparin binding; </t>
  </si>
  <si>
    <t>NP_803130</t>
  </si>
  <si>
    <t>P61021</t>
  </si>
  <si>
    <t>RAB5B</t>
  </si>
  <si>
    <t xml:space="preserve">GDP binding; GTP binding; GTPase activity; </t>
  </si>
  <si>
    <t>NP_034152</t>
  </si>
  <si>
    <t>P53395</t>
  </si>
  <si>
    <t>ODB2</t>
  </si>
  <si>
    <t xml:space="preserve">cofactor binding; dihydrolipoyllysine-residue (2-methylpropanoyl)transferase activity; </t>
  </si>
  <si>
    <t>NP_796364</t>
  </si>
  <si>
    <t>Q5SYD0</t>
  </si>
  <si>
    <t>MYO1D</t>
  </si>
  <si>
    <t xml:space="preserve">actin-dependent ATPase activity; ATP binding; microfilament motor activity; </t>
  </si>
  <si>
    <t>NP_059505</t>
  </si>
  <si>
    <t>Q9QZE5</t>
  </si>
  <si>
    <t>COPG1</t>
  </si>
  <si>
    <t xml:space="preserve">structural molecule activity; </t>
  </si>
  <si>
    <t>NP_780303</t>
  </si>
  <si>
    <t>Q8BKZ9</t>
  </si>
  <si>
    <t>ODPX</t>
  </si>
  <si>
    <t xml:space="preserve">transferase activity, transferring acyl groups; </t>
  </si>
  <si>
    <t>NP_076331</t>
  </si>
  <si>
    <t>E9Q557</t>
  </si>
  <si>
    <t>DESP</t>
  </si>
  <si>
    <t>NP_058591</t>
  </si>
  <si>
    <t>Q9WTP6</t>
  </si>
  <si>
    <t>KAD2</t>
  </si>
  <si>
    <t xml:space="preserve">adenylate kinase activity; ATP binding; </t>
  </si>
  <si>
    <t>NP_109629</t>
  </si>
  <si>
    <t>Q9JK92</t>
  </si>
  <si>
    <t>HSPB8</t>
  </si>
  <si>
    <t>NP_034723</t>
  </si>
  <si>
    <t>Q02257</t>
  </si>
  <si>
    <t>PLAK</t>
  </si>
  <si>
    <t xml:space="preserve">cadherin binding; protein kinase binding; structural molecule activity; transcription coactivator activity; </t>
  </si>
  <si>
    <t>NP_001239386</t>
  </si>
  <si>
    <t>Q9Z1N5</t>
  </si>
  <si>
    <t>DX39B</t>
  </si>
  <si>
    <t xml:space="preserve">ATP binding; ATP-dependent RNA helicase activity; U4 snRNA binding; U6 snRNA binding; </t>
  </si>
  <si>
    <t>NP_062750</t>
  </si>
  <si>
    <t>Q78PY7</t>
  </si>
  <si>
    <t>SND1</t>
  </si>
  <si>
    <t xml:space="preserve">nuclease activity; nucleic acid binding; </t>
  </si>
  <si>
    <t>NP_001074550</t>
  </si>
  <si>
    <t>D3Z7P3</t>
  </si>
  <si>
    <t>GLSK</t>
  </si>
  <si>
    <t xml:space="preserve">glutaminase activity; </t>
  </si>
  <si>
    <t xml:space="preserve">ATP binding; ATP-dependent helicase activity; RNA binding; </t>
  </si>
  <si>
    <t>NP_033063</t>
  </si>
  <si>
    <t>Q05186</t>
  </si>
  <si>
    <t>RCN1</t>
  </si>
  <si>
    <t xml:space="preserve">calcium ion binding; </t>
  </si>
  <si>
    <t>NP_062757</t>
  </si>
  <si>
    <t>Q3V1T4</t>
  </si>
  <si>
    <t>P3H1</t>
  </si>
  <si>
    <t xml:space="preserve">iron ion binding; L-ascorbic acid binding; oxidoreductase activity, acting on single donors with incorporation of molecular oxygen, incorporation of two atoms of oxygen; procollagen-proline 3-dioxygenase activity; </t>
  </si>
  <si>
    <t>NP_001103681</t>
  </si>
  <si>
    <t>P14824</t>
  </si>
  <si>
    <t>ANXA6</t>
  </si>
  <si>
    <t xml:space="preserve">calcium ion binding; calcium-dependent phospholipid binding; </t>
  </si>
  <si>
    <t>NP_033268</t>
  </si>
  <si>
    <t>P07214</t>
  </si>
  <si>
    <t>SPRC</t>
  </si>
  <si>
    <t xml:space="preserve">calcium ion binding; extracellular matrix binding; </t>
  </si>
  <si>
    <t>NP_036172</t>
  </si>
  <si>
    <t>Q9WTX6</t>
  </si>
  <si>
    <t>CUL1</t>
  </si>
  <si>
    <t xml:space="preserve">ubiquitin-protein ligase activity; </t>
  </si>
  <si>
    <t>NP_941028</t>
  </si>
  <si>
    <t>Q3U4G3</t>
  </si>
  <si>
    <t>XXLT1</t>
  </si>
  <si>
    <t xml:space="preserve">transferase activity, transferring pentosyl groups; </t>
  </si>
  <si>
    <t>NP_001012401</t>
  </si>
  <si>
    <t>Q5EBG6</t>
  </si>
  <si>
    <t>HSPB6</t>
  </si>
  <si>
    <t xml:space="preserve">protein homodimerization activity; structural constituent of eye lens; </t>
  </si>
  <si>
    <t>NP_056566</t>
  </si>
  <si>
    <t>P61222</t>
  </si>
  <si>
    <t>ABCE1</t>
  </si>
  <si>
    <t xml:space="preserve">ATP binding; ATPase activity; electron carrier activity; iron-sulfur cluster binding; </t>
  </si>
  <si>
    <t>NP_733467</t>
  </si>
  <si>
    <t>Q8C166</t>
  </si>
  <si>
    <t>CPNE1</t>
  </si>
  <si>
    <t xml:space="preserve">phosphatidylserine binding; </t>
  </si>
  <si>
    <t>NP_062747</t>
  </si>
  <si>
    <t>Q9R0M6</t>
  </si>
  <si>
    <t>RAB9A</t>
  </si>
  <si>
    <t>NP_852658</t>
  </si>
  <si>
    <t>Q9EPL8</t>
  </si>
  <si>
    <t>IPO7</t>
  </si>
  <si>
    <t xml:space="preserve">histone binding; protein transporter activity; </t>
  </si>
  <si>
    <t>NP_059089</t>
  </si>
  <si>
    <t>O88696</t>
  </si>
  <si>
    <t>CLPP</t>
  </si>
  <si>
    <t xml:space="preserve">ATP binding; serine-type endopeptidase activity; </t>
  </si>
  <si>
    <t>No NCBI</t>
  </si>
  <si>
    <t>No UNIPROT</t>
  </si>
  <si>
    <t>NP_036186</t>
  </si>
  <si>
    <t>Q9Z247</t>
  </si>
  <si>
    <t>FKBP9</t>
  </si>
  <si>
    <t xml:space="preserve">calcium ion binding; FK506 binding; peptidyl-prolyl cis-trans isomerase activity; </t>
  </si>
  <si>
    <t>NP_001123646</t>
  </si>
  <si>
    <t>Q6P3Z7</t>
  </si>
  <si>
    <t xml:space="preserve">ATPase activity; structural constituent of cytoskeleton; </t>
  </si>
  <si>
    <t>NP_057870</t>
  </si>
  <si>
    <t>P50247</t>
  </si>
  <si>
    <t>SAHH</t>
  </si>
  <si>
    <t xml:space="preserve">adenosylhomocysteinase activity; </t>
  </si>
  <si>
    <t>NP_613057</t>
  </si>
  <si>
    <t>Q8K0D5</t>
  </si>
  <si>
    <t>EFGM</t>
  </si>
  <si>
    <t xml:space="preserve">GTP binding; GTPase activity; translation elongation factor activity; </t>
  </si>
  <si>
    <t>NP_058674</t>
  </si>
  <si>
    <t>P29758</t>
  </si>
  <si>
    <t>OAT</t>
  </si>
  <si>
    <t xml:space="preserve">ornithine-oxo-acid transaminase activity; pyridoxal phosphate binding; </t>
  </si>
  <si>
    <t>NP_067397</t>
  </si>
  <si>
    <t>Q9JMC3</t>
  </si>
  <si>
    <t>DNJA4</t>
  </si>
  <si>
    <t xml:space="preserve">ATP binding; metal ion binding; </t>
  </si>
  <si>
    <t>NP_666066</t>
  </si>
  <si>
    <t>Q571I9</t>
  </si>
  <si>
    <t>A16A1</t>
  </si>
  <si>
    <t xml:space="preserve">oxidoreductase activity, acting on the aldehyde or oxo group of donors, NAD or NADP as acceptor; </t>
  </si>
  <si>
    <t>NP_035831</t>
  </si>
  <si>
    <t>P20152</t>
  </si>
  <si>
    <t>VIME</t>
  </si>
  <si>
    <t xml:space="preserve">structural constituent of cytoskeleton; structural constituent of eye lens; </t>
  </si>
  <si>
    <t>NP_080960</t>
  </si>
  <si>
    <t>Q9DCS9</t>
  </si>
  <si>
    <t>NDUBA</t>
  </si>
  <si>
    <t>NP_001192148</t>
  </si>
  <si>
    <t>B9EKP8</t>
  </si>
  <si>
    <t xml:space="preserve">zinc ion binding; </t>
  </si>
  <si>
    <t>NP_031816</t>
  </si>
  <si>
    <t>Q9CW03</t>
  </si>
  <si>
    <t>SMC3</t>
  </si>
  <si>
    <t xml:space="preserve">ATP binding; chromatin binding; dynein binding; mediator complex binding; </t>
  </si>
  <si>
    <t>NP_033497</t>
  </si>
  <si>
    <t>P13439</t>
  </si>
  <si>
    <t>UMPS</t>
  </si>
  <si>
    <t xml:space="preserve">orotate phosphoribosyltransferase activity; orotidine-5'-phosphate decarboxylase activity; </t>
  </si>
  <si>
    <t>NP_542121</t>
  </si>
  <si>
    <t>Q8BJY1</t>
  </si>
  <si>
    <t>PSMD5</t>
  </si>
  <si>
    <t>NP_031814</t>
  </si>
  <si>
    <t>Q60737</t>
  </si>
  <si>
    <t>CSK21</t>
  </si>
  <si>
    <t xml:space="preserve">ATP binding; beta-catenin binding; protein phosphatase regulator activity; protein serine/threonine kinase activity; </t>
  </si>
  <si>
    <t>NP_780358</t>
  </si>
  <si>
    <t>Q8C3W1</t>
  </si>
  <si>
    <t>CA198</t>
  </si>
  <si>
    <t>NP_035595</t>
  </si>
  <si>
    <t>P08032</t>
  </si>
  <si>
    <t>SPTA1</t>
  </si>
  <si>
    <t>NP_001074776</t>
  </si>
  <si>
    <t>A6H644</t>
  </si>
  <si>
    <t>NP_062710</t>
  </si>
  <si>
    <t>Q9R0X4</t>
  </si>
  <si>
    <t>ACOT9</t>
  </si>
  <si>
    <t xml:space="preserve">acetyl-CoA hydrolase activity; acyl-CoA hydrolase activity; carboxylesterase activity; </t>
  </si>
  <si>
    <t>NP_766535</t>
  </si>
  <si>
    <t>Q9D0R8</t>
  </si>
  <si>
    <t>LSM12</t>
  </si>
  <si>
    <t>NP_034431</t>
  </si>
  <si>
    <t>P21278</t>
  </si>
  <si>
    <t>GNA11</t>
  </si>
  <si>
    <t xml:space="preserve">G-protein beta/gamma-subunit complex binding; G-protein coupled receptor binding; GTP binding; GTPase activity; metal ion binding; signal transducer activity; </t>
  </si>
  <si>
    <t>NP_694697</t>
  </si>
  <si>
    <t>Q6GQT9</t>
  </si>
  <si>
    <t>NOMO1</t>
  </si>
  <si>
    <t xml:space="preserve">carbohydrate binding; </t>
  </si>
  <si>
    <t>P47857</t>
  </si>
  <si>
    <t>K6PF</t>
  </si>
  <si>
    <t xml:space="preserve">6-phosphofructokinase activity; ATP binding; fructose binding; metal ion binding; phosphofructokinase activity; </t>
  </si>
  <si>
    <t>NP_038505</t>
  </si>
  <si>
    <t>P51863</t>
  </si>
  <si>
    <t>VA0D1</t>
  </si>
  <si>
    <t xml:space="preserve">hydrogen-exporting ATPase activity, phosphorylative mechanism; </t>
  </si>
  <si>
    <t>NP_666355</t>
  </si>
  <si>
    <t>P61161</t>
  </si>
  <si>
    <t>ARP2</t>
  </si>
  <si>
    <t xml:space="preserve">ATP binding; </t>
  </si>
  <si>
    <t>NP_937889</t>
  </si>
  <si>
    <t>Q8BYL4</t>
  </si>
  <si>
    <t>SYYM</t>
  </si>
  <si>
    <t xml:space="preserve">ATP binding; RNA binding; tyrosine binding; tyrosine-tRNA ligase activity; </t>
  </si>
  <si>
    <t>NP_035305</t>
  </si>
  <si>
    <t>O89017</t>
  </si>
  <si>
    <t>LGMN</t>
  </si>
  <si>
    <t xml:space="preserve">cysteine-type endopeptidase activity; peptidase activity; </t>
  </si>
  <si>
    <t>NP_035658</t>
  </si>
  <si>
    <t>Q93092</t>
  </si>
  <si>
    <t>TALDO</t>
  </si>
  <si>
    <t xml:space="preserve">monosaccharide binding; sedoheptulose-7-phosphate:D-glyceraldehyde-3-phosphate glyceronetransferase activity; </t>
  </si>
  <si>
    <t>NP_663420</t>
  </si>
  <si>
    <t>Q99LD9</t>
  </si>
  <si>
    <t>EI2BB</t>
  </si>
  <si>
    <t xml:space="preserve">ATP binding; GTP binding; guanyl-nucleotide exchange factor activity; translation initiation factor activity; </t>
  </si>
  <si>
    <t>NP_062800</t>
  </si>
  <si>
    <t>Q9JHI5</t>
  </si>
  <si>
    <t>IVD</t>
  </si>
  <si>
    <t xml:space="preserve">flavin adenine dinucleotide binding; isovaleryl-CoA dehydrogenase activity; </t>
  </si>
  <si>
    <t>NP_032810</t>
  </si>
  <si>
    <t>Q61249</t>
  </si>
  <si>
    <t>IGBP1</t>
  </si>
  <si>
    <t xml:space="preserve">protein phosphatase type 2A regulator activity; </t>
  </si>
  <si>
    <t>NP_001129548</t>
  </si>
  <si>
    <t>Q60716</t>
  </si>
  <si>
    <t>P4HA2</t>
  </si>
  <si>
    <t xml:space="preserve">iron ion binding; L-ascorbic acid binding; oxidoreductase activity, acting on single donors with incorporation of molecular oxygen, incorporation of two atoms of oxygen; procollagen-proline 4-dioxygenase activity; </t>
  </si>
  <si>
    <t>NP_659078</t>
  </si>
  <si>
    <t>Q3THG9</t>
  </si>
  <si>
    <t>AASD1</t>
  </si>
  <si>
    <t xml:space="preserve">alanine-tRNA ligase activity; ATP binding; metal ion binding; nucleic acid binding; Ser-tRNA(Ala) hydrolase activity; </t>
  </si>
  <si>
    <t>NP_031611</t>
  </si>
  <si>
    <t>P07356</t>
  </si>
  <si>
    <t>ANXA2</t>
  </si>
  <si>
    <t xml:space="preserve">calcium ion binding; calcium-dependent phospholipid binding; phosphatidylinositol-4,5-bisphosphate binding; phospholipase inhibitor activity; </t>
  </si>
  <si>
    <t>NP_775272</t>
  </si>
  <si>
    <t>Q9DC61</t>
  </si>
  <si>
    <t>MPPA</t>
  </si>
  <si>
    <t xml:space="preserve">metal ion binding; metalloendopeptidase activity; </t>
  </si>
  <si>
    <t>NP_082397</t>
  </si>
  <si>
    <t>Q8VDL4</t>
  </si>
  <si>
    <t>ADPGK</t>
  </si>
  <si>
    <t xml:space="preserve">ADP-specific glucokinase activity; metal ion binding; </t>
  </si>
  <si>
    <t>NP_033217</t>
  </si>
  <si>
    <t>Q60649</t>
  </si>
  <si>
    <t>CLPB</t>
  </si>
  <si>
    <t xml:space="preserve">ATP binding; nucleoside-triphosphatase activity; </t>
  </si>
  <si>
    <t>Q9QYB5</t>
  </si>
  <si>
    <t>ADDG</t>
  </si>
  <si>
    <t xml:space="preserve">metal ion binding; structural molecule activity; </t>
  </si>
  <si>
    <t>NP_080405</t>
  </si>
  <si>
    <t>P57759</t>
  </si>
  <si>
    <t>ERP29</t>
  </si>
  <si>
    <t>NP_081245</t>
  </si>
  <si>
    <t>Q3UPL0</t>
  </si>
  <si>
    <t>SC31A</t>
  </si>
  <si>
    <t>NP_722469</t>
  </si>
  <si>
    <t>E9QKZ2</t>
  </si>
  <si>
    <t xml:space="preserve">histone binding; protein transporter activity; Ran GTPase binding; </t>
  </si>
  <si>
    <t>NP_032575</t>
  </si>
  <si>
    <t>P27046</t>
  </si>
  <si>
    <t>MA2A1</t>
  </si>
  <si>
    <t xml:space="preserve">carbohydrate binding; hydrolase activity, hydrolyzing N-glycosyl compounds; mannosidase activity; mannosyl-oligosaccharide 1,3-1,6-alpha-mannosidase activity; zinc ion binding; </t>
  </si>
  <si>
    <t>NP_058022</t>
  </si>
  <si>
    <t>Q61081</t>
  </si>
  <si>
    <t>CDC37</t>
  </si>
  <si>
    <t xml:space="preserve">Hsp90 protein binding; </t>
  </si>
  <si>
    <t>NP_035249</t>
  </si>
  <si>
    <t>P50580</t>
  </si>
  <si>
    <t>PA2G4</t>
  </si>
  <si>
    <t xml:space="preserve">DNA binding; RNA binding; sequence-specific DNA binding transcription factor activity; </t>
  </si>
  <si>
    <t>NP_080718</t>
  </si>
  <si>
    <t>Q9CPZ8</t>
  </si>
  <si>
    <t>COXM1</t>
  </si>
  <si>
    <t xml:space="preserve">metal ion binding; </t>
  </si>
  <si>
    <t>NP_666067</t>
  </si>
  <si>
    <t>Q8R3C0</t>
  </si>
  <si>
    <t>MCMBP</t>
  </si>
  <si>
    <t xml:space="preserve">chromatin binding; </t>
  </si>
  <si>
    <t>NP_081427</t>
  </si>
  <si>
    <t>Q99KJ8</t>
  </si>
  <si>
    <t>DCTN2</t>
  </si>
  <si>
    <t xml:space="preserve">motor activity; </t>
  </si>
  <si>
    <t>NP_034386</t>
  </si>
  <si>
    <t>Q64737</t>
  </si>
  <si>
    <t>PUR2</t>
  </si>
  <si>
    <t xml:space="preserve">ATP binding; metal ion binding; methyltransferase activity; phosphoribosylamine-glycine ligase activity; phosphoribosylformylglycinamidine cyclo-ligase activity; phosphoribosylglycinamide formyltransferase activity; </t>
  </si>
  <si>
    <t>NP_035229</t>
  </si>
  <si>
    <t>P52480</t>
  </si>
  <si>
    <t>KPYM</t>
  </si>
  <si>
    <t xml:space="preserve">ATP binding; magnesium ion binding; potassium ion binding; pyruvate kinase activity; </t>
  </si>
  <si>
    <t>NP_032181</t>
  </si>
  <si>
    <t>P06745</t>
  </si>
  <si>
    <t>G6PI</t>
  </si>
  <si>
    <t xml:space="preserve">glucose-6-phosphate isomerase activity; </t>
  </si>
  <si>
    <t>NP_955759</t>
  </si>
  <si>
    <t>Q7TPW1</t>
  </si>
  <si>
    <t>NEXN</t>
  </si>
  <si>
    <t xml:space="preserve">structural constituent of muscle; </t>
  </si>
  <si>
    <t>NP_033442</t>
  </si>
  <si>
    <t>P58774</t>
  </si>
  <si>
    <t>TPM2</t>
  </si>
  <si>
    <t xml:space="preserve">structural constituent of cytoskeleton; </t>
  </si>
  <si>
    <t>NP_598917</t>
  </si>
  <si>
    <t>Q7TPR4</t>
  </si>
  <si>
    <t>ACTN1</t>
  </si>
  <si>
    <t xml:space="preserve">actin filament binding; calcium ion binding; protein homodimerization activity; </t>
  </si>
  <si>
    <t>NP_067490</t>
  </si>
  <si>
    <t>Q9R0Y5</t>
  </si>
  <si>
    <t>KAD1</t>
  </si>
  <si>
    <t>NP_032951</t>
  </si>
  <si>
    <t>O08795</t>
  </si>
  <si>
    <t>GLU2B</t>
  </si>
  <si>
    <t xml:space="preserve">calcium ion binding; RNA binding; </t>
  </si>
  <si>
    <t>NP_036122</t>
  </si>
  <si>
    <t>Q8BP92</t>
  </si>
  <si>
    <t>RCN2</t>
  </si>
  <si>
    <t>NP_033786</t>
  </si>
  <si>
    <t>P47738</t>
  </si>
  <si>
    <t>ALDH2</t>
  </si>
  <si>
    <t xml:space="preserve">aldehyde dehydrogenase (NAD) activity; </t>
  </si>
  <si>
    <t>NP_068695</t>
  </si>
  <si>
    <t>P57780</t>
  </si>
  <si>
    <t>ACTN4</t>
  </si>
  <si>
    <t xml:space="preserve">actin filament binding; calcium ion binding; nucleoside binding; protein homodimerization activity; </t>
  </si>
  <si>
    <t>NP_034963</t>
  </si>
  <si>
    <t>P26041</t>
  </si>
  <si>
    <t>MOES</t>
  </si>
  <si>
    <t>NP_031617</t>
  </si>
  <si>
    <t>P14211</t>
  </si>
  <si>
    <t>CALR</t>
  </si>
  <si>
    <t xml:space="preserve">calcium ion binding; carbohydrate binding; hormone binding; iron ion binding; mRNA binding; peptide binding; </t>
  </si>
  <si>
    <t>NP_663589</t>
  </si>
  <si>
    <t>Q8BMF4</t>
  </si>
  <si>
    <t>ODP2</t>
  </si>
  <si>
    <t xml:space="preserve">dihydrolipoyllysine-residue acetyltransferase activity; </t>
  </si>
  <si>
    <t>NP_742012</t>
  </si>
  <si>
    <t>Q8BU30</t>
  </si>
  <si>
    <t>SYIC</t>
  </si>
  <si>
    <t xml:space="preserve">aminoacyl-tRNA editing activity; ATP binding; isoleucine-tRNA ligase activity; </t>
  </si>
  <si>
    <t>NP_034814</t>
  </si>
  <si>
    <t>P11438</t>
  </si>
  <si>
    <t>LAMP1</t>
  </si>
  <si>
    <t>NP_032654</t>
  </si>
  <si>
    <t>P43247</t>
  </si>
  <si>
    <t>MSH2</t>
  </si>
  <si>
    <t xml:space="preserve">ADP binding; ATP binding; centromeric DNA binding; damaged DNA binding; dinucleotide repeat insertion binding; DNA-dependent ATPase activity; double-strand/single-strand DNA junction binding; four-way junction DNA binding; guanine/thymine mispair binding; loop DNA binding; magnesium ion binding; oxidized purine DNA binding; single base insertion or deletion binding; single guanine insertion binding; single thymine insertion binding; single-stranded DNA binding; Y-form DNA binding; </t>
  </si>
  <si>
    <t>NP_033399</t>
  </si>
  <si>
    <t>P21981</t>
  </si>
  <si>
    <t>TGM2</t>
  </si>
  <si>
    <t xml:space="preserve">calcium ion binding; GTP binding; protein-glutamine gamma-glutamyltransferase activity; transaminase activity; </t>
  </si>
  <si>
    <t>NP_032159</t>
  </si>
  <si>
    <t>P26443</t>
  </si>
  <si>
    <t>DHE3</t>
  </si>
  <si>
    <t xml:space="preserve">ATP binding; glutamate dehydrogenase (NAD+) activity; glutamate dehydrogenase; GTP binding; </t>
  </si>
  <si>
    <t>NP_149065</t>
  </si>
  <si>
    <t>Q9D0R2</t>
  </si>
  <si>
    <t>SYTC</t>
  </si>
  <si>
    <t xml:space="preserve">ATP binding; threonine-tRNA ligase activity; </t>
  </si>
  <si>
    <t>NP_076068</t>
  </si>
  <si>
    <t>Q8BKC5</t>
  </si>
  <si>
    <t>IPO5</t>
  </si>
  <si>
    <t xml:space="preserve">protein transporter activity; </t>
  </si>
  <si>
    <t>NP_035656</t>
  </si>
  <si>
    <t>P37804</t>
  </si>
  <si>
    <t>TAGL</t>
  </si>
  <si>
    <t>NP_077150</t>
  </si>
  <si>
    <t>Q9D0K2</t>
  </si>
  <si>
    <t>SCOT1</t>
  </si>
  <si>
    <t xml:space="preserve">3-oxoacid CoA-transferase activity; </t>
  </si>
  <si>
    <t>NP_033031</t>
  </si>
  <si>
    <t>P51150</t>
  </si>
  <si>
    <t>RAB7A</t>
  </si>
  <si>
    <t>NP_598714</t>
  </si>
  <si>
    <t>Q921M3</t>
  </si>
  <si>
    <t>SF3B3</t>
  </si>
  <si>
    <t xml:space="preserve">nucleic acid binding; </t>
  </si>
  <si>
    <t>NP_036004</t>
  </si>
  <si>
    <t>P54775</t>
  </si>
  <si>
    <t>PRS6B</t>
  </si>
  <si>
    <t>NP_033536</t>
  </si>
  <si>
    <t>P26040</t>
  </si>
  <si>
    <t>EZRI</t>
  </si>
  <si>
    <t xml:space="preserve">actin filament binding; cell adhesion molecule binding; </t>
  </si>
  <si>
    <t>NP_067260</t>
  </si>
  <si>
    <t>P05977</t>
  </si>
  <si>
    <t>MYL1</t>
  </si>
  <si>
    <t>NP_598798</t>
  </si>
  <si>
    <t>Q91V92</t>
  </si>
  <si>
    <t>ACLY</t>
  </si>
  <si>
    <t xml:space="preserve">ATP binding; ATP citrate synthase activity; cofactor binding; metal ion binding; succinate-CoA ligase (ADP-forming) activity; </t>
  </si>
  <si>
    <t>NP_068683</t>
  </si>
  <si>
    <t>P49813</t>
  </si>
  <si>
    <t>TMOD1</t>
  </si>
  <si>
    <t xml:space="preserve">tropomyosin binding; </t>
  </si>
  <si>
    <t>NP_080964</t>
  </si>
  <si>
    <t>Q9DCT2</t>
  </si>
  <si>
    <t>NDUS3</t>
  </si>
  <si>
    <t xml:space="preserve">NADH dehydrogenase (ubiquinone) activity; NADH dehydrogenase activity; </t>
  </si>
  <si>
    <t>NP_034569</t>
  </si>
  <si>
    <t>P63158</t>
  </si>
  <si>
    <t>HMGB1</t>
  </si>
  <si>
    <t xml:space="preserve">DNA binding; heparin binding; phosphatidylserine binding; sequence-specific DNA binding transcription factor activity; </t>
  </si>
  <si>
    <t>NP_848795</t>
  </si>
  <si>
    <t>Q8CGY6</t>
  </si>
  <si>
    <t>UN45B</t>
  </si>
  <si>
    <t>NP_032679</t>
  </si>
  <si>
    <t>Q3UIK0</t>
  </si>
  <si>
    <t xml:space="preserve">structural constituent of cytoskeleton; structural constituent of muscle; </t>
  </si>
  <si>
    <t>NP_033991</t>
  </si>
  <si>
    <t>P60766</t>
  </si>
  <si>
    <t>CDC42</t>
  </si>
  <si>
    <t xml:space="preserve">GTP binding; GTPase activity; </t>
  </si>
  <si>
    <t>NP_765998</t>
  </si>
  <si>
    <t>Q8BJ71</t>
  </si>
  <si>
    <t>NUP93</t>
  </si>
  <si>
    <t xml:space="preserve">structural constituent of nuclear pore; </t>
  </si>
  <si>
    <t>NP_068680</t>
  </si>
  <si>
    <t>Q9DBC7</t>
  </si>
  <si>
    <t>KAP0</t>
  </si>
  <si>
    <t xml:space="preserve">cAMP binding; cAMP-dependent protein kinase regulator activity; </t>
  </si>
  <si>
    <t>NP_032086</t>
  </si>
  <si>
    <t>Q8BHN3</t>
  </si>
  <si>
    <t>GANAB</t>
  </si>
  <si>
    <t xml:space="preserve">carbohydrate binding; glucan 1,3-alpha-glucosidase activity; glucosidase activity; </t>
  </si>
  <si>
    <t>NP_076012</t>
  </si>
  <si>
    <t>Q99MZ7</t>
  </si>
  <si>
    <t>PECR</t>
  </si>
  <si>
    <t xml:space="preserve">trans-2-enoyl-CoA reductase (NADPH) activity; </t>
  </si>
  <si>
    <t>Q99KC8</t>
  </si>
  <si>
    <t>VMA5A</t>
  </si>
  <si>
    <t>NP_082182</t>
  </si>
  <si>
    <t>Q8CC88</t>
  </si>
  <si>
    <t>VWA8</t>
  </si>
  <si>
    <t xml:space="preserve">ATP binding; ATPase activity; </t>
  </si>
  <si>
    <t>NP_077754</t>
  </si>
  <si>
    <t>Q9CPY7</t>
  </si>
  <si>
    <t>AMPL</t>
  </si>
  <si>
    <t xml:space="preserve">aminopeptidase activity; manganese ion binding; metalloexopeptidase activity; peptidase activity; </t>
  </si>
  <si>
    <t>NP_033528</t>
  </si>
  <si>
    <t>Q64727</t>
  </si>
  <si>
    <t>VINC</t>
  </si>
  <si>
    <t>P05064</t>
  </si>
  <si>
    <t>ALDOA</t>
  </si>
  <si>
    <t xml:space="preserve">fructose-bisphosphate aldolase activity; </t>
  </si>
  <si>
    <t>NP_032836</t>
  </si>
  <si>
    <t>P35486</t>
  </si>
  <si>
    <t>ODPA</t>
  </si>
  <si>
    <t xml:space="preserve">pyruvate dehydrogenase (acetyl-transferring) activity; pyruvate dehydrogenase activity; </t>
  </si>
  <si>
    <t>NP_033414</t>
  </si>
  <si>
    <t>P40142</t>
  </si>
  <si>
    <t>TKT</t>
  </si>
  <si>
    <t xml:space="preserve">metal ion binding; transketolase activity; </t>
  </si>
  <si>
    <t>NP_032414</t>
  </si>
  <si>
    <t>P60229</t>
  </si>
  <si>
    <t>EIF3E</t>
  </si>
  <si>
    <t xml:space="preserve">translation initiation factor activity; </t>
  </si>
  <si>
    <t>NP_001028472</t>
  </si>
  <si>
    <t>Q3THK7</t>
  </si>
  <si>
    <t>GUAA</t>
  </si>
  <si>
    <t xml:space="preserve">ATP binding; GMP synthase (glutamine-hydrolyzing) activity; pyrophosphatase activity; </t>
  </si>
  <si>
    <t>NP_056642</t>
  </si>
  <si>
    <t>O55029</t>
  </si>
  <si>
    <t>COPB2</t>
  </si>
  <si>
    <t>NP_033917</t>
  </si>
  <si>
    <t>P08003</t>
  </si>
  <si>
    <t>PDIA4</t>
  </si>
  <si>
    <t xml:space="preserve">electron carrier activity; protein disulfide isomerase activity; protein disulfide oxidoreductase activity; </t>
  </si>
  <si>
    <t>NP_780469</t>
  </si>
  <si>
    <t>Q61879</t>
  </si>
  <si>
    <t>MYH10</t>
  </si>
  <si>
    <t xml:space="preserve">ATP binding; motor activity; </t>
  </si>
  <si>
    <t>NP_038556</t>
  </si>
  <si>
    <t>P47856</t>
  </si>
  <si>
    <t>GFPT1</t>
  </si>
  <si>
    <t xml:space="preserve">amino acid binding; carbohydrate binding; glutamine-fructose-6-phosphate transaminase (isomerizing) activity; </t>
  </si>
  <si>
    <t>NP_031887</t>
  </si>
  <si>
    <t>O08749</t>
  </si>
  <si>
    <t>DLDH</t>
  </si>
  <si>
    <t xml:space="preserve">dihydrolipoyl dehydrogenase activity; flavin adenine dinucleotide binding; </t>
  </si>
  <si>
    <t>NP_034454</t>
  </si>
  <si>
    <t>P05201</t>
  </si>
  <si>
    <t>AATC</t>
  </si>
  <si>
    <t xml:space="preserve">carboxylic acid binding; L-aspartate:2-oxoglutarate aminotransferase activity; L-cysteine:2-oxoglutarate aminotransferase activity; L-phenylalanine:2-oxoglutarate aminotransferase activity; phosphatidylserine decarboxylase activity; pyridoxal phosphate binding; </t>
  </si>
  <si>
    <t>NP_062677</t>
  </si>
  <si>
    <t>Q9WUA3</t>
  </si>
  <si>
    <t>K6PP</t>
  </si>
  <si>
    <t xml:space="preserve">6-phosphofructokinase activity; ATP binding; metal ion binding; </t>
  </si>
  <si>
    <t>NP_001171138</t>
  </si>
  <si>
    <t>A3KGU7</t>
  </si>
  <si>
    <t xml:space="preserve">calcium ion binding; protein heterodimerization activity; spectrin binding; </t>
  </si>
  <si>
    <t>NP_061223</t>
  </si>
  <si>
    <t>Q9CQV8</t>
  </si>
  <si>
    <t>1433B</t>
  </si>
  <si>
    <t xml:space="preserve">protein domain specific binding; transcription corepressor activity; </t>
  </si>
  <si>
    <t>NP_067493</t>
  </si>
  <si>
    <t>P53994</t>
  </si>
  <si>
    <t>RAB2A</t>
  </si>
  <si>
    <t>NP_080215</t>
  </si>
  <si>
    <t>Q9DCL9</t>
  </si>
  <si>
    <t>PUR6</t>
  </si>
  <si>
    <t xml:space="preserve">5-(carboxyamino)imidazole ribonucleotide mutase activity; ATP binding; phosphoribosylaminoimidazole carboxylase activity; phosphoribosylaminoimidazolesuccinocarboxamide synthase activity; </t>
  </si>
  <si>
    <t>NP_075907</t>
  </si>
  <si>
    <t>Q9DBJ1</t>
  </si>
  <si>
    <t>PGAM1</t>
  </si>
  <si>
    <t xml:space="preserve">bisphosphoglycerate 2-phosphatase activity; bisphosphoglycerate mutase activity; phosphoglycerate mutase activity; </t>
  </si>
  <si>
    <t>NP_062364</t>
  </si>
  <si>
    <t>P63321</t>
  </si>
  <si>
    <t>RALA</t>
  </si>
  <si>
    <t xml:space="preserve">Edg-2 lysophosphatidic acid receptor binding; GTP binding; GTPase activity; </t>
  </si>
  <si>
    <t>NP_663493</t>
  </si>
  <si>
    <t>Q91VD9</t>
  </si>
  <si>
    <t>NDUS1</t>
  </si>
  <si>
    <t xml:space="preserve">2 iron, 2 sulfur cluster binding; 4 iron, 4 sulfur cluster binding; electron carrier activity; metal ion binding; NADH dehydrogenase (ubiquinone) activity; </t>
  </si>
  <si>
    <t>NP_963287</t>
  </si>
  <si>
    <t>A0T1J8</t>
  </si>
  <si>
    <t>NP_062626</t>
  </si>
  <si>
    <t>O54984</t>
  </si>
  <si>
    <t>ASNA</t>
  </si>
  <si>
    <t xml:space="preserve">ATP binding; ATPase activity; metal ion binding; </t>
  </si>
  <si>
    <t>NP_598557</t>
  </si>
  <si>
    <t>Q99PT1</t>
  </si>
  <si>
    <t>GDIR1</t>
  </si>
  <si>
    <t xml:space="preserve">GTPase activator activity; Rho GDP-dissociation inhibitor activity; </t>
  </si>
  <si>
    <t>NP_666329</t>
  </si>
  <si>
    <t>Q8BGQ7</t>
  </si>
  <si>
    <t>SYAC</t>
  </si>
  <si>
    <t xml:space="preserve">alanine-tRNA ligase activity; amino acid binding; aminoacyl-tRNA editing activity; ATP binding; metal ion binding; tRNA binding; </t>
  </si>
  <si>
    <t>NP_035909</t>
  </si>
  <si>
    <t>Q9WUM4</t>
  </si>
  <si>
    <t>COR1C</t>
  </si>
  <si>
    <t xml:space="preserve">actin filament binding; </t>
  </si>
  <si>
    <t>NP_722502</t>
  </si>
  <si>
    <t>Q8VCW8</t>
  </si>
  <si>
    <t>ACSF2</t>
  </si>
  <si>
    <t xml:space="preserve">ATP binding; ligase activity; </t>
  </si>
  <si>
    <t>NP_848713</t>
  </si>
  <si>
    <t>Q9WVA4</t>
  </si>
  <si>
    <t>TAGL2</t>
  </si>
  <si>
    <t>NP_071855</t>
  </si>
  <si>
    <t>Q8VDD5</t>
  </si>
  <si>
    <t>MYH9</t>
  </si>
  <si>
    <t xml:space="preserve">actin filament binding; actin-dependent ATPase activity; ADP binding; ATP binding; ATPase activity; microfilament motor activity; protein anchor; protein homodimerization activity; </t>
  </si>
  <si>
    <t>NP_001157720</t>
  </si>
  <si>
    <t>P58771</t>
  </si>
  <si>
    <t>TPM1</t>
  </si>
  <si>
    <t>NP_908942</t>
  </si>
  <si>
    <t>Q6XLQ8</t>
  </si>
  <si>
    <t>NP_032405</t>
  </si>
  <si>
    <t>P70168</t>
  </si>
  <si>
    <t>IMB1</t>
  </si>
  <si>
    <t>NP_694704</t>
  </si>
  <si>
    <t>Q91WD5</t>
  </si>
  <si>
    <t>NDUS2</t>
  </si>
  <si>
    <t xml:space="preserve">4 iron, 4 sulfur cluster binding; metal ion binding; NAD binding; NADH dehydrogenase (ubiquinone) activity; quinone binding; </t>
  </si>
  <si>
    <t>NP_032326</t>
  </si>
  <si>
    <t>Q3U2G2</t>
  </si>
  <si>
    <t>NP_058539</t>
  </si>
  <si>
    <t>P28658</t>
  </si>
  <si>
    <t>ATX10</t>
  </si>
  <si>
    <t>NP_080784</t>
  </si>
  <si>
    <t>Q9CQN1</t>
  </si>
  <si>
    <t>TRAP1</t>
  </si>
  <si>
    <t>NP_001074244</t>
  </si>
  <si>
    <t>Q9WTI7</t>
  </si>
  <si>
    <t>MYO1C</t>
  </si>
  <si>
    <t xml:space="preserve">actin binding; ATP binding; calmodulin binding; motor activity; phospholipid binding; </t>
  </si>
  <si>
    <t>NP_081633</t>
  </si>
  <si>
    <t>Q3TXS7</t>
  </si>
  <si>
    <t>PSMD1</t>
  </si>
  <si>
    <t xml:space="preserve">enzyme regulator activity; </t>
  </si>
  <si>
    <t>NP_032854</t>
  </si>
  <si>
    <t>P09411</t>
  </si>
  <si>
    <t>PGK1</t>
  </si>
  <si>
    <t xml:space="preserve">ATP binding; phosphoglycerate kinase activity; </t>
  </si>
  <si>
    <t>NP_033023</t>
  </si>
  <si>
    <t>P46638</t>
  </si>
  <si>
    <t>RB11B</t>
  </si>
  <si>
    <t>NP_598890</t>
  </si>
  <si>
    <t>Q99KP6</t>
  </si>
  <si>
    <t>PRP19</t>
  </si>
  <si>
    <t xml:space="preserve">DNA binding; ubiquitin-ubiquitin ligase activity; </t>
  </si>
  <si>
    <t>NP_035761</t>
  </si>
  <si>
    <t>P08113</t>
  </si>
  <si>
    <t>ENPL</t>
  </si>
  <si>
    <t xml:space="preserve">ATP binding; low-density lipoprotein particle receptor binding; protein phosphatase binding; RNA binding; virion binding; </t>
  </si>
  <si>
    <t>NP_032592</t>
  </si>
  <si>
    <t>Q52KC3</t>
  </si>
  <si>
    <t xml:space="preserve">ATP binding; DNA binding; DNA helicase activity; </t>
  </si>
  <si>
    <t>NP_031620</t>
  </si>
  <si>
    <t>O35887</t>
  </si>
  <si>
    <t>CALU</t>
  </si>
  <si>
    <t>NP_035716</t>
  </si>
  <si>
    <t>Q9JMH9</t>
  </si>
  <si>
    <t>MY18A</t>
  </si>
  <si>
    <t>NP_787030</t>
  </si>
  <si>
    <t>Q62261</t>
  </si>
  <si>
    <t>SPTB2</t>
  </si>
  <si>
    <t xml:space="preserve">phospholipid binding; structural constituent of cytoskeleton; </t>
  </si>
  <si>
    <t>NP_076014</t>
  </si>
  <si>
    <t>B2RQC6</t>
  </si>
  <si>
    <t xml:space="preserve">amino acid binding; aspartate carbamoyltransferase activity; ATP binding; carbamoyl-phosphate synthase (glutamine-hydrolyzing) activity; dihydroorotase activity; metal ion binding; </t>
  </si>
  <si>
    <t>NP_035908</t>
  </si>
  <si>
    <t>Q9WUM3</t>
  </si>
  <si>
    <t>COR1B</t>
  </si>
  <si>
    <t>NP_001153791</t>
  </si>
  <si>
    <t>A2AN08</t>
  </si>
  <si>
    <t>UBR4</t>
  </si>
  <si>
    <t xml:space="preserve">ubiquitin-protein ligase activity; zinc ion binding; </t>
  </si>
  <si>
    <t>NP_075615</t>
  </si>
  <si>
    <t>P55258</t>
  </si>
  <si>
    <t>RAB8A</t>
  </si>
  <si>
    <t xml:space="preserve">GDP binding; GTP binding; Rab GTPase binding; </t>
  </si>
  <si>
    <t>NP_036190</t>
  </si>
  <si>
    <t>Q61335</t>
  </si>
  <si>
    <t>BAP31</t>
  </si>
  <si>
    <t>NP_666219</t>
  </si>
  <si>
    <t>Q8R5C5</t>
  </si>
  <si>
    <t>ACTY</t>
  </si>
  <si>
    <t>NP_075548</t>
  </si>
  <si>
    <t>Q8R2Y2</t>
  </si>
  <si>
    <t>MUC18</t>
  </si>
  <si>
    <t>NP_033803</t>
  </si>
  <si>
    <t>P48036</t>
  </si>
  <si>
    <t>ANXA5</t>
  </si>
  <si>
    <t>NP_031409</t>
  </si>
  <si>
    <t>Q07417</t>
  </si>
  <si>
    <t>ACADS</t>
  </si>
  <si>
    <t xml:space="preserve">acyl-CoA dehydrogenase activity; butyryl-CoA dehydrogenase activity; fatty-acyl-CoA binding; flavin adenine dinucleotide binding; </t>
  </si>
  <si>
    <t>NP_963910</t>
  </si>
  <si>
    <t>P63094</t>
  </si>
  <si>
    <t>GNAS2</t>
  </si>
  <si>
    <t xml:space="preserve">G-protein beta/gamma-subunit complex binding; GTP binding; GTPase activity; ionotropic glutamate receptor binding; metal ion binding; mu-type opioid receptor binding; signal transducer activity; </t>
  </si>
  <si>
    <t>NP_608219</t>
  </si>
  <si>
    <t>Q920E5</t>
  </si>
  <si>
    <t>FPPS</t>
  </si>
  <si>
    <t xml:space="preserve">dimethylallyltranstransferase activity; geranyltranstransferase activity; metal ion binding; </t>
  </si>
  <si>
    <t>NP_036185</t>
  </si>
  <si>
    <t>Q61024</t>
  </si>
  <si>
    <t>ASNS</t>
  </si>
  <si>
    <t xml:space="preserve">asparagine synthase (glutamine-hydrolyzing) activity; ATP binding; cofactor binding; </t>
  </si>
  <si>
    <t>NP_033944</t>
  </si>
  <si>
    <t>O09161</t>
  </si>
  <si>
    <t>CASQ2</t>
  </si>
  <si>
    <t>NP_038728</t>
  </si>
  <si>
    <t>P56399</t>
  </si>
  <si>
    <t>UBP5</t>
  </si>
  <si>
    <t xml:space="preserve">cysteine-type peptidase activity; omega peptidase activity; ubiquitin thiolesterase activity; zinc ion binding; </t>
  </si>
  <si>
    <t>NP_080234</t>
  </si>
  <si>
    <t>Q6ZQ73</t>
  </si>
  <si>
    <t>CAND2</t>
  </si>
  <si>
    <t xml:space="preserve">TBP-class protein binding; </t>
  </si>
  <si>
    <t>NP_080728</t>
  </si>
  <si>
    <t>Q8K1Z0</t>
  </si>
  <si>
    <t>COQ9</t>
  </si>
  <si>
    <t>NP_032876</t>
  </si>
  <si>
    <t>P53810</t>
  </si>
  <si>
    <t>PIPNA</t>
  </si>
  <si>
    <t xml:space="preserve">fatty-acyl-CoA binding; phosphatidylinositol binding; phospholipid binding; stearic acid binding; </t>
  </si>
  <si>
    <t>NP_032254</t>
  </si>
  <si>
    <t>O09106</t>
  </si>
  <si>
    <t>HDAC1</t>
  </si>
  <si>
    <t xml:space="preserve">chromatin binding; DNA binding; histone deacetylase activity; NAD-dependent histone deacetylase activity (H3-K14 specific); NAD-dependent histone deacetylase activity (H3-K18 specific); NAD-dependent histone deacetylase activity (H3-K9 specific); NAD-dependent histone deacetylase activity (H4-K16 specific); sequence-specific DNA binding transcription factor activity; transcription corepressor activity; transcription factor binding; </t>
  </si>
  <si>
    <t>NP_062791</t>
  </si>
  <si>
    <t>P61924</t>
  </si>
  <si>
    <t>COPZ1</t>
  </si>
  <si>
    <t>NP_001185801</t>
  </si>
  <si>
    <t>D6Q0F5</t>
  </si>
  <si>
    <t>NP_080720</t>
  </si>
  <si>
    <t>Q9CZU6</t>
  </si>
  <si>
    <t>CISY</t>
  </si>
  <si>
    <t xml:space="preserve">citrate (Si)-synthase activity; </t>
  </si>
  <si>
    <t>NP_997508</t>
  </si>
  <si>
    <t>Q9QUJ7</t>
  </si>
  <si>
    <t>ACSL4</t>
  </si>
  <si>
    <t xml:space="preserve">arachidonate-CoA ligase activity; ATP binding; long-chain fatty acid-CoA ligase activity; very long-chain fatty acid-CoA ligase activity; </t>
  </si>
  <si>
    <t>NP_058021</t>
  </si>
  <si>
    <t>Q61009</t>
  </si>
  <si>
    <t>SCRB1</t>
  </si>
  <si>
    <t xml:space="preserve">high-density lipoprotein particle binding; high-density lipoprotein particle receptor activity; lipopolysaccharide binding; lipopolysaccharide receptor activity; low-density lipoprotein particle binding; </t>
  </si>
  <si>
    <t>NP_033455</t>
  </si>
  <si>
    <t>P63028</t>
  </si>
  <si>
    <t>TCTP</t>
  </si>
  <si>
    <t>NP_031534</t>
  </si>
  <si>
    <t>P50516</t>
  </si>
  <si>
    <t>VATA</t>
  </si>
  <si>
    <t xml:space="preserve">ATP binding; proton-transporting ATPase activity, rotational mechanism; </t>
  </si>
  <si>
    <t>XP_909898</t>
  </si>
  <si>
    <t>Unknown</t>
  </si>
  <si>
    <t>NP_032278</t>
  </si>
  <si>
    <t>P30681</t>
  </si>
  <si>
    <t>HMGB2</t>
  </si>
  <si>
    <t xml:space="preserve">chemoattractant activity; damaged DNA binding; DNA binding, bending; sequence-specific DNA binding transcription factor activity; transcription regulatory region DNA binding; </t>
  </si>
  <si>
    <t>NP_058017</t>
  </si>
  <si>
    <t>Q60864</t>
  </si>
  <si>
    <t>STIP1</t>
  </si>
  <si>
    <t>NP_034989</t>
  </si>
  <si>
    <t>P09542</t>
  </si>
  <si>
    <t>MYL3</t>
  </si>
  <si>
    <t xml:space="preserve">calcium ion binding; motor activity; </t>
  </si>
  <si>
    <t>NP_031663</t>
  </si>
  <si>
    <t>P80316</t>
  </si>
  <si>
    <t>TCPE</t>
  </si>
  <si>
    <t>NP_032349</t>
  </si>
  <si>
    <t>P70404</t>
  </si>
  <si>
    <t>IDHG1</t>
  </si>
  <si>
    <t xml:space="preserve">ATP binding; isocitrate dehydrogenase (NAD+) activity; magnesium ion binding; NAD binding; </t>
  </si>
  <si>
    <t>NP_203534</t>
  </si>
  <si>
    <t>Q9JIF7</t>
  </si>
  <si>
    <t>COPB</t>
  </si>
  <si>
    <t>NP_542766</t>
  </si>
  <si>
    <t>Q91Z83</t>
  </si>
  <si>
    <t>MYH7</t>
  </si>
  <si>
    <t xml:space="preserve">actin-dependent ATPase activity; ATP binding; motor activity; structural constituent of muscle; </t>
  </si>
  <si>
    <t>Q02566</t>
  </si>
  <si>
    <t>MYH6</t>
  </si>
  <si>
    <t xml:space="preserve">actin-dependent ATPase activity; ATP binding; microfilament motor activity; structural constituent of muscle; </t>
  </si>
  <si>
    <t>NP_034708</t>
  </si>
  <si>
    <t>P09055</t>
  </si>
  <si>
    <t>ITB1</t>
  </si>
  <si>
    <t xml:space="preserve">metal ion binding; peptide binding; receptor activity; </t>
  </si>
  <si>
    <t>NP_077249</t>
  </si>
  <si>
    <t>P35279</t>
  </si>
  <si>
    <t>RAB6A</t>
  </si>
  <si>
    <t xml:space="preserve">ATPase activator activity; GTP binding; GTPase activity; </t>
  </si>
  <si>
    <t>NP_001239211</t>
  </si>
  <si>
    <t>Q60597</t>
  </si>
  <si>
    <t>ODO1</t>
  </si>
  <si>
    <t xml:space="preserve">oxoglutarate dehydrogenase (NAD+) activity; oxoglutarate dehydrogenase (succinyl-transferring) activity; thiamine pyrophosphate binding; </t>
  </si>
  <si>
    <t>NP_035162</t>
  </si>
  <si>
    <t>P09103</t>
  </si>
  <si>
    <t>PDIA1</t>
  </si>
  <si>
    <t xml:space="preserve">electron carrier activity; procollagen-proline 4-dioxygenase activity; protein disulfide isomerase activity; protein disulfide oxidoreductase activity; </t>
  </si>
  <si>
    <t>NP_057885</t>
  </si>
  <si>
    <t>P61027</t>
  </si>
  <si>
    <t>RAB10</t>
  </si>
  <si>
    <t>NP_082191</t>
  </si>
  <si>
    <t>Q9DBG3</t>
  </si>
  <si>
    <t>AP2B1</t>
  </si>
  <si>
    <t>NP_036005</t>
  </si>
  <si>
    <t>Q9WVJ2</t>
  </si>
  <si>
    <t>PSD13</t>
  </si>
  <si>
    <t xml:space="preserve">endopeptidase activity; </t>
  </si>
  <si>
    <t>NP_031407</t>
  </si>
  <si>
    <t>P51174</t>
  </si>
  <si>
    <t>ACADL</t>
  </si>
  <si>
    <t xml:space="preserve">fatty-acyl-CoA binding; flavin adenine dinucleotide binding; long-chain-acyl-CoA dehydrogenase activity; palmitoyl-CoA oxidase activity; </t>
  </si>
  <si>
    <t>NP_542364</t>
  </si>
  <si>
    <t>Q99KI0</t>
  </si>
  <si>
    <t>ACON</t>
  </si>
  <si>
    <t xml:space="preserve">3 iron, 4 sulfur cluster binding; 4 iron, 4 sulfur cluster binding; aconitate hydratase activity; citrate hydro-lyase (cis-aconitate-forming) activity; iron ion binding; isocitrate hydro-lyase (cis-aconitate-forming) activity; </t>
  </si>
  <si>
    <t>NP_084011</t>
  </si>
  <si>
    <t>Q8CGC7</t>
  </si>
  <si>
    <t>SYEP</t>
  </si>
  <si>
    <t xml:space="preserve">ATP binding; glutamate-tRNA ligase activity; proline-tRNA ligase activity; RNA stem-loop binding; </t>
  </si>
  <si>
    <t>NP_058028</t>
  </si>
  <si>
    <t>P70698</t>
  </si>
  <si>
    <t>PYRG1</t>
  </si>
  <si>
    <t xml:space="preserve">ATP binding; CTP synthase activity; </t>
  </si>
  <si>
    <t>NP_033529</t>
  </si>
  <si>
    <t>Q01853</t>
  </si>
  <si>
    <t>TERA</t>
  </si>
  <si>
    <t xml:space="preserve">ATP binding; ATPase activity; lipid binding; polyubiquitin binding; </t>
  </si>
  <si>
    <t>NP_570954</t>
  </si>
  <si>
    <t>Q91VA7</t>
  </si>
  <si>
    <t xml:space="preserve">isocitrate dehydrogenase (NAD+) activity; magnesium ion binding; NAD binding; </t>
  </si>
  <si>
    <t>NP_742116</t>
  </si>
  <si>
    <t>Q9CQ19</t>
  </si>
  <si>
    <t>MYL9</t>
  </si>
  <si>
    <t>NP_034349</t>
  </si>
  <si>
    <t>P30416</t>
  </si>
  <si>
    <t>FKBP4</t>
  </si>
  <si>
    <t xml:space="preserve">ATP binding; FK506 binding; glucocorticoid receptor binding; GTP binding; heat shock protein binding; peptidyl-prolyl cis-trans isomerase activity; phosphoprotein binding; </t>
  </si>
  <si>
    <t>NP_034085</t>
  </si>
  <si>
    <t>O08553</t>
  </si>
  <si>
    <t>DPYL2</t>
  </si>
  <si>
    <t xml:space="preserve">hydrolase activity, acting on carbon-nitrogen (but not peptide) bonds, in cyclic amides; </t>
  </si>
  <si>
    <t>NP_082083</t>
  </si>
  <si>
    <t>Q9D5V5</t>
  </si>
  <si>
    <t>CUL5</t>
  </si>
  <si>
    <t>NP_058662</t>
  </si>
  <si>
    <t>Q61753</t>
  </si>
  <si>
    <t>SERA</t>
  </si>
  <si>
    <t xml:space="preserve">NAD binding; phosphoglycerate dehydrogenase activity; </t>
  </si>
  <si>
    <t>NP_080163</t>
  </si>
  <si>
    <t>Q9CQD1</t>
  </si>
  <si>
    <t>RAB5A</t>
  </si>
  <si>
    <t>NP_075770</t>
  </si>
  <si>
    <t>Q8K2B3</t>
  </si>
  <si>
    <t>DHSA</t>
  </si>
  <si>
    <t xml:space="preserve">flavin adenine dinucleotide binding; succinate dehydrogenase (ubiquinone) activity; </t>
  </si>
  <si>
    <t>NP_071722</t>
  </si>
  <si>
    <t>Q9JIW9</t>
  </si>
  <si>
    <t>RALB</t>
  </si>
  <si>
    <t>NP_062363</t>
  </si>
  <si>
    <t>Q9Z1Z0</t>
  </si>
  <si>
    <t>USO1</t>
  </si>
  <si>
    <t>NP_034707</t>
  </si>
  <si>
    <t>P11688</t>
  </si>
  <si>
    <t>ITA5</t>
  </si>
  <si>
    <t>P62874</t>
  </si>
  <si>
    <t>GBB1</t>
  </si>
  <si>
    <t xml:space="preserve">GTPase activity; signal transducer activity; </t>
  </si>
  <si>
    <t>NP_033121</t>
  </si>
  <si>
    <t>P97461</t>
  </si>
  <si>
    <t>RS5</t>
  </si>
  <si>
    <t xml:space="preserve">RNA binding; structural constituent of ribosome; </t>
  </si>
  <si>
    <t>NP_001070733</t>
  </si>
  <si>
    <t>Q60668</t>
  </si>
  <si>
    <t>HNRPD</t>
  </si>
  <si>
    <t xml:space="preserve">nucleotide binding; RNA binding; telomeric DNA binding; </t>
  </si>
  <si>
    <t>NP_579926</t>
  </si>
  <si>
    <t>Q91V12</t>
  </si>
  <si>
    <t>BACH</t>
  </si>
  <si>
    <t xml:space="preserve">carboxylesterase activity; palmitoyl-CoA hydrolase activity; </t>
  </si>
  <si>
    <t>NP_001104485</t>
  </si>
  <si>
    <t>Q64332</t>
  </si>
  <si>
    <t>SYN2</t>
  </si>
  <si>
    <t xml:space="preserve">ATP binding; catalytic activity; protein dimerization activity; </t>
  </si>
  <si>
    <t>NP_062668</t>
  </si>
  <si>
    <t>Q9Z2I0</t>
  </si>
  <si>
    <t>LETM1</t>
  </si>
  <si>
    <t>NP_033409</t>
  </si>
  <si>
    <t>P70318</t>
  </si>
  <si>
    <t>TIAR</t>
  </si>
  <si>
    <t xml:space="preserve">AU-rich element binding; nucleotide binding; </t>
  </si>
  <si>
    <t>NP_036100</t>
  </si>
  <si>
    <t>Q9R1P3</t>
  </si>
  <si>
    <t>PSB2</t>
  </si>
  <si>
    <t xml:space="preserve">threonine-type endopeptidase activity; </t>
  </si>
  <si>
    <t>NP_038961</t>
  </si>
  <si>
    <t>Q9WV55</t>
  </si>
  <si>
    <t>VAPA</t>
  </si>
  <si>
    <t xml:space="preserve">signal transducer activity; structural molecule activity; </t>
  </si>
  <si>
    <t>NP_573488</t>
  </si>
  <si>
    <t>Q8BMP6</t>
  </si>
  <si>
    <t>GCP60</t>
  </si>
  <si>
    <t xml:space="preserve">fatty-acyl-CoA binding; </t>
  </si>
  <si>
    <t>NP_033927</t>
  </si>
  <si>
    <t>P47753</t>
  </si>
  <si>
    <t>CAZA1</t>
  </si>
  <si>
    <t>NP_001103465</t>
  </si>
  <si>
    <t>O08810</t>
  </si>
  <si>
    <t>U5S1</t>
  </si>
  <si>
    <t>NP_082297</t>
  </si>
  <si>
    <t>Q6URW6</t>
  </si>
  <si>
    <t>MYH14</t>
  </si>
  <si>
    <t xml:space="preserve">actin filament binding; actin-dependent ATPase activity; ATP binding; microfilament motor activity; </t>
  </si>
  <si>
    <t>NP_083852</t>
  </si>
  <si>
    <t>Q9D1G1</t>
  </si>
  <si>
    <t>RAB1B</t>
  </si>
  <si>
    <t xml:space="preserve">GTP binding; </t>
  </si>
  <si>
    <t>NP_031531</t>
  </si>
  <si>
    <t>Q03265</t>
  </si>
  <si>
    <t>ATPA</t>
  </si>
  <si>
    <t xml:space="preserve">ATP binding; proton-transporting ATP synthase activity, rotational mechanism; proton-transporting ATPase activity, rotational mechanism; </t>
  </si>
  <si>
    <t>NP_032644</t>
  </si>
  <si>
    <t>P14152</t>
  </si>
  <si>
    <t>MDHC</t>
  </si>
  <si>
    <t xml:space="preserve">L-malate dehydrogenase activity; NAD binding; </t>
  </si>
  <si>
    <t>P14206</t>
  </si>
  <si>
    <t>RSSA</t>
  </si>
  <si>
    <t xml:space="preserve">laminin binding; laminin receptor activity; structural constituent of ribosome; </t>
  </si>
  <si>
    <t>NP_032043</t>
  </si>
  <si>
    <t>Q8CG48</t>
  </si>
  <si>
    <t>SMC2</t>
  </si>
  <si>
    <t>NP_031664</t>
  </si>
  <si>
    <t>P80313</t>
  </si>
  <si>
    <t>TCPH</t>
  </si>
  <si>
    <t>NP_076054</t>
  </si>
  <si>
    <t>Q9ERK4</t>
  </si>
  <si>
    <t>XPO2</t>
  </si>
  <si>
    <t>NP_082546</t>
  </si>
  <si>
    <t>Q9CZS1</t>
  </si>
  <si>
    <t>AL1B1</t>
  </si>
  <si>
    <t>P35564</t>
  </si>
  <si>
    <t>CALX</t>
  </si>
  <si>
    <t>NP_032812</t>
  </si>
  <si>
    <t>Q8BPI6</t>
  </si>
  <si>
    <t xml:space="preserve">protein-L-isoaspartate (D-aspartate) O-methyltransferase activity; </t>
  </si>
  <si>
    <t>NP_036149</t>
  </si>
  <si>
    <t>Q9Z0X1</t>
  </si>
  <si>
    <t>AIFM1</t>
  </si>
  <si>
    <t xml:space="preserve">DNA binding; electron-transferring-flavoprotein dehydrogenase activity; flavin adenine dinucleotide binding; </t>
  </si>
  <si>
    <t>NP_034610</t>
  </si>
  <si>
    <t>P07901</t>
  </si>
  <si>
    <t>HS90A</t>
  </si>
  <si>
    <t xml:space="preserve">ATP binding; ATPase activity; CTP binding; dATP binding; GTP binding; mRNA binding; nitric-oxide synthase regulator activity; protein homodimerization activity; TPR domain binding; unfolded protein binding; UTP binding; </t>
  </si>
  <si>
    <t>NP_056550</t>
  </si>
  <si>
    <t>Q3U1J4</t>
  </si>
  <si>
    <t>DDB1</t>
  </si>
  <si>
    <t xml:space="preserve">DNA binding; </t>
  </si>
  <si>
    <t>NP_109605</t>
  </si>
  <si>
    <t>Q9EPU0</t>
  </si>
  <si>
    <t>RENT1</t>
  </si>
  <si>
    <t xml:space="preserve">ATP binding; ATP-dependent RNA helicase activity; chromatin binding; DNA binding; RNA binding; zinc ion binding; </t>
  </si>
  <si>
    <t>NP_032593</t>
  </si>
  <si>
    <t>P97311</t>
  </si>
  <si>
    <t>MCM6</t>
  </si>
  <si>
    <t xml:space="preserve">ATP binding; ATP-dependent DNA helicase activity; single-stranded DNA binding; </t>
  </si>
  <si>
    <t>NP_062768</t>
  </si>
  <si>
    <t>Q9QYJ0</t>
  </si>
  <si>
    <t>DNJA2</t>
  </si>
  <si>
    <t>NP_067485</t>
  </si>
  <si>
    <t>O35737</t>
  </si>
  <si>
    <t>HNRH1</t>
  </si>
  <si>
    <t xml:space="preserve">nucleotide binding; RNA binding; </t>
  </si>
  <si>
    <t>XP_001475472</t>
  </si>
  <si>
    <t>P62827</t>
  </si>
  <si>
    <t>RAN</t>
  </si>
  <si>
    <t>NP_081099</t>
  </si>
  <si>
    <t>Q8VEH3</t>
  </si>
  <si>
    <t>ARL8A</t>
  </si>
  <si>
    <t>NP_080287</t>
  </si>
  <si>
    <t>Q9CQW2</t>
  </si>
  <si>
    <t>ARL8B</t>
  </si>
  <si>
    <t>NP_859417</t>
  </si>
  <si>
    <t>Q8R2G4</t>
  </si>
  <si>
    <t>NAR3</t>
  </si>
  <si>
    <t xml:space="preserve">NAD(P)+-protein-arginine ADP-ribosyltransferase activity; </t>
  </si>
  <si>
    <t>NP_065594</t>
  </si>
  <si>
    <t>Q99LX0</t>
  </si>
  <si>
    <t>PARK7</t>
  </si>
  <si>
    <t xml:space="preserve">mRNA binding; peptidase activity; peroxidase activity; peroxiredoxin activity; protein homodimerization activity; </t>
  </si>
  <si>
    <t>NP_659147</t>
  </si>
  <si>
    <t>Q2YDW2</t>
  </si>
  <si>
    <t>MSTO1</t>
  </si>
  <si>
    <t>NP_598547</t>
  </si>
  <si>
    <t>Q8CG47</t>
  </si>
  <si>
    <t>SMC4</t>
  </si>
  <si>
    <t xml:space="preserve">ATP binding; protein heterodimerization activity; </t>
  </si>
  <si>
    <t>NP_058082</t>
  </si>
  <si>
    <t>Q9QUI0</t>
  </si>
  <si>
    <t>RHOA</t>
  </si>
  <si>
    <t>NP_033473</t>
  </si>
  <si>
    <t>P68368</t>
  </si>
  <si>
    <t>TBA4A</t>
  </si>
  <si>
    <t xml:space="preserve">GTP binding; GTPase activity; structural constituent of cytoskeleton; </t>
  </si>
  <si>
    <t>NP_031418</t>
  </si>
  <si>
    <t>P62737</t>
  </si>
  <si>
    <t>ACTA</t>
  </si>
  <si>
    <t>NP_598677</t>
  </si>
  <si>
    <t>Q8JZQ9</t>
  </si>
  <si>
    <t>EIF3B</t>
  </si>
  <si>
    <t xml:space="preserve">nucleotide binding; translation initiation factor activity; </t>
  </si>
  <si>
    <t>NP_666097</t>
  </si>
  <si>
    <t>Q5XJY5</t>
  </si>
  <si>
    <t>COPD</t>
  </si>
  <si>
    <t>NP_058054</t>
  </si>
  <si>
    <t>P56480</t>
  </si>
  <si>
    <t>ATPB</t>
  </si>
  <si>
    <t>NP_780706</t>
  </si>
  <si>
    <t>Q8BFZ3</t>
  </si>
  <si>
    <t>ACTBL</t>
  </si>
  <si>
    <t>NP_766333</t>
  </si>
  <si>
    <t>Q8BFR5</t>
  </si>
  <si>
    <t>EFTU</t>
  </si>
  <si>
    <t>NP_032328</t>
  </si>
  <si>
    <t>P11499</t>
  </si>
  <si>
    <t>HS90B</t>
  </si>
  <si>
    <t xml:space="preserve">ATP binding; CTP binding; dATP binding; GTP binding; nitric-oxide synthase regulator activity; TPR domain binding; UTP binding; </t>
  </si>
  <si>
    <t>NP_033852</t>
  </si>
  <si>
    <t>O55143</t>
  </si>
  <si>
    <t>AT2A2</t>
  </si>
  <si>
    <t xml:space="preserve">ATP binding; calcium-transporting ATPase activity; metal ion binding; </t>
  </si>
  <si>
    <t>NP_067370</t>
  </si>
  <si>
    <t>Q9JKR6</t>
  </si>
  <si>
    <t>HYOU1</t>
  </si>
  <si>
    <t>NP_063921</t>
  </si>
  <si>
    <t>P70333</t>
  </si>
  <si>
    <t>HNRH2</t>
  </si>
  <si>
    <t>NP_001161240</t>
  </si>
  <si>
    <t>NP_058556</t>
  </si>
  <si>
    <t>P61164</t>
  </si>
  <si>
    <t>ACTZ</t>
  </si>
  <si>
    <t>NP_080170</t>
  </si>
  <si>
    <t>Q9D8W5</t>
  </si>
  <si>
    <t>PSD12</t>
  </si>
  <si>
    <t>NP_075017</t>
  </si>
  <si>
    <t>Q9QVP4</t>
  </si>
  <si>
    <t>MLRA</t>
  </si>
  <si>
    <t>NP_031978</t>
  </si>
  <si>
    <t>P27773</t>
  </si>
  <si>
    <t>PDIA3</t>
  </si>
  <si>
    <t>NP_032594</t>
  </si>
  <si>
    <t>Q61881</t>
  </si>
  <si>
    <t>MCM7</t>
  </si>
  <si>
    <t>NP_035783</t>
  </si>
  <si>
    <t>P68369</t>
  </si>
  <si>
    <t>TBA1A</t>
  </si>
  <si>
    <t>NP_766599</t>
  </si>
  <si>
    <t>P54071</t>
  </si>
  <si>
    <t>IDHP</t>
  </si>
  <si>
    <t xml:space="preserve">isocitrate dehydrogenase (NADP+) activity; magnesium ion binding; NAD binding; </t>
  </si>
  <si>
    <t>NP_803421</t>
  </si>
  <si>
    <t>Q8BWT1</t>
  </si>
  <si>
    <t>THIM</t>
  </si>
  <si>
    <t xml:space="preserve">acetyl-CoA C-acyltransferase activity; </t>
  </si>
  <si>
    <t>NP_035995</t>
  </si>
  <si>
    <t>P60335</t>
  </si>
  <si>
    <t>PCBP1</t>
  </si>
  <si>
    <t xml:space="preserve">RNA binding; single-stranded DNA binding; translation activator activity; </t>
  </si>
  <si>
    <t>NP_683717</t>
  </si>
  <si>
    <t>Q91YZ8</t>
  </si>
  <si>
    <t>P63037</t>
  </si>
  <si>
    <t>DNJA1</t>
  </si>
  <si>
    <t xml:space="preserve">ATP binding; low-density lipoprotein particle receptor binding; metal ion binding; </t>
  </si>
  <si>
    <t>NP_080340</t>
  </si>
  <si>
    <t>Q6ZWQ9</t>
  </si>
  <si>
    <t>NP_001070652</t>
  </si>
  <si>
    <t>P18572</t>
  </si>
  <si>
    <t>BASI</t>
  </si>
  <si>
    <t xml:space="preserve">mannose binding; </t>
  </si>
  <si>
    <t>NP_033056</t>
  </si>
  <si>
    <t>Q60972</t>
  </si>
  <si>
    <t>RBBP4</t>
  </si>
  <si>
    <t xml:space="preserve">DNA-dependent ATPase activity; </t>
  </si>
  <si>
    <t>NP_075729</t>
  </si>
  <si>
    <t>P57776</t>
  </si>
  <si>
    <t>EF1D</t>
  </si>
  <si>
    <t xml:space="preserve">DNA binding; signal transducer activity; translation elongation factor activity; </t>
  </si>
  <si>
    <t>NP_001229972</t>
  </si>
  <si>
    <t>Q8CC13</t>
  </si>
  <si>
    <t>NP_663531</t>
  </si>
  <si>
    <t>Q921F2</t>
  </si>
  <si>
    <t>TADBP</t>
  </si>
  <si>
    <t xml:space="preserve">double-stranded DNA binding; mRNA 3'-UTR binding; nucleotide binding; </t>
  </si>
  <si>
    <t>NP_001032850</t>
  </si>
  <si>
    <t>P47757</t>
  </si>
  <si>
    <t>CAPZB</t>
  </si>
  <si>
    <t>NP_034404</t>
  </si>
  <si>
    <t>Q64521</t>
  </si>
  <si>
    <t>GPDM</t>
  </si>
  <si>
    <t xml:space="preserve">calcium ion binding; sn-glycerol-3-phosphate:ubiquinone-8 oxidoreductase activity; </t>
  </si>
  <si>
    <t>NP_038588</t>
  </si>
  <si>
    <t>P14602</t>
  </si>
  <si>
    <t>HSPB1</t>
  </si>
  <si>
    <t xml:space="preserve">protein kinase C binding; protein kinase C inhibitor activity; ubiquitin binding; </t>
  </si>
  <si>
    <t>NP_062659</t>
  </si>
  <si>
    <t>P60122</t>
  </si>
  <si>
    <t>RUVB1</t>
  </si>
  <si>
    <t xml:space="preserve">ATP binding; ATP-dependent 5'-3' DNA helicase activity; </t>
  </si>
  <si>
    <t>NP_033562</t>
  </si>
  <si>
    <t>P62259</t>
  </si>
  <si>
    <t>1433E</t>
  </si>
  <si>
    <t xml:space="preserve">protein domain specific binding; </t>
  </si>
  <si>
    <t>NP_083849</t>
  </si>
  <si>
    <t>Q9D6R2</t>
  </si>
  <si>
    <t>IDH3A</t>
  </si>
  <si>
    <t>NP_035768</t>
  </si>
  <si>
    <t>Q62351</t>
  </si>
  <si>
    <t>TFR1</t>
  </si>
  <si>
    <t xml:space="preserve">iron ion transmembrane transporter activity; peptidase activity; transferrin receptor activity; </t>
  </si>
  <si>
    <t>NP_080749</t>
  </si>
  <si>
    <t>Q922F4</t>
  </si>
  <si>
    <t>TBB6</t>
  </si>
  <si>
    <t>NP_035434</t>
  </si>
  <si>
    <t>Q9WTM5</t>
  </si>
  <si>
    <t>RUVB2</t>
  </si>
  <si>
    <t xml:space="preserve">ATP binding; ATP-dependent 5'-3' DNA helicase activity; damaged DNA binding; </t>
  </si>
  <si>
    <t>NP_942602</t>
  </si>
  <si>
    <t>Q6P5E4</t>
  </si>
  <si>
    <t>UGGG1</t>
  </si>
  <si>
    <t xml:space="preserve">UDP-glucose:glycoprotein glucosyltransferase activity; unfolded protein binding; </t>
  </si>
  <si>
    <t>NP_032014</t>
  </si>
  <si>
    <t>P19096</t>
  </si>
  <si>
    <t>FAS</t>
  </si>
  <si>
    <t xml:space="preserve">3-hydroxyoctanoyl-[acyl-carrier-protein] dehydratase activity; 3-hydroxypalmitoyl-[acyl-carrier-protein] dehydratase activity; 3-oxoacyl-[acyl-carrier-protein] reductase (NADPH) activity; 3-oxoacyl-[acyl-carrier-protein] synthase activity; [acyl-carrier-protein] S-acetyltransferase activity; [acyl-carrier-protein] S-malonyltransferase activity; drug binding; enoyl-[acyl-carrier-protein] reductase (NADPH, B-specific) activity; myristoyl-[acyl-carrier-protein] hydrolase activity; NADPH binding; oleoyl-[acyl-carrier-protein] hydrolase activity; palmitoyl-[acyl-carrier-protein] hydrolase activity; zinc ion binding; </t>
  </si>
  <si>
    <t>NP_084302</t>
  </si>
  <si>
    <t>Q3ULD5</t>
  </si>
  <si>
    <t>MCCB</t>
  </si>
  <si>
    <t xml:space="preserve">ATP binding; methylcrotonoyl-CoA carboxylase activity; </t>
  </si>
  <si>
    <t>NP_031419</t>
  </si>
  <si>
    <t>P60710</t>
  </si>
  <si>
    <t>ACTB</t>
  </si>
  <si>
    <t>NP_033968</t>
  </si>
  <si>
    <t>P80317</t>
  </si>
  <si>
    <t>TCPZ</t>
  </si>
  <si>
    <t>NP_032643</t>
  </si>
  <si>
    <t>P08249</t>
  </si>
  <si>
    <t>MDHM</t>
  </si>
  <si>
    <t xml:space="preserve">L-malate dehydrogenase activity; malate dehydrogenase (NADP+) activity; </t>
  </si>
  <si>
    <t>NP_898849</t>
  </si>
  <si>
    <t>P59913</t>
  </si>
  <si>
    <t>PCMD1</t>
  </si>
  <si>
    <t>NP_081565</t>
  </si>
  <si>
    <t>Q91X76</t>
  </si>
  <si>
    <t>NP_058601</t>
  </si>
  <si>
    <t>Q9CXZ9</t>
  </si>
  <si>
    <t xml:space="preserve">ATP binding; galactokinase activity; </t>
  </si>
  <si>
    <t>NP_663367</t>
  </si>
  <si>
    <t>Q91YN9</t>
  </si>
  <si>
    <t>BAG2</t>
  </si>
  <si>
    <t>P42208</t>
  </si>
  <si>
    <t xml:space="preserve">enzyme regulator activity; GTP binding; GTPase activity; identical protein binding; protein complex scaffold; </t>
  </si>
  <si>
    <t>NP_659093</t>
  </si>
  <si>
    <t>Q91ZA3</t>
  </si>
  <si>
    <t>PCCA</t>
  </si>
  <si>
    <t xml:space="preserve">ATP binding; biotin carboxylase activity; metal ion binding; propionyl-CoA carboxylase activity; </t>
  </si>
  <si>
    <t>NP_033474</t>
  </si>
  <si>
    <t>P68373</t>
  </si>
  <si>
    <t>TBA1C</t>
  </si>
  <si>
    <t>NP_663590</t>
  </si>
  <si>
    <t>Q99LC5</t>
  </si>
  <si>
    <t>ETFA</t>
  </si>
  <si>
    <t xml:space="preserve">electron carrier activity; flavin adenine dinucleotide binding; oxidoreductase activity; </t>
  </si>
  <si>
    <t>NP_001240734</t>
  </si>
  <si>
    <t>P63101</t>
  </si>
  <si>
    <t>1433Z</t>
  </si>
  <si>
    <t>NP_084501</t>
  </si>
  <si>
    <t>Q9D2G2</t>
  </si>
  <si>
    <t>ODO2</t>
  </si>
  <si>
    <t xml:space="preserve">dihydrolipoyllysine-residue succinyltransferase activity; </t>
  </si>
  <si>
    <t>NP_033465</t>
  </si>
  <si>
    <t>P14685</t>
  </si>
  <si>
    <t>PSMD3</t>
  </si>
  <si>
    <t>NP_035722</t>
  </si>
  <si>
    <t>O35857</t>
  </si>
  <si>
    <t>TIM44</t>
  </si>
  <si>
    <t xml:space="preserve">ATP binding; P-P-bond-hydrolysis-driven protein transmembrane transporter activity; </t>
  </si>
  <si>
    <t>NP_033477</t>
  </si>
  <si>
    <t>Q9D6F9</t>
  </si>
  <si>
    <t>TBB4A</t>
  </si>
  <si>
    <t>NP_659149</t>
  </si>
  <si>
    <t>Q8VDN2</t>
  </si>
  <si>
    <t>AT1A1</t>
  </si>
  <si>
    <t xml:space="preserve">4-nitrophenylphosphatase activity; ADP binding; ATP binding; potassium ion binding; sodium ion binding; sodium:potassium-exchanging ATPase activity; </t>
  </si>
  <si>
    <t>NP_038714</t>
  </si>
  <si>
    <t>P11983</t>
  </si>
  <si>
    <t>TCPA</t>
  </si>
  <si>
    <t>NP_032924</t>
  </si>
  <si>
    <t>P37040</t>
  </si>
  <si>
    <t>NCPR</t>
  </si>
  <si>
    <t xml:space="preserve">cytochrome-b5 reductase activity, acting on NAD(P)H; electron carrier activity; flavin adenine dinucleotide binding; FMN binding; hydrolase activity; iron ion binding; iron-cytochrome-c reductase activity; NADP binding; NADPH-hemoprotein reductase activity; oxidoreductase activity, acting on paired donors, with incorporation or reduction of molecular oxygen, NAD(P)H as one donor, and incorporation of one atom of oxygen; </t>
  </si>
  <si>
    <t>NP_065640</t>
  </si>
  <si>
    <t>Q91VR2</t>
  </si>
  <si>
    <t>ATPG</t>
  </si>
  <si>
    <t xml:space="preserve">proton-transporting ATP synthase activity, rotational mechanism; proton-transporting ATPase activity, rotational mechanism; </t>
  </si>
  <si>
    <t>NP_034068</t>
  </si>
  <si>
    <t>Q8CIE6</t>
  </si>
  <si>
    <t>COPA</t>
  </si>
  <si>
    <t>NP_666228</t>
  </si>
  <si>
    <t>P68372</t>
  </si>
  <si>
    <t>TBB4B</t>
  </si>
  <si>
    <t>NP_663533</t>
  </si>
  <si>
    <t>Q99JY0</t>
  </si>
  <si>
    <t>ECHB</t>
  </si>
  <si>
    <t xml:space="preserve">3-hydroxyacyl-CoA dehydrogenase activity; acetyl-CoA C-acyltransferase activity; enoyl-CoA hydratase activity; fatty-acyl-CoA binding; long-chain-3-hydroxyacyl-CoA dehydrogenase activity; long-chain-enoyl-CoA hydratase activity; NAD binding; </t>
  </si>
  <si>
    <t>NP_031662</t>
  </si>
  <si>
    <t>P80314</t>
  </si>
  <si>
    <t>TCPB</t>
  </si>
  <si>
    <t>NP_620084</t>
  </si>
  <si>
    <t>Q922D8</t>
  </si>
  <si>
    <t>C1TC</t>
  </si>
  <si>
    <t xml:space="preserve">ATP binding; formate-tetrahydrofolate ligase activity; methenyltetrahydrofolate cyclohydrolase activity; methylenetetrahydrofolate dehydrogenase (NADP+) activity; </t>
  </si>
  <si>
    <t>NP_598862</t>
  </si>
  <si>
    <t>Q8VDM4</t>
  </si>
  <si>
    <t>PSMD2</t>
  </si>
  <si>
    <t>NP_848731</t>
  </si>
  <si>
    <t>Q8BG32</t>
  </si>
  <si>
    <t>PSD11</t>
  </si>
  <si>
    <t>NP_034988</t>
  </si>
  <si>
    <t>Q9CZ19</t>
  </si>
  <si>
    <t>NP_035785</t>
  </si>
  <si>
    <t>P99024</t>
  </si>
  <si>
    <t>TBB5</t>
  </si>
  <si>
    <t>NP_032007</t>
  </si>
  <si>
    <t>P41216</t>
  </si>
  <si>
    <t>ACSL1</t>
  </si>
  <si>
    <t xml:space="preserve">ATP binding; long-chain fatty acid-CoA ligase activity; </t>
  </si>
  <si>
    <t>NP_032955</t>
  </si>
  <si>
    <t>Q91YW3</t>
  </si>
  <si>
    <t>DNJC3</t>
  </si>
  <si>
    <t xml:space="preserve">misfolded protein binding; protein kinase inhibitor activity; </t>
  </si>
  <si>
    <t>NP_034607</t>
  </si>
  <si>
    <t>P63038</t>
  </si>
  <si>
    <t>CH60</t>
  </si>
  <si>
    <t xml:space="preserve">ATP binding; lipopolysaccharide binding; </t>
  </si>
  <si>
    <t>NP_058587</t>
  </si>
  <si>
    <t>Q76MZ3</t>
  </si>
  <si>
    <t>2AAA</t>
  </si>
  <si>
    <t xml:space="preserve">antigen binding; protein serine/threonine phosphatase activity; </t>
  </si>
  <si>
    <t>NP_031933</t>
  </si>
  <si>
    <t>P58252</t>
  </si>
  <si>
    <t>EF2</t>
  </si>
  <si>
    <t>NP_803228</t>
  </si>
  <si>
    <t>Q922B2</t>
  </si>
  <si>
    <t>SYDC</t>
  </si>
  <si>
    <t xml:space="preserve">aspartate-tRNA ligase activity; ATP binding; nucleic acid binding; </t>
  </si>
  <si>
    <t>NP_035637</t>
  </si>
  <si>
    <t>Q9Z2I8</t>
  </si>
  <si>
    <t>SUCB2</t>
  </si>
  <si>
    <t xml:space="preserve">ATP binding; GTP binding; metal ion binding; succinate-CoA ligase (GDP-forming) activity; succinate-semialdehyde dehydrogenase (NAD+) activity; </t>
  </si>
  <si>
    <t xml:space="preserve">L-lactate dehydrogenase activity; </t>
  </si>
  <si>
    <t>NP_849209</t>
  </si>
  <si>
    <t>Q8BMS1</t>
  </si>
  <si>
    <t>ECHA</t>
  </si>
  <si>
    <t>NP_033955</t>
  </si>
  <si>
    <t>P19324</t>
  </si>
  <si>
    <t>SERPH</t>
  </si>
  <si>
    <t xml:space="preserve">serine-type endopeptidase inhibitor activity; unfolded protein binding; </t>
  </si>
  <si>
    <t>XP_001476757</t>
  </si>
  <si>
    <t>P16858</t>
  </si>
  <si>
    <t>G3P</t>
  </si>
  <si>
    <t xml:space="preserve">glyceraldehyde-3-phosphate dehydrogenase (NAD+) (phosphorylating) activity; microtubule binding; NAD binding; NADP binding; peptidyl-cysteine S-nitrosylase activity; </t>
  </si>
  <si>
    <t>NP_001003908</t>
  </si>
  <si>
    <t>Q68FD5</t>
  </si>
  <si>
    <t>CLH1</t>
  </si>
  <si>
    <t>NP_076205</t>
  </si>
  <si>
    <t>Q9CWF2</t>
  </si>
  <si>
    <t>TBB2B</t>
  </si>
  <si>
    <t>NP_033970</t>
  </si>
  <si>
    <t>P42932</t>
  </si>
  <si>
    <t>TCPQ</t>
  </si>
  <si>
    <t>NP_032169</t>
  </si>
  <si>
    <t>P68040</t>
  </si>
  <si>
    <t>GBLP</t>
  </si>
  <si>
    <t xml:space="preserve">cysteine-type endopeptidase activator activity involved in apoptotic process; ion channel inhibitor activity; protein kinase C binding; protein tyrosine kinase inhibitor activity; receptor activity; receptor tyrosine kinase binding; SH2 domain binding; </t>
  </si>
  <si>
    <t>NP_032518</t>
  </si>
  <si>
    <t>P16125</t>
  </si>
  <si>
    <t>LDHB</t>
  </si>
  <si>
    <t xml:space="preserve">L-lactate dehydrogenase activity; NAD binding; </t>
  </si>
  <si>
    <t>NP_031670</t>
  </si>
  <si>
    <t>O35114</t>
  </si>
  <si>
    <t>SCRB2</t>
  </si>
  <si>
    <t xml:space="preserve">receptor activity; </t>
  </si>
  <si>
    <t>Q91WG8</t>
  </si>
  <si>
    <t>GLCNE</t>
  </si>
  <si>
    <t xml:space="preserve">ATP binding; catalytic activity; hydrolase activity; metal ion binding; N-acylmannosamine kinase activity; UDP-N-acetylglucosamine 2-epimerase activity; </t>
  </si>
  <si>
    <t>NP_666236</t>
  </si>
  <si>
    <t>Q5FWK3</t>
  </si>
  <si>
    <t>RHG01</t>
  </si>
  <si>
    <t xml:space="preserve">Rac GTPase activator activity; </t>
  </si>
  <si>
    <t>NP_075629</t>
  </si>
  <si>
    <t>Q9CQM9</t>
  </si>
  <si>
    <t>GLRX3</t>
  </si>
  <si>
    <t xml:space="preserve">electron carrier activity; iron-sulfur cluster binding; metal ion binding; protein disulfide oxidoreductase activity; </t>
  </si>
  <si>
    <t>NP_031646</t>
  </si>
  <si>
    <t>P48758</t>
  </si>
  <si>
    <t>CBR1</t>
  </si>
  <si>
    <t xml:space="preserve">15-hydroxyprostaglandin dehydrogenase (NADP+) activity; carbonyl reductase (NADPH) activity; prostaglandin-E2 9-reductase activity; </t>
  </si>
  <si>
    <t>NP_032591</t>
  </si>
  <si>
    <t>P49717</t>
  </si>
  <si>
    <t>MCM4</t>
  </si>
  <si>
    <t>NP_035732</t>
  </si>
  <si>
    <t>P26039</t>
  </si>
  <si>
    <t>TLN1</t>
  </si>
  <si>
    <t>NP_034236</t>
  </si>
  <si>
    <t>P10126</t>
  </si>
  <si>
    <t>EF1A1</t>
  </si>
  <si>
    <t>NP_033022</t>
  </si>
  <si>
    <t>P62821</t>
  </si>
  <si>
    <t>RAB1A</t>
  </si>
  <si>
    <t>NP_937806</t>
  </si>
  <si>
    <t>Q6PHN9</t>
  </si>
  <si>
    <t>RAB35</t>
  </si>
  <si>
    <t xml:space="preserve">GDP binding; GTP binding; phosphatidylinositol-4,5-bisphosphate binding; </t>
  </si>
  <si>
    <t>NP_061359</t>
  </si>
  <si>
    <t>P61982</t>
  </si>
  <si>
    <t>1433G</t>
  </si>
  <si>
    <t xml:space="preserve">actin binding; insulin-like growth factor receptor binding; protein domain specific binding; protein kinase C binding; </t>
  </si>
  <si>
    <t>NP_033967</t>
  </si>
  <si>
    <t>P80315</t>
  </si>
  <si>
    <t>TCPD</t>
  </si>
  <si>
    <t>NP_033441</t>
  </si>
  <si>
    <t>P17751</t>
  </si>
  <si>
    <t>TPIS</t>
  </si>
  <si>
    <t xml:space="preserve">triose-phosphate isomerase activity; </t>
  </si>
  <si>
    <t>NP_598595</t>
  </si>
  <si>
    <t>Q9Z2X1</t>
  </si>
  <si>
    <t>HNRPF</t>
  </si>
  <si>
    <t xml:space="preserve">nucleotide binding; single-stranded RNA binding; </t>
  </si>
  <si>
    <t>P84078</t>
  </si>
  <si>
    <t>ARF1</t>
  </si>
  <si>
    <t>NP_001239405</t>
  </si>
  <si>
    <t>Q9JIF0</t>
  </si>
  <si>
    <t>ANM1</t>
  </si>
  <si>
    <t xml:space="preserve">[cytochrome c]-arginine N-methyltransferase activity; histone methyltransferase activity (H4-R3 specific); protein-arginine omega-N asymmetric methyltransferase activity; protein-arginine omega-N monomethyltransferase activity; snoRNP binding; </t>
  </si>
  <si>
    <t>NP_031477</t>
  </si>
  <si>
    <t>P51881</t>
  </si>
  <si>
    <t>ADT2</t>
  </si>
  <si>
    <t xml:space="preserve">transporter activity; </t>
  </si>
  <si>
    <t>NP_904326</t>
  </si>
  <si>
    <t>P97377</t>
  </si>
  <si>
    <t>CDK2</t>
  </si>
  <si>
    <t xml:space="preserve">ATP binding; cyclin-dependent protein serine/threonine kinase activity; histone kinase activity; metal ion binding; </t>
  </si>
  <si>
    <t>NP_598599</t>
  </si>
  <si>
    <t>Q9EQP2</t>
  </si>
  <si>
    <t>EHD4</t>
  </si>
  <si>
    <t xml:space="preserve">ATP binding; calcium ion binding; GTP binding; GTPase activity; </t>
  </si>
  <si>
    <t>NP_080212</t>
  </si>
  <si>
    <t>Q9D0I9</t>
  </si>
  <si>
    <t>SYRC</t>
  </si>
  <si>
    <t xml:space="preserve">arginine binding; arginine-tRNA ligase activity; ATP binding; tRNA binding; </t>
  </si>
  <si>
    <t>NP_033057</t>
  </si>
  <si>
    <t>Q60973</t>
  </si>
  <si>
    <t>RBBP7</t>
  </si>
  <si>
    <t>NP_077239</t>
  </si>
  <si>
    <t>P62983</t>
  </si>
  <si>
    <t>RS27A</t>
  </si>
  <si>
    <t xml:space="preserve">metal ion binding; structural constituent of ribosome; </t>
  </si>
  <si>
    <t>NP_079826</t>
  </si>
  <si>
    <t>Q99JI4</t>
  </si>
  <si>
    <t>PSMD6</t>
  </si>
  <si>
    <t>NP_077776</t>
  </si>
  <si>
    <t>P35278</t>
  </si>
  <si>
    <t>RAB5C</t>
  </si>
  <si>
    <t>NP_035693</t>
  </si>
  <si>
    <t>Q61171</t>
  </si>
  <si>
    <t>PRDX2</t>
  </si>
  <si>
    <t xml:space="preserve">selenium binding; thioredoxin peroxidase activity; </t>
  </si>
  <si>
    <t>NP_084063</t>
  </si>
  <si>
    <t>Q9DCN2</t>
  </si>
  <si>
    <t>NB5R3</t>
  </si>
  <si>
    <t xml:space="preserve">ADP binding; AMP binding; cytochrome-b5 reductase activity, acting on NAD(P)H; FAD binding; NAD binding; </t>
  </si>
  <si>
    <t>NP_081740</t>
  </si>
  <si>
    <t>Q9CYH2</t>
  </si>
  <si>
    <t>F213A</t>
  </si>
  <si>
    <t xml:space="preserve">antioxidant activity; </t>
  </si>
  <si>
    <t>NP_034455</t>
  </si>
  <si>
    <t>P05202</t>
  </si>
  <si>
    <t>AATM</t>
  </si>
  <si>
    <t xml:space="preserve">kynurenine-oxoglutarate transaminase activity; L-aspartate:2-oxoglutarate aminotransferase activity; L-phenylalanine:2-oxoglutarate aminotransferase activity; pyridoxal phosphate binding; </t>
  </si>
  <si>
    <t>NP_038891</t>
  </si>
  <si>
    <t>Q9JLV1</t>
  </si>
  <si>
    <t>BAG3</t>
  </si>
  <si>
    <t xml:space="preserve">protein complex binding; </t>
  </si>
  <si>
    <t>NP_001096635</t>
  </si>
  <si>
    <t>Q61990</t>
  </si>
  <si>
    <t>PCBP2</t>
  </si>
  <si>
    <t xml:space="preserve">DNA binding; RNA binding; </t>
  </si>
  <si>
    <t>NP_035636</t>
  </si>
  <si>
    <t>Q9Z2I9</t>
  </si>
  <si>
    <t>SUCB1</t>
  </si>
  <si>
    <t xml:space="preserve">ATP binding; metal ion binding; succinate-CoA ligase (ADP-forming) activity; succinate-CoA ligase activity; </t>
  </si>
  <si>
    <t>NP_079892</t>
  </si>
  <si>
    <t>Q9D880</t>
  </si>
  <si>
    <t>TIM50</t>
  </si>
  <si>
    <t xml:space="preserve">interleukin-2 receptor binding; protein serine/threonine phosphatase activity; protein tyrosine phosphatase activity; ribonucleoprotein complex binding; </t>
  </si>
  <si>
    <t>NP_941055</t>
  </si>
  <si>
    <t>Q8BIJ6</t>
  </si>
  <si>
    <t>SYIM</t>
  </si>
  <si>
    <t>NP_001041526</t>
  </si>
  <si>
    <t>Q20BD0</t>
  </si>
  <si>
    <t xml:space="preserve">nucleic acid binding; nucleotide binding; </t>
  </si>
  <si>
    <t>NP_034442</t>
  </si>
  <si>
    <t>P62880</t>
  </si>
  <si>
    <t>GBB2</t>
  </si>
  <si>
    <t xml:space="preserve">calcium channel regulator activity; GTPase activity; signal transducer activity; </t>
  </si>
  <si>
    <t>NP_035318</t>
  </si>
  <si>
    <t>Q8BVQ9</t>
  </si>
  <si>
    <t>NP_079758</t>
  </si>
  <si>
    <t>Q9CYZ2</t>
  </si>
  <si>
    <t>TPD54</t>
  </si>
  <si>
    <t>NP_032880</t>
  </si>
  <si>
    <t>P05132</t>
  </si>
  <si>
    <t>KAPCA</t>
  </si>
  <si>
    <t xml:space="preserve">ATP binding; cAMP-dependent protein kinase activity; </t>
  </si>
  <si>
    <t>P68181</t>
  </si>
  <si>
    <t>KAPCB</t>
  </si>
  <si>
    <t xml:space="preserve">ATP binding; cAMP-dependent protein kinase activity; magnesium ion binding; </t>
  </si>
  <si>
    <t>NP_080831</t>
  </si>
  <si>
    <t>Q8BH97</t>
  </si>
  <si>
    <t>RCN3</t>
  </si>
  <si>
    <t>NP_032766</t>
  </si>
  <si>
    <t>P46460</t>
  </si>
  <si>
    <t>NSF</t>
  </si>
  <si>
    <t xml:space="preserve">ATP binding; ATPase activity, coupled; metal ion binding; syntaxin binding; </t>
  </si>
  <si>
    <t>NP_080102</t>
  </si>
  <si>
    <t>Q9DBL1</t>
  </si>
  <si>
    <t>ACDSB</t>
  </si>
  <si>
    <t xml:space="preserve">acyl-CoA dehydrogenase activity; flavin adenine dinucleotide binding; </t>
  </si>
  <si>
    <t>NP_001139646</t>
  </si>
  <si>
    <t>P46061</t>
  </si>
  <si>
    <t>RAGP1</t>
  </si>
  <si>
    <t xml:space="preserve">Ran GTPase activator activity; </t>
  </si>
  <si>
    <t>NP_032590</t>
  </si>
  <si>
    <t>P97310</t>
  </si>
  <si>
    <t>MCM2</t>
  </si>
  <si>
    <t xml:space="preserve">ATP binding; DNA helicase activity; DNA replication origin binding; histone binding; metal ion binding; </t>
  </si>
  <si>
    <t>NP_034815</t>
  </si>
  <si>
    <t>P17047</t>
  </si>
  <si>
    <t>LAMP2</t>
  </si>
  <si>
    <t>NP_077185</t>
  </si>
  <si>
    <t>Q9DCT8</t>
  </si>
  <si>
    <t>CRIP2</t>
  </si>
  <si>
    <t>NP_031553</t>
  </si>
  <si>
    <t>Q07813</t>
  </si>
  <si>
    <t>BAX</t>
  </si>
  <si>
    <t xml:space="preserve">channel activity; lipid binding; protein homodimerization activity; </t>
  </si>
  <si>
    <t>NP_076092</t>
  </si>
  <si>
    <t>Q8VIJ6</t>
  </si>
  <si>
    <t>SFPQ</t>
  </si>
  <si>
    <t xml:space="preserve">DNA binding; nucleotide binding; RNA binding; </t>
  </si>
  <si>
    <t>NP_071292</t>
  </si>
  <si>
    <t>Q9JJ28</t>
  </si>
  <si>
    <t>FLII</t>
  </si>
  <si>
    <t>NP_033463</t>
  </si>
  <si>
    <t>P52196</t>
  </si>
  <si>
    <t>THTR</t>
  </si>
  <si>
    <t xml:space="preserve">5S rRNA binding; thiosulfate sulfurtransferase activity; </t>
  </si>
  <si>
    <t>NP_001165617</t>
  </si>
  <si>
    <t>Q8R010</t>
  </si>
  <si>
    <t>AIMP2</t>
  </si>
  <si>
    <t>NP_034901</t>
  </si>
  <si>
    <t>Q8K310</t>
  </si>
  <si>
    <t>MATR3</t>
  </si>
  <si>
    <t xml:space="preserve">nucleotide binding; RNA binding; zinc ion binding; </t>
  </si>
  <si>
    <t>NP_766170</t>
  </si>
  <si>
    <t>Q8R1S0</t>
  </si>
  <si>
    <t>COQ6</t>
  </si>
  <si>
    <t xml:space="preserve">flavin adenine dinucleotide binding; oxidoreductase activity, acting on paired donors, with incorporation or reduction of molecular oxygen, NAD(P)H as one donor, and incorporation of one atom of oxygen; </t>
  </si>
  <si>
    <t>NP_033925</t>
  </si>
  <si>
    <t>O88456</t>
  </si>
  <si>
    <t>CPNS1</t>
  </si>
  <si>
    <t xml:space="preserve">calcium ion binding; calcium-dependent cysteine-type endopeptidase activity; </t>
  </si>
  <si>
    <t>NP_077160</t>
  </si>
  <si>
    <t>Q99LJ6</t>
  </si>
  <si>
    <t>GPX7</t>
  </si>
  <si>
    <t xml:space="preserve">glutathione peroxidase activity; </t>
  </si>
  <si>
    <t>NP_666118</t>
  </si>
  <si>
    <t>Q8BLN5</t>
  </si>
  <si>
    <t>ERG7</t>
  </si>
  <si>
    <t xml:space="preserve">lanosterol synthase activity; </t>
  </si>
  <si>
    <t>NP_035319</t>
  </si>
  <si>
    <t>P97371</t>
  </si>
  <si>
    <t>PSME1</t>
  </si>
  <si>
    <t xml:space="preserve">endopeptidase activator activity; </t>
  </si>
  <si>
    <t>NP_071719</t>
  </si>
  <si>
    <t>Q9ESP1</t>
  </si>
  <si>
    <t>SDF2L</t>
  </si>
  <si>
    <t>NP_851415</t>
  </si>
  <si>
    <t>P35293</t>
  </si>
  <si>
    <t>RAB18</t>
  </si>
  <si>
    <t>NP_061266</t>
  </si>
  <si>
    <t>O70251</t>
  </si>
  <si>
    <t>EF1B</t>
  </si>
  <si>
    <t xml:space="preserve">translation elongation factor activity; </t>
  </si>
  <si>
    <t>NP_064406</t>
  </si>
  <si>
    <t>Q9WUK4</t>
  </si>
  <si>
    <t>RFC2</t>
  </si>
  <si>
    <t xml:space="preserve">ATP binding; DNA binding; nucleoside-triphosphatase activity; </t>
  </si>
  <si>
    <t>Q9QYS9</t>
  </si>
  <si>
    <t>QKI</t>
  </si>
  <si>
    <t xml:space="preserve">RNA binding; </t>
  </si>
  <si>
    <t>NP_035279</t>
  </si>
  <si>
    <t>P24369</t>
  </si>
  <si>
    <t>PPIB</t>
  </si>
  <si>
    <t xml:space="preserve">peptide binding; peptidyl-prolyl cis-trans isomerase activity; </t>
  </si>
  <si>
    <t>NP_081834</t>
  </si>
  <si>
    <t>Q80UU9</t>
  </si>
  <si>
    <t>PGRC2</t>
  </si>
  <si>
    <t xml:space="preserve">heme binding; steroid binding; </t>
  </si>
  <si>
    <t>NP_058063</t>
  </si>
  <si>
    <t>O55022</t>
  </si>
  <si>
    <t>PGRC1</t>
  </si>
  <si>
    <t>NP_080195</t>
  </si>
  <si>
    <t>Q9CXW4</t>
  </si>
  <si>
    <t>RL11</t>
  </si>
  <si>
    <t xml:space="preserve">rRNA binding; structural constituent of ribosome; </t>
  </si>
  <si>
    <t>NP_032972</t>
  </si>
  <si>
    <t>Q60692</t>
  </si>
  <si>
    <t>PSB6</t>
  </si>
  <si>
    <t>NP_036048</t>
  </si>
  <si>
    <t>Q9JKS4</t>
  </si>
  <si>
    <t>LDB3</t>
  </si>
  <si>
    <t xml:space="preserve">muscle alpha-actinin binding; protein kinase C binding; zinc ion binding; </t>
  </si>
  <si>
    <t>NP_031751</t>
  </si>
  <si>
    <t>Q08093</t>
  </si>
  <si>
    <t>CNN2</t>
  </si>
  <si>
    <t>NP_035629</t>
  </si>
  <si>
    <t>Q9Z1Z2</t>
  </si>
  <si>
    <t>STRAP</t>
  </si>
  <si>
    <t xml:space="preserve">receptor binding; </t>
  </si>
  <si>
    <t>NP_766594</t>
  </si>
  <si>
    <t>Q62087</t>
  </si>
  <si>
    <t>PON3</t>
  </si>
  <si>
    <t xml:space="preserve">3,4-dihydrocoumarin hydrolase activity; aryldialkylphosphatase activity; arylesterase activity; dihydrocoumarin hydrolase activity; metal ion binding; </t>
  </si>
  <si>
    <t>NP_666148</t>
  </si>
  <si>
    <t>Q8BK64</t>
  </si>
  <si>
    <t>AHSA1</t>
  </si>
  <si>
    <t xml:space="preserve">ATPase activator activity; </t>
  </si>
  <si>
    <t>NP_079688</t>
  </si>
  <si>
    <t>Q9DCC4</t>
  </si>
  <si>
    <t>P5CR3</t>
  </si>
  <si>
    <t xml:space="preserve">pyrroline-5-carboxylate reductase activity; </t>
  </si>
  <si>
    <t>NP_918943</t>
  </si>
  <si>
    <t>Q99P72</t>
  </si>
  <si>
    <t>RTN4</t>
  </si>
  <si>
    <t>NP_001165053</t>
  </si>
  <si>
    <t>Q68FL6</t>
  </si>
  <si>
    <t>SYMC</t>
  </si>
  <si>
    <t xml:space="preserve">ATP binding; methionine-tRNA ligase activity; tRNA binding; </t>
  </si>
  <si>
    <t>NP_036086</t>
  </si>
  <si>
    <t>Q9R061</t>
  </si>
  <si>
    <t>NUBP2</t>
  </si>
  <si>
    <t xml:space="preserve">4 iron, 4 sulfur cluster binding; ATP binding; metal ion binding; </t>
  </si>
  <si>
    <t>NP_032698</t>
  </si>
  <si>
    <t>Q78ZA7</t>
  </si>
  <si>
    <t>NP1L4</t>
  </si>
  <si>
    <t>NP_666144</t>
  </si>
  <si>
    <t>Q8BMA6</t>
  </si>
  <si>
    <t>SRP68</t>
  </si>
  <si>
    <t xml:space="preserve">7S RNA binding; endoplasmic reticulum signal peptide binding; signal recognition particle binding; </t>
  </si>
  <si>
    <t>NP_038699</t>
  </si>
  <si>
    <t>P09671</t>
  </si>
  <si>
    <t>SODM</t>
  </si>
  <si>
    <t xml:space="preserve">DNA binding; manganese ion binding; oxygen binding; superoxide dismutase activity; </t>
  </si>
  <si>
    <t>NP_033989</t>
  </si>
  <si>
    <t>E9Q1G8</t>
  </si>
  <si>
    <t>NP_032138</t>
  </si>
  <si>
    <t>Q61598</t>
  </si>
  <si>
    <t>GDIB</t>
  </si>
  <si>
    <t xml:space="preserve">Rab GDP-dissociation inhibitor activity; Rab GTPase activator activity; </t>
  </si>
  <si>
    <t>NP_080112</t>
  </si>
  <si>
    <t>Q9DBG5</t>
  </si>
  <si>
    <t>PLIN3</t>
  </si>
  <si>
    <t>NP_080100</t>
  </si>
  <si>
    <t>Q9CQC6</t>
  </si>
  <si>
    <t>BZW1</t>
  </si>
  <si>
    <t>NP_573505</t>
  </si>
  <si>
    <t>Q8VH51</t>
  </si>
  <si>
    <t>RBM39</t>
  </si>
  <si>
    <t xml:space="preserve">nucleotide binding; RNA binding; transcription coactivator activity; </t>
  </si>
  <si>
    <t>NP_032238</t>
  </si>
  <si>
    <t>Q61425</t>
  </si>
  <si>
    <t>HCDH</t>
  </si>
  <si>
    <t xml:space="preserve">3-hydroxyacyl-CoA dehydrogenase activity; NAD+ binding; </t>
  </si>
  <si>
    <t>NP_598649</t>
  </si>
  <si>
    <t>P58242</t>
  </si>
  <si>
    <t>ASM3B</t>
  </si>
  <si>
    <t xml:space="preserve">hydrolase activity, acting on glycosyl bonds; sphingomyelin phosphodiesterase activity; </t>
  </si>
  <si>
    <t>NP_001155890</t>
  </si>
  <si>
    <t>A2ATP5</t>
  </si>
  <si>
    <t>NP_081060</t>
  </si>
  <si>
    <t>Q9D1G2</t>
  </si>
  <si>
    <t>PMVK</t>
  </si>
  <si>
    <t xml:space="preserve">ATP binding; phosphomevalonate kinase activity; </t>
  </si>
  <si>
    <t>O89112</t>
  </si>
  <si>
    <t>LANC1</t>
  </si>
  <si>
    <t xml:space="preserve">catalytic activity; glutathione binding; low-density lipoprotein particle receptor binding; zinc ion binding; </t>
  </si>
  <si>
    <t>P54823</t>
  </si>
  <si>
    <t>DDX6</t>
  </si>
  <si>
    <t>NP_663355</t>
  </si>
  <si>
    <t>Q99JX4</t>
  </si>
  <si>
    <t>EIF3M</t>
  </si>
  <si>
    <t>NP_034937</t>
  </si>
  <si>
    <t>P28667</t>
  </si>
  <si>
    <t>MRP</t>
  </si>
  <si>
    <t>NP_031817</t>
  </si>
  <si>
    <t>P97315</t>
  </si>
  <si>
    <t>CSRP1</t>
  </si>
  <si>
    <t>NP_067620</t>
  </si>
  <si>
    <t>P57716</t>
  </si>
  <si>
    <t>NICA</t>
  </si>
  <si>
    <t>NP_038593</t>
  </si>
  <si>
    <t>Q62470</t>
  </si>
  <si>
    <t>ITA3</t>
  </si>
  <si>
    <t>NP_082935</t>
  </si>
  <si>
    <t>Q9DBZ5</t>
  </si>
  <si>
    <t>EIF3K</t>
  </si>
  <si>
    <t xml:space="preserve">ribosome binding; translation initiation factor activity; </t>
  </si>
  <si>
    <t>NP_780386</t>
  </si>
  <si>
    <t>Q80XN0</t>
  </si>
  <si>
    <t>BDH</t>
  </si>
  <si>
    <t xml:space="preserve">3-hydroxybutyrate dehydrogenase activity; phospholipid binding; </t>
  </si>
  <si>
    <t>NP_080272</t>
  </si>
  <si>
    <t>Q9CYG7</t>
  </si>
  <si>
    <t>TOM34</t>
  </si>
  <si>
    <t>NP_032857</t>
  </si>
  <si>
    <t>P67778</t>
  </si>
  <si>
    <t>PHB</t>
  </si>
  <si>
    <t xml:space="preserve">sequence-specific DNA binding RNA polymerase II transcription factor activity; transcription regulatory region DNA binding; </t>
  </si>
  <si>
    <t>Q61411</t>
  </si>
  <si>
    <t>RASH</t>
  </si>
  <si>
    <t>NP_035181</t>
  </si>
  <si>
    <t>P12815</t>
  </si>
  <si>
    <t>PDCD6</t>
  </si>
  <si>
    <t xml:space="preserve">binding, bridging; calcium ion binding; </t>
  </si>
  <si>
    <t>NP_065232</t>
  </si>
  <si>
    <t>Q9R069</t>
  </si>
  <si>
    <t>BCAM</t>
  </si>
  <si>
    <t xml:space="preserve">laminin receptor activity; </t>
  </si>
  <si>
    <t>NP_031714</t>
  </si>
  <si>
    <t>P45591</t>
  </si>
  <si>
    <t>COF2</t>
  </si>
  <si>
    <t>NP_035780</t>
  </si>
  <si>
    <t>Q62348</t>
  </si>
  <si>
    <t>TSN</t>
  </si>
  <si>
    <t xml:space="preserve">endonuclease activity; mRNA binding; sequence-specific DNA binding; </t>
  </si>
  <si>
    <t>NP_077168</t>
  </si>
  <si>
    <t>Q9D1M0</t>
  </si>
  <si>
    <t>SEC13</t>
  </si>
  <si>
    <t>NP_080828</t>
  </si>
  <si>
    <t>P59999</t>
  </si>
  <si>
    <t>ARPC4</t>
  </si>
  <si>
    <t>NP_062798</t>
  </si>
  <si>
    <t>Q9JM76</t>
  </si>
  <si>
    <t>ARPC3</t>
  </si>
  <si>
    <t>NP_033444</t>
  </si>
  <si>
    <t>Q64514</t>
  </si>
  <si>
    <t>TPP2</t>
  </si>
  <si>
    <t xml:space="preserve">aminopeptidase activity; serine-type endopeptidase activity; </t>
  </si>
  <si>
    <t>NP_036016</t>
  </si>
  <si>
    <t>O35609</t>
  </si>
  <si>
    <t>SCAM3</t>
  </si>
  <si>
    <t>NP_035822</t>
  </si>
  <si>
    <t>P61759</t>
  </si>
  <si>
    <t>PFD3</t>
  </si>
  <si>
    <t>P32921</t>
  </si>
  <si>
    <t>SYWC</t>
  </si>
  <si>
    <t xml:space="preserve">ATP binding; tryptophan-tRNA ligase activity; </t>
  </si>
  <si>
    <t>NP_080116</t>
  </si>
  <si>
    <t>Q91VK1</t>
  </si>
  <si>
    <t>BZW2</t>
  </si>
  <si>
    <t>NP_080111</t>
  </si>
  <si>
    <t>Q99MN9</t>
  </si>
  <si>
    <t>PCCB</t>
  </si>
  <si>
    <t xml:space="preserve">ATP binding; propionyl-CoA carboxylase activity; </t>
  </si>
  <si>
    <t>NP_659033</t>
  </si>
  <si>
    <t>Q8QZT1</t>
  </si>
  <si>
    <t>THIL</t>
  </si>
  <si>
    <t xml:space="preserve">acetyl-CoA C-acetyltransferase activity; coenzyme binding; metal ion binding; </t>
  </si>
  <si>
    <t>NP_034094</t>
  </si>
  <si>
    <t>P23927</t>
  </si>
  <si>
    <t>CRYAB</t>
  </si>
  <si>
    <t xml:space="preserve">metal ion binding; protein homodimerization activity; structural constituent of eye lens; </t>
  </si>
  <si>
    <t>NP_080971</t>
  </si>
  <si>
    <t>Q9DCW4</t>
  </si>
  <si>
    <t>ETFB</t>
  </si>
  <si>
    <t xml:space="preserve">electron carrier activity; </t>
  </si>
  <si>
    <t>NP_031408</t>
  </si>
  <si>
    <t>P45952</t>
  </si>
  <si>
    <t>ACADM</t>
  </si>
  <si>
    <t xml:space="preserve">flavin adenine dinucleotide binding; medium-chain-acyl-CoA dehydrogenase activity; </t>
  </si>
  <si>
    <t>NP_851009</t>
  </si>
  <si>
    <t>Q9CZD3</t>
  </si>
  <si>
    <t>SYG</t>
  </si>
  <si>
    <t xml:space="preserve">ATP binding; glycine-tRNA ligase activity; protein dimerization activity; </t>
  </si>
  <si>
    <t>NP_598513</t>
  </si>
  <si>
    <t>P58281</t>
  </si>
  <si>
    <t>OPA1</t>
  </si>
  <si>
    <t>NP_001074654</t>
  </si>
  <si>
    <t>Q8VHX6</t>
  </si>
  <si>
    <t>FLNC</t>
  </si>
  <si>
    <t xml:space="preserve">actin binding; </t>
  </si>
  <si>
    <t>NP_031932</t>
  </si>
  <si>
    <t>P62631</t>
  </si>
  <si>
    <t>EF1A2</t>
  </si>
  <si>
    <t>NP_035164</t>
  </si>
  <si>
    <t>P35700</t>
  </si>
  <si>
    <t>PRDX1</t>
  </si>
  <si>
    <t xml:space="preserve">heme binding; thioredoxin peroxidase activity; </t>
  </si>
  <si>
    <t>NP_036182</t>
  </si>
  <si>
    <t>P62908</t>
  </si>
  <si>
    <t>RS3</t>
  </si>
  <si>
    <t>NP_848887</t>
  </si>
  <si>
    <t>Q8BLF1</t>
  </si>
  <si>
    <t>NCEH1</t>
  </si>
  <si>
    <t xml:space="preserve">carboxylesterase activity; phosphate ion binding; serine hydrolase activity; </t>
  </si>
  <si>
    <t>NP_112442</t>
  </si>
  <si>
    <t>P63017</t>
  </si>
  <si>
    <t>HSP7C</t>
  </si>
  <si>
    <t xml:space="preserve">ATP binding; ATPase activity, coupled; </t>
  </si>
  <si>
    <t>NP_598466</t>
  </si>
  <si>
    <t>Q922Q4</t>
  </si>
  <si>
    <t>P5CR2</t>
  </si>
  <si>
    <t>NP_032974</t>
  </si>
  <si>
    <t>O88685</t>
  </si>
  <si>
    <t>PRS6A</t>
  </si>
  <si>
    <t>Q9D0E1</t>
  </si>
  <si>
    <t>HNRPM</t>
  </si>
  <si>
    <t>NP_031501</t>
  </si>
  <si>
    <t>P14869</t>
  </si>
  <si>
    <t>RLA0</t>
  </si>
  <si>
    <t xml:space="preserve">structural constituent of ribosome; </t>
  </si>
  <si>
    <t>NP_032800</t>
  </si>
  <si>
    <t>P29341</t>
  </si>
  <si>
    <t>PABP1</t>
  </si>
  <si>
    <t xml:space="preserve">nucleotide binding; poly(A) RNA binding; </t>
  </si>
  <si>
    <t>NP_034339</t>
  </si>
  <si>
    <t>P97807</t>
  </si>
  <si>
    <t>FUMH</t>
  </si>
  <si>
    <t xml:space="preserve">fumarate hydratase activity; </t>
  </si>
  <si>
    <t>NP_035175</t>
  </si>
  <si>
    <t>P17918</t>
  </si>
  <si>
    <t>PCNA</t>
  </si>
  <si>
    <t xml:space="preserve">DNA binding; DNA polymerase processivity factor activity; </t>
  </si>
  <si>
    <t>NP_035820</t>
  </si>
  <si>
    <t>Q9Z1Q9</t>
  </si>
  <si>
    <t>SYVC</t>
  </si>
  <si>
    <t xml:space="preserve">aminoacyl-tRNA editing activity; ATP binding; valine-tRNA ligase activity; </t>
  </si>
  <si>
    <t>NP_077183</t>
  </si>
  <si>
    <t>Q9D051</t>
  </si>
  <si>
    <t>ODPB</t>
  </si>
  <si>
    <t>NP_080283</t>
  </si>
  <si>
    <t>Q9D8N0</t>
  </si>
  <si>
    <t>EF1G</t>
  </si>
  <si>
    <t>NP_059062</t>
  </si>
  <si>
    <t>P50544</t>
  </si>
  <si>
    <t>ACADV</t>
  </si>
  <si>
    <t>NP_080390</t>
  </si>
  <si>
    <t>Q6ZWX6</t>
  </si>
  <si>
    <t>IF2A</t>
  </si>
  <si>
    <t>NP_080780</t>
  </si>
  <si>
    <t>Q9CXI0</t>
  </si>
  <si>
    <t>COQ5</t>
  </si>
  <si>
    <t xml:space="preserve">methyltransferase activity; </t>
  </si>
  <si>
    <t>NP_001036140</t>
  </si>
  <si>
    <t>Q9WVB0</t>
  </si>
  <si>
    <t>RBPMS</t>
  </si>
  <si>
    <t xml:space="preserve">nucleotide binding; poly(A) RNA binding; transcription coactivator activity; </t>
  </si>
  <si>
    <t>NP_082404</t>
  </si>
  <si>
    <t>Q9D0F6</t>
  </si>
  <si>
    <t>RFC5</t>
  </si>
  <si>
    <t>NP_033773</t>
  </si>
  <si>
    <t>Q8BRB8</t>
  </si>
  <si>
    <t>Q99KV1</t>
  </si>
  <si>
    <t>DJB11</t>
  </si>
  <si>
    <t xml:space="preserve">unfolded protein binding; </t>
  </si>
  <si>
    <t>NP_034249</t>
  </si>
  <si>
    <t>Q9WVK4</t>
  </si>
  <si>
    <t>EHD1</t>
  </si>
  <si>
    <t>NP_035868</t>
  </si>
  <si>
    <t>P68510</t>
  </si>
  <si>
    <t>1433F</t>
  </si>
  <si>
    <t xml:space="preserve">actin binding; glucocorticoid receptor binding; protein domain specific binding; sodium channel regulator activity; </t>
  </si>
  <si>
    <t>NP_082235</t>
  </si>
  <si>
    <t>Q922R8</t>
  </si>
  <si>
    <t>PDIA6</t>
  </si>
  <si>
    <t>NP_080175</t>
  </si>
  <si>
    <t>Q9DB77</t>
  </si>
  <si>
    <t>QCR2</t>
  </si>
  <si>
    <t>NP_032664</t>
  </si>
  <si>
    <t>P18155</t>
  </si>
  <si>
    <t>MTDC</t>
  </si>
  <si>
    <t xml:space="preserve">magnesium ion binding; methenyltetrahydrofolate cyclohydrolase activity; methylenetetrahydrofolate dehydrogenase (NAD+) activity; methylenetetrahydrofolate dehydrogenase (NADP+) activity; phosphate ion binding; </t>
  </si>
  <si>
    <t>NP_038744</t>
  </si>
  <si>
    <t>P97855</t>
  </si>
  <si>
    <t>G3BP1</t>
  </si>
  <si>
    <t xml:space="preserve">ATP binding; DNA binding; endonuclease activity; helicase activity; mRNA binding; </t>
  </si>
  <si>
    <t>NP_079834</t>
  </si>
  <si>
    <t>Q9CQX2</t>
  </si>
  <si>
    <t>CYB5B</t>
  </si>
  <si>
    <t xml:space="preserve">enzyme activator activity; heme binding; metal ion binding; </t>
  </si>
  <si>
    <t>NP_035078</t>
  </si>
  <si>
    <t>O35685</t>
  </si>
  <si>
    <t>NUDC</t>
  </si>
  <si>
    <t>NP_057930</t>
  </si>
  <si>
    <t>Q9JKF1</t>
  </si>
  <si>
    <t>IQGA1</t>
  </si>
  <si>
    <t xml:space="preserve">Ras GTPase activator activity; </t>
  </si>
  <si>
    <t>NP_034357</t>
  </si>
  <si>
    <t>Q8BTM8</t>
  </si>
  <si>
    <t>FLNA</t>
  </si>
  <si>
    <t xml:space="preserve">actin filament binding; Fc-gamma receptor I complex binding; glycoprotein binding; protein kinase C binding; Rac GTPase binding; signal transducer activity; transcription factor binding; </t>
  </si>
  <si>
    <t>NP_034158</t>
  </si>
  <si>
    <t>Q62167</t>
  </si>
  <si>
    <t>DDX3X</t>
  </si>
  <si>
    <t xml:space="preserve">ATP binding; ATP-dependent DNA helicase activity; ATP-dependent RNA helicase activity; DNA binding; eukaryotic initiation factor 4E binding; mRNA 5'-UTR binding; poly(A) RNA binding; ribosomal small subunit binding; RNA stem-loop binding; transcription factor binding; </t>
  </si>
  <si>
    <t>NP_032823</t>
  </si>
  <si>
    <t>G5E8R3</t>
  </si>
  <si>
    <t xml:space="preserve">ATP binding; biotin binding; biotin carboxylase activity; DNA binding; metal ion binding; pyruvate carboxylase activity; </t>
  </si>
  <si>
    <t>NP_080973</t>
  </si>
  <si>
    <t>Q91V41</t>
  </si>
  <si>
    <t>RAB14</t>
  </si>
  <si>
    <t>NP_722476</t>
  </si>
  <si>
    <t>Q8CI94</t>
  </si>
  <si>
    <t>PYGB</t>
  </si>
  <si>
    <t xml:space="preserve">glycogen phosphorylase activity; pyridoxal phosphate binding; </t>
  </si>
  <si>
    <t>NP_951062</t>
  </si>
  <si>
    <t>Q501J6</t>
  </si>
  <si>
    <t>DDX17</t>
  </si>
  <si>
    <t xml:space="preserve">ATP binding; ATP-dependent helicase activity; estrogen receptor binding; RNA binding; transcription coactivator activity; </t>
  </si>
  <si>
    <t>NP_660121</t>
  </si>
  <si>
    <t>Q8QZY1</t>
  </si>
  <si>
    <t>EIF3L</t>
  </si>
  <si>
    <t>NP_083058</t>
  </si>
  <si>
    <t>Q8CGK3</t>
  </si>
  <si>
    <t>LONM</t>
  </si>
  <si>
    <t xml:space="preserve">ADP binding; ATP binding; ATP-dependent peptidase activity; G-quadruplex DNA binding; mitochondrial light strand promoter anti-sense binding; sequence-specific DNA binding; serine-type endopeptidase activity; single-stranded DNA binding; single-stranded RNA binding; </t>
  </si>
  <si>
    <t>NP_080821</t>
  </si>
  <si>
    <t>Q9CX56</t>
  </si>
  <si>
    <t>PSMD8</t>
  </si>
  <si>
    <t>NP_082138</t>
  </si>
  <si>
    <t>Q9DCX2</t>
  </si>
  <si>
    <t>ATP5H</t>
  </si>
  <si>
    <t xml:space="preserve">hydrogen ion transmembrane transporter activity; </t>
  </si>
  <si>
    <t>NP_663544</t>
  </si>
  <si>
    <t>Q3THS6</t>
  </si>
  <si>
    <t>METK2</t>
  </si>
  <si>
    <t xml:space="preserve">ATP binding; metal ion binding; methionine adenosyltransferase activity; </t>
  </si>
  <si>
    <t>NP_663455</t>
  </si>
  <si>
    <t>Q99J62</t>
  </si>
  <si>
    <t>RFC4</t>
  </si>
  <si>
    <t>NP_033033</t>
  </si>
  <si>
    <t>P63001</t>
  </si>
  <si>
    <t>RAC1</t>
  </si>
  <si>
    <t>NP_031478</t>
  </si>
  <si>
    <t>P20108</t>
  </si>
  <si>
    <t>PRDX3</t>
  </si>
  <si>
    <t xml:space="preserve">cysteine-type endopeptidase inhibitor activity involved in apoptotic process; peroxidase activity; peroxiredoxin activity; </t>
  </si>
  <si>
    <t>NP_061346</t>
  </si>
  <si>
    <t>P70296</t>
  </si>
  <si>
    <t>PEBP1</t>
  </si>
  <si>
    <t xml:space="preserve">ATP binding; lipid binding; serine-type endopeptidase inhibitor activity; </t>
  </si>
  <si>
    <t>NP_058043</t>
  </si>
  <si>
    <t>Q99N15</t>
  </si>
  <si>
    <t xml:space="preserve">3-hydroxyacyl-CoA dehydrogenase activity; </t>
  </si>
  <si>
    <t>NP_062672</t>
  </si>
  <si>
    <t>Q9Z110</t>
  </si>
  <si>
    <t>P5CS</t>
  </si>
  <si>
    <t xml:space="preserve">ATP binding; glutamate 5-kinase activity; glutamate-5-semialdehyde dehydrogenase activity; </t>
  </si>
  <si>
    <t>NP_579938</t>
  </si>
  <si>
    <t>Q5SWU9</t>
  </si>
  <si>
    <t>ACACA</t>
  </si>
  <si>
    <t xml:space="preserve">acetyl-CoA carboxylase activity; ATP binding; biotin carboxylase activity; metal ion binding; </t>
  </si>
  <si>
    <t>NP_598665</t>
  </si>
  <si>
    <t>E9Q4Z2</t>
  </si>
  <si>
    <t>NP_032589</t>
  </si>
  <si>
    <t>P25206</t>
  </si>
  <si>
    <t>MCM3</t>
  </si>
  <si>
    <t>NP_032976</t>
  </si>
  <si>
    <t>P62196</t>
  </si>
  <si>
    <t>PRS8</t>
  </si>
  <si>
    <t xml:space="preserve">ATP binding; ATPase activity; thyrotropin-releasing hormone receptor binding; transcription factor binding; </t>
  </si>
  <si>
    <t>NP_076133</t>
  </si>
  <si>
    <t>Q99MR8</t>
  </si>
  <si>
    <t>MCCA</t>
  </si>
  <si>
    <t xml:space="preserve">ATP binding; biotin carboxylase activity; metal ion binding; methylcrotonoyl-CoA carboxylase activity; </t>
  </si>
  <si>
    <t>NP_031476</t>
  </si>
  <si>
    <t>P48962</t>
  </si>
  <si>
    <t>ADT1</t>
  </si>
  <si>
    <t>NP_034743</t>
  </si>
  <si>
    <t>Q3U0V1</t>
  </si>
  <si>
    <t>FUBP2</t>
  </si>
  <si>
    <t>NP_075720</t>
  </si>
  <si>
    <t>Q99JB2</t>
  </si>
  <si>
    <t>STML2</t>
  </si>
  <si>
    <t xml:space="preserve">cardiolipin binding; </t>
  </si>
  <si>
    <t>NP_031479</t>
  </si>
  <si>
    <t>O08709</t>
  </si>
  <si>
    <t>PRDX6</t>
  </si>
  <si>
    <t xml:space="preserve">glutathione peroxidase activity; hydrolase activity; peroxidase activity; peroxiredoxin activity; </t>
  </si>
  <si>
    <t>NP_038586</t>
  </si>
  <si>
    <t>P16627</t>
  </si>
  <si>
    <t>HS71L</t>
  </si>
  <si>
    <t>NP_031505</t>
  </si>
  <si>
    <t>P61750</t>
  </si>
  <si>
    <t>ARF4</t>
  </si>
  <si>
    <t>NP_031506</t>
  </si>
  <si>
    <t>P84084</t>
  </si>
  <si>
    <t>ARF5</t>
  </si>
  <si>
    <t>NP_598694</t>
  </si>
  <si>
    <t>Q91YQ5</t>
  </si>
  <si>
    <t>RPN1</t>
  </si>
  <si>
    <t xml:space="preserve">dolichyl-diphosphooligosaccharide-protein glycotransferase activity; </t>
  </si>
  <si>
    <t>NP_620080</t>
  </si>
  <si>
    <t>Q63918</t>
  </si>
  <si>
    <t>SDPR</t>
  </si>
  <si>
    <t>NP_035071</t>
  </si>
  <si>
    <t>Q9R1J0</t>
  </si>
  <si>
    <t>NSDHL</t>
  </si>
  <si>
    <t xml:space="preserve">3-beta-hydroxy-delta5-steroid dehydrogenase activity; sterol-4-alpha-carboxylate 3-dehydrogenase (decarboxylating) activity; </t>
  </si>
  <si>
    <t>XP_001478145</t>
  </si>
  <si>
    <t>Q9DB20</t>
  </si>
  <si>
    <t>ATPO</t>
  </si>
  <si>
    <t xml:space="preserve">drug binding; proton-transporting ATP synthase activity, rotational mechanism; steroid binding; </t>
  </si>
  <si>
    <t>NP_034113</t>
  </si>
  <si>
    <t>P18242</t>
  </si>
  <si>
    <t>CATD</t>
  </si>
  <si>
    <t xml:space="preserve">aspartic-type endopeptidase activity; </t>
  </si>
  <si>
    <t>NP_033851</t>
  </si>
  <si>
    <t>P14094</t>
  </si>
  <si>
    <t>AT1B1</t>
  </si>
  <si>
    <t xml:space="preserve">sodium:potassium-exchanging ATPase activity; </t>
  </si>
  <si>
    <t>Q60936</t>
  </si>
  <si>
    <t>ADCK3</t>
  </si>
  <si>
    <t xml:space="preserve">ATP binding; protein serine/threonine kinase activity; </t>
  </si>
  <si>
    <t>NP_075863</t>
  </si>
  <si>
    <t>Q9CQA3</t>
  </si>
  <si>
    <t>DHSB</t>
  </si>
  <si>
    <t xml:space="preserve">2 iron, 2 sulfur cluster binding; 3 iron, 4 sulfur cluster binding; 4 iron, 4 sulfur cluster binding; electron carrier activity; metal ion binding; succinate dehydrogenase (ubiquinone) activity; ubiquinone binding; </t>
  </si>
  <si>
    <t>NP_032121</t>
  </si>
  <si>
    <t>Q7TMG8</t>
  </si>
  <si>
    <t>NP_542366</t>
  </si>
  <si>
    <t>Q91WK2</t>
  </si>
  <si>
    <t>EIF3H</t>
  </si>
  <si>
    <t>NP_033116</t>
  </si>
  <si>
    <t>Q99M46</t>
  </si>
  <si>
    <t xml:space="preserve">DNA binding; DNA-directed RNA polymerase activity; </t>
  </si>
  <si>
    <t>NP_663397</t>
  </si>
  <si>
    <t>Q99LF4</t>
  </si>
  <si>
    <t>RTCB</t>
  </si>
  <si>
    <t xml:space="preserve">ATP binding; metal ion binding; RNA ligase (ATP) activity; </t>
  </si>
  <si>
    <t>NP_032971</t>
  </si>
  <si>
    <t>P99026</t>
  </si>
  <si>
    <t>PSB4</t>
  </si>
  <si>
    <t xml:space="preserve">lipopolysaccharide binding; threonine-type endopeptidase activity; </t>
  </si>
  <si>
    <t>NP_035472</t>
  </si>
  <si>
    <t>O08547</t>
  </si>
  <si>
    <t>SC22B</t>
  </si>
  <si>
    <t>NP_035422</t>
  </si>
  <si>
    <t>P51410</t>
  </si>
  <si>
    <t>RL9</t>
  </si>
  <si>
    <t>NP_598898</t>
  </si>
  <si>
    <t>Q8BMJ2</t>
  </si>
  <si>
    <t>SYLC</t>
  </si>
  <si>
    <t xml:space="preserve">aminoacyl-tRNA editing activity; ATP binding; leucine-tRNA ligase activity; </t>
  </si>
  <si>
    <t>NP_075373</t>
  </si>
  <si>
    <t>Q9EQH3</t>
  </si>
  <si>
    <t>VPS35</t>
  </si>
  <si>
    <t>NP_067311</t>
  </si>
  <si>
    <t>P57784</t>
  </si>
  <si>
    <t>RU2A</t>
  </si>
  <si>
    <t>NP_663342</t>
  </si>
  <si>
    <t>Q91W90</t>
  </si>
  <si>
    <t>TXND5</t>
  </si>
  <si>
    <t xml:space="preserve">electron carrier activity; isomerase activity; protein disulfide oxidoreductase activity; </t>
  </si>
  <si>
    <t>NP_062423</t>
  </si>
  <si>
    <t>Q91Z31</t>
  </si>
  <si>
    <t>PTBP2</t>
  </si>
  <si>
    <t xml:space="preserve">mRNA binding; nucleotide binding; </t>
  </si>
  <si>
    <t>NP_058579</t>
  </si>
  <si>
    <t>Q9Z2X2</t>
  </si>
  <si>
    <t>PSD10</t>
  </si>
  <si>
    <t>NP_083848</t>
  </si>
  <si>
    <t>Q9D1Q6</t>
  </si>
  <si>
    <t>ERP44</t>
  </si>
  <si>
    <t xml:space="preserve">protein disulfide isomerase activity; </t>
  </si>
  <si>
    <t>NP_001140179</t>
  </si>
  <si>
    <t>P28656</t>
  </si>
  <si>
    <t>NP1L1</t>
  </si>
  <si>
    <t>NP_031630</t>
  </si>
  <si>
    <t>P47754</t>
  </si>
  <si>
    <t>CAZA2</t>
  </si>
  <si>
    <t>NP_683747</t>
  </si>
  <si>
    <t>P18654</t>
  </si>
  <si>
    <t>KS6A3</t>
  </si>
  <si>
    <t xml:space="preserve">ATP binding; cysteine-type endopeptidase inhibitor activity involved in apoptotic process; magnesium ion binding; protein serine/threonine kinase activity; </t>
  </si>
  <si>
    <t>O88569</t>
  </si>
  <si>
    <t>ROA2</t>
  </si>
  <si>
    <t xml:space="preserve">nucleotide binding; pre-mRNA intronic binding; single-stranded telomeric DNA binding; </t>
  </si>
  <si>
    <t>NP_079555</t>
  </si>
  <si>
    <t>P61979</t>
  </si>
  <si>
    <t>HNRPK</t>
  </si>
  <si>
    <t xml:space="preserve">RNA binding; RNA polymerase II core promoter proximal region sequence-specific DNA binding; RNA polymerase II core promoter proximal region sequence-specific DNA binding transcription factor activity involved in positive regulation of transcription; </t>
  </si>
  <si>
    <t>Q9CQ20</t>
  </si>
  <si>
    <t>M1IP1</t>
  </si>
  <si>
    <t>NP_080235</t>
  </si>
  <si>
    <t>P62334</t>
  </si>
  <si>
    <t>PRS10</t>
  </si>
  <si>
    <t>NP_705822</t>
  </si>
  <si>
    <t>Q8BHD8</t>
  </si>
  <si>
    <t>PCMD2</t>
  </si>
  <si>
    <t>NP_035862</t>
  </si>
  <si>
    <t>P62960</t>
  </si>
  <si>
    <t>YBOX1</t>
  </si>
  <si>
    <t xml:space="preserve">RNA binding; single-stranded DNA binding; </t>
  </si>
  <si>
    <t>NP_033012</t>
  </si>
  <si>
    <t>O54724</t>
  </si>
  <si>
    <t>PTRF</t>
  </si>
  <si>
    <t xml:space="preserve">rRNA primary transcript binding; </t>
  </si>
  <si>
    <t>NP_084514</t>
  </si>
  <si>
    <t>Q9JHU4</t>
  </si>
  <si>
    <t>DYHC1</t>
  </si>
  <si>
    <t xml:space="preserve">ATP binding; ATPase activity; microtubule motor activity; </t>
  </si>
  <si>
    <t>NP_663605</t>
  </si>
  <si>
    <t>Q922H2</t>
  </si>
  <si>
    <t>PDK3</t>
  </si>
  <si>
    <t xml:space="preserve">ATP binding; protein serine/threonine kinase activity; pyruvate dehydrogenase (acetyl-transferring) kinase activity; </t>
  </si>
  <si>
    <t>NP_031868</t>
  </si>
  <si>
    <t>O70133</t>
  </si>
  <si>
    <t>DHX9</t>
  </si>
  <si>
    <t xml:space="preserve">ATP binding; ATP-dependent helicase activity; DNA binding; double-stranded RNA binding; </t>
  </si>
  <si>
    <t>NP_035718</t>
  </si>
  <si>
    <t>Q62318</t>
  </si>
  <si>
    <t>TIF1B</t>
  </si>
  <si>
    <t xml:space="preserve">DNA binding; protein kinase activity; transcription coactivator activity; transcription corepressor activity; ubiquitin-protein ligase activity; zinc ion binding; </t>
  </si>
  <si>
    <t>NP_766307</t>
  </si>
  <si>
    <t>Q8BIX2</t>
  </si>
  <si>
    <t>NP_079620</t>
  </si>
  <si>
    <t>Q9DCH4</t>
  </si>
  <si>
    <t>EIF3F</t>
  </si>
  <si>
    <t xml:space="preserve">cysteine-type peptidase activity; translation initiation factor activity; </t>
  </si>
  <si>
    <t>NP_031952</t>
  </si>
  <si>
    <t>Q3UZG4</t>
  </si>
  <si>
    <t xml:space="preserve">tRNA binding; </t>
  </si>
  <si>
    <t>NP_035770</t>
  </si>
  <si>
    <t>P02340</t>
  </si>
  <si>
    <t>P53</t>
  </si>
  <si>
    <t xml:space="preserve">ATP binding; chromatin binding; copper ion binding; damaged DNA binding; double-stranded DNA binding; histone deacetylase regulator activity; p53 binding; RNA polymerase II core promoter proximal region sequence-specific DNA binding transcription factor activity involved in positive regulation of transcription; sequence-specific DNA binding; transcription regulatory region DNA binding; </t>
  </si>
  <si>
    <t>NP_080239</t>
  </si>
  <si>
    <t>P63325</t>
  </si>
  <si>
    <t>RS10</t>
  </si>
  <si>
    <t xml:space="preserve">mRNA 3'-UTR binding; </t>
  </si>
  <si>
    <t>NP_036140</t>
  </si>
  <si>
    <t>Q9Z0N1</t>
  </si>
  <si>
    <t>IF2G</t>
  </si>
  <si>
    <t xml:space="preserve">GTP binding; GTPase activity; translation initiation factor activity; </t>
  </si>
  <si>
    <t>NP_033222</t>
  </si>
  <si>
    <t>P53986</t>
  </si>
  <si>
    <t>MOT1</t>
  </si>
  <si>
    <t xml:space="preserve">secondary active monocarboxylate transmembrane transporter activity; symporter activity; </t>
  </si>
  <si>
    <t>NP_032603</t>
  </si>
  <si>
    <t>P10852</t>
  </si>
  <si>
    <t>4F2</t>
  </si>
  <si>
    <t xml:space="preserve">catalytic activity; cation binding; neutral amino acid transmembrane transporter activity; </t>
  </si>
  <si>
    <t>NP_077753</t>
  </si>
  <si>
    <t>Q9CQ65</t>
  </si>
  <si>
    <t>MTAP</t>
  </si>
  <si>
    <t xml:space="preserve">phosphorylase activity; S-methyl-5-thioadenosine phosphorylase activity; </t>
  </si>
  <si>
    <t>NP_766235</t>
  </si>
  <si>
    <t>O88792</t>
  </si>
  <si>
    <t>JAM1</t>
  </si>
  <si>
    <t>NP_001013398</t>
  </si>
  <si>
    <t>Q6PDL0</t>
  </si>
  <si>
    <t>DC1L2</t>
  </si>
  <si>
    <t>NP_035351</t>
  </si>
  <si>
    <t>O35295</t>
  </si>
  <si>
    <t>PURB</t>
  </si>
  <si>
    <t xml:space="preserve">double-stranded telomeric DNA binding; mRNA binding; sequence-specific DNA binding transcription factor activity; single-stranded DNA binding; SMAD binding; </t>
  </si>
  <si>
    <t>NP_035823</t>
  </si>
  <si>
    <t>P29533</t>
  </si>
  <si>
    <t>VCAM1</t>
  </si>
  <si>
    <t>NP_081285</t>
  </si>
  <si>
    <t>Q8R323</t>
  </si>
  <si>
    <t>RFC3</t>
  </si>
  <si>
    <t xml:space="preserve">ATPase activity; DNA binding; nucleotide binding; </t>
  </si>
  <si>
    <t>NP_035316</t>
  </si>
  <si>
    <t>O55234</t>
  </si>
  <si>
    <t>PSB5</t>
  </si>
  <si>
    <t xml:space="preserve">peptidase activity; threonine-type endopeptidase activity; </t>
  </si>
  <si>
    <t>NP_598801</t>
  </si>
  <si>
    <t>Q91VR5</t>
  </si>
  <si>
    <t>DDX1</t>
  </si>
  <si>
    <t xml:space="preserve">ATP binding; ATP-dependent helicase activity; chromatin binding; DNA binding; DNA/RNA helicase activity; double-stranded RNA binding; exonuclease activity; nuclease activity; poly(A) RNA binding; transcription cofactor activity; </t>
  </si>
  <si>
    <t>NP_081051</t>
  </si>
  <si>
    <t>Q9D1D4</t>
  </si>
  <si>
    <t>TMEDA</t>
  </si>
  <si>
    <t>NP_031922</t>
  </si>
  <si>
    <t>Q61166</t>
  </si>
  <si>
    <t>MARE1</t>
  </si>
  <si>
    <t xml:space="preserve">microtubule plus-end binding; </t>
  </si>
  <si>
    <t>NP_036098</t>
  </si>
  <si>
    <t>Q9QUM9</t>
  </si>
  <si>
    <t>PSA6</t>
  </si>
  <si>
    <t xml:space="preserve">RNA binding; threonine-type endopeptidase activity; </t>
  </si>
  <si>
    <t>NP_077798</t>
  </si>
  <si>
    <t>Q99LP6</t>
  </si>
  <si>
    <t>GRPE1</t>
  </si>
  <si>
    <t xml:space="preserve">adenyl-nucleotide exchange factor activity; </t>
  </si>
  <si>
    <t>NP_001074650</t>
  </si>
  <si>
    <t>Q8BHE8</t>
  </si>
  <si>
    <t>CB047</t>
  </si>
  <si>
    <t>NP_001171181</t>
  </si>
  <si>
    <t>NP_033301</t>
  </si>
  <si>
    <t>P47758</t>
  </si>
  <si>
    <t>SRPRB</t>
  </si>
  <si>
    <t>NP_032977</t>
  </si>
  <si>
    <t>O35226</t>
  </si>
  <si>
    <t>PSMD4</t>
  </si>
  <si>
    <t>NP_254279</t>
  </si>
  <si>
    <t>Q9Z1Q5</t>
  </si>
  <si>
    <t>CLIC1</t>
  </si>
  <si>
    <t xml:space="preserve">voltage-gated chloride channel activity; </t>
  </si>
  <si>
    <t>NP_001156899</t>
  </si>
  <si>
    <t>Q9D9N8</t>
  </si>
  <si>
    <t>PADC1</t>
  </si>
  <si>
    <t>NP_081480</t>
  </si>
  <si>
    <t>Q9DB15</t>
  </si>
  <si>
    <t>RM12</t>
  </si>
  <si>
    <t>NP_080391</t>
  </si>
  <si>
    <t>Q8BY71</t>
  </si>
  <si>
    <t>HAT1</t>
  </si>
  <si>
    <t xml:space="preserve">histone acetyltransferase activity; </t>
  </si>
  <si>
    <t>NP_080804</t>
  </si>
  <si>
    <t>Q9CQE8</t>
  </si>
  <si>
    <t>CN166</t>
  </si>
  <si>
    <t xml:space="preserve">RNA polymerase II core binding; </t>
  </si>
  <si>
    <t>NP_079924</t>
  </si>
  <si>
    <t>Q8C0C7</t>
  </si>
  <si>
    <t>SYFA</t>
  </si>
  <si>
    <t xml:space="preserve">ATP binding; phenylalanine-tRNA ligase activity; tRNA binding; </t>
  </si>
  <si>
    <t>NP_082308</t>
  </si>
  <si>
    <t>Q6P1F6</t>
  </si>
  <si>
    <t>2ABA</t>
  </si>
  <si>
    <t xml:space="preserve">protein phosphatase type 2A regulator activity; protein serine/threonine phosphatase activity; </t>
  </si>
  <si>
    <t>NP_080135</t>
  </si>
  <si>
    <t>P61211</t>
  </si>
  <si>
    <t>ARL1</t>
  </si>
  <si>
    <t xml:space="preserve">enzyme activator activity; GTP binding; GTPase activity; metal ion binding; </t>
  </si>
  <si>
    <t>NP_080099</t>
  </si>
  <si>
    <t>Q9CQF9</t>
  </si>
  <si>
    <t>PCYOX</t>
  </si>
  <si>
    <t xml:space="preserve">chloride-transporting ATPase activity; prenylcysteine oxidase activity; </t>
  </si>
  <si>
    <t>NP_001129538</t>
  </si>
  <si>
    <t>O70252</t>
  </si>
  <si>
    <t>HMOX2</t>
  </si>
  <si>
    <t xml:space="preserve">heme oxygenase (decyclizing) activity; metal ion binding; </t>
  </si>
  <si>
    <t>NP_033916</t>
  </si>
  <si>
    <t>Q9CXW3</t>
  </si>
  <si>
    <t>CYBP</t>
  </si>
  <si>
    <t>NP_598544</t>
  </si>
  <si>
    <t>Q8BWM0</t>
  </si>
  <si>
    <t>PGES2</t>
  </si>
  <si>
    <t xml:space="preserve">DNA binding; electron carrier activity; prostaglandin-E synthase activity; protein disulfide oxidoreductase activity; </t>
  </si>
  <si>
    <t>NP_780612</t>
  </si>
  <si>
    <t>Q6ZQI3</t>
  </si>
  <si>
    <t>MLEC</t>
  </si>
  <si>
    <t>NP_032280</t>
  </si>
  <si>
    <t>P38060</t>
  </si>
  <si>
    <t>HMGCL</t>
  </si>
  <si>
    <t xml:space="preserve">carboxylic acid binding; fatty-acyl-CoA binding; hydroxymethylglutaryl-CoA lyase activity; magnesium ion binding; manganese ion binding; metal ion binding; </t>
  </si>
  <si>
    <t>NP_071705</t>
  </si>
  <si>
    <t>P20029</t>
  </si>
  <si>
    <t>GRP78</t>
  </si>
  <si>
    <t xml:space="preserve">ATP binding; misfolded protein binding; ribosome binding; </t>
  </si>
  <si>
    <t>NP_766295</t>
  </si>
  <si>
    <t>P62141</t>
  </si>
  <si>
    <t>PP1B</t>
  </si>
  <si>
    <t xml:space="preserve">metal ion binding; myosin phosphatase activity; myosin-light-chain-phosphatase activity; </t>
  </si>
  <si>
    <t>NP_063932</t>
  </si>
  <si>
    <t>Q9WUM5</t>
  </si>
  <si>
    <t>SUCA</t>
  </si>
  <si>
    <t xml:space="preserve">ATP citrate synthase activity; cofactor binding; GDP binding; GTP binding; succinate-CoA ligase (ADP-forming) activity; succinate-CoA ligase (GDP-forming) activity; </t>
  </si>
  <si>
    <t>NP_033102</t>
  </si>
  <si>
    <t>P35979</t>
  </si>
  <si>
    <t>RL12</t>
  </si>
  <si>
    <t>NP_766616</t>
  </si>
  <si>
    <t>Q5H8C4</t>
  </si>
  <si>
    <t>VP13A</t>
  </si>
  <si>
    <t>NP_035417</t>
  </si>
  <si>
    <t>Q5XJF6</t>
  </si>
  <si>
    <t>NP_031685</t>
  </si>
  <si>
    <t>P11440</t>
  </si>
  <si>
    <t>CDK1</t>
  </si>
  <si>
    <t xml:space="preserve">ATP binding; cyclin-dependent protein serine/threonine kinase activity; histone kinase activity; RNA polymerase II carboxy-terminal domain kinase activity; </t>
  </si>
  <si>
    <t>NP_035010</t>
  </si>
  <si>
    <t>P09405</t>
  </si>
  <si>
    <t>NUCL</t>
  </si>
  <si>
    <t>NP_659207</t>
  </si>
  <si>
    <t>P60843</t>
  </si>
  <si>
    <t>IF4A1</t>
  </si>
  <si>
    <t xml:space="preserve">ATP binding; ATP-dependent helicase activity; translation initiation factor activity; </t>
  </si>
  <si>
    <t>NP_062745</t>
  </si>
  <si>
    <t>Q9R0P5</t>
  </si>
  <si>
    <t>DEST</t>
  </si>
  <si>
    <t>NP_035369</t>
  </si>
  <si>
    <t>P34022</t>
  </si>
  <si>
    <t>RANG</t>
  </si>
  <si>
    <t xml:space="preserve">GTPase activator activity; </t>
  </si>
  <si>
    <t>NP_067501</t>
  </si>
  <si>
    <t>O35593</t>
  </si>
  <si>
    <t>PSDE</t>
  </si>
  <si>
    <t xml:space="preserve">endopeptidase activator activity; endopeptidase activity; metal ion binding; metallopeptidase activity; ubiquitin thiolesterase activity; </t>
  </si>
  <si>
    <t>NP_444493</t>
  </si>
  <si>
    <t>Q8BG05</t>
  </si>
  <si>
    <t>ROA3</t>
  </si>
  <si>
    <t>NP_059070</t>
  </si>
  <si>
    <t>P62715</t>
  </si>
  <si>
    <t>PP2AB</t>
  </si>
  <si>
    <t xml:space="preserve">metal ion binding; protein serine/threonine phosphatase activity; </t>
  </si>
  <si>
    <t>NP_035790</t>
  </si>
  <si>
    <t>P10639</t>
  </si>
  <si>
    <t>THIO</t>
  </si>
  <si>
    <t xml:space="preserve">electron carrier activity; peptide disulfide oxidoreductase activity; protein disulfide oxidoreductase activity; </t>
  </si>
  <si>
    <t>NP_082253</t>
  </si>
  <si>
    <t>Q9D7N9</t>
  </si>
  <si>
    <t>APMAP</t>
  </si>
  <si>
    <t xml:space="preserve">arylesterase activity; strictosidine synthase activity; </t>
  </si>
  <si>
    <t>NP_598555</t>
  </si>
  <si>
    <t>Q8BML9</t>
  </si>
  <si>
    <t xml:space="preserve">ATP binding; glutamine-tRNA ligase activity; </t>
  </si>
  <si>
    <t>NP_080750</t>
  </si>
  <si>
    <t>Q9CX34</t>
  </si>
  <si>
    <t>SUGT1</t>
  </si>
  <si>
    <t>NP_062722</t>
  </si>
  <si>
    <t>Q9R1T2</t>
  </si>
  <si>
    <t>SAE1</t>
  </si>
  <si>
    <t xml:space="preserve">ligase activity; protein C-terminus binding; SUMO activating enzyme activity; </t>
  </si>
  <si>
    <t>NP_033507</t>
  </si>
  <si>
    <t>P70398</t>
  </si>
  <si>
    <t>USP9X</t>
  </si>
  <si>
    <t xml:space="preserve">co-SMAD binding; cysteine-type peptidase activity; ubiquitin thiolesterase activity; </t>
  </si>
  <si>
    <t>NP_080588</t>
  </si>
  <si>
    <t>Q9D0B6</t>
  </si>
  <si>
    <t>PBDC1</t>
  </si>
  <si>
    <t>NP_036097</t>
  </si>
  <si>
    <t>Q9Z2U1</t>
  </si>
  <si>
    <t>PSA5</t>
  </si>
  <si>
    <t>Q99K48</t>
  </si>
  <si>
    <t>NONO</t>
  </si>
  <si>
    <t>NP_796188</t>
  </si>
  <si>
    <t>Q6P4T2</t>
  </si>
  <si>
    <t>U520</t>
  </si>
  <si>
    <t xml:space="preserve">ATP binding; ATP-dependent RNA helicase activity; nucleic acid binding; </t>
  </si>
  <si>
    <t>NP_031866</t>
  </si>
  <si>
    <t>Q8BTS0</t>
  </si>
  <si>
    <t xml:space="preserve">ATP binding; ATP-dependent RNA helicase activity; pre-mRNA binding; transcription coactivator activity; transcription cofactor activity; </t>
  </si>
  <si>
    <t>NP_034611</t>
  </si>
  <si>
    <t>P38647</t>
  </si>
  <si>
    <t>GRP75</t>
  </si>
  <si>
    <t>NP_058044</t>
  </si>
  <si>
    <t>O08807</t>
  </si>
  <si>
    <t>PRDX4</t>
  </si>
  <si>
    <t xml:space="preserve">peroxidase activity; peroxiredoxin activity; </t>
  </si>
  <si>
    <t>NP_080070</t>
  </si>
  <si>
    <t>Q921G7</t>
  </si>
  <si>
    <t>ETFD</t>
  </si>
  <si>
    <t xml:space="preserve">4 iron, 4 sulfur cluster binding; electron carrier activity; electron-transferring-flavoprotein dehydrogenase activity; metal ion binding; oxidoreductase activity, oxidizing metal ions with flavin as acceptor; ubiquinone binding; </t>
  </si>
  <si>
    <t>Q9Z204</t>
  </si>
  <si>
    <t>HNRPC</t>
  </si>
  <si>
    <t>NP_062726</t>
  </si>
  <si>
    <t>Q9JIY5</t>
  </si>
  <si>
    <t>HTRA2</t>
  </si>
  <si>
    <t xml:space="preserve">serine-type endopeptidase activity; </t>
  </si>
  <si>
    <t>NP_058072</t>
  </si>
  <si>
    <t>Q8CDN6</t>
  </si>
  <si>
    <t>TXNL1</t>
  </si>
  <si>
    <t xml:space="preserve">electron carrier activity; protein disulfide oxidoreductase activity; </t>
  </si>
  <si>
    <t>NP_079811</t>
  </si>
  <si>
    <t>Q9CQC9</t>
  </si>
  <si>
    <t>SAR1B</t>
  </si>
  <si>
    <t xml:space="preserve">GTP binding; metal ion binding; </t>
  </si>
  <si>
    <t>NP_034153</t>
  </si>
  <si>
    <t>P42125</t>
  </si>
  <si>
    <t>ECI1</t>
  </si>
  <si>
    <t xml:space="preserve">dodecenoyl-CoA delta-isomerase activity; </t>
  </si>
  <si>
    <t>NP_001158072</t>
  </si>
  <si>
    <t>Q3UEB3</t>
  </si>
  <si>
    <t>PUF60</t>
  </si>
  <si>
    <t>NP_064394</t>
  </si>
  <si>
    <t>Q8K0C4</t>
  </si>
  <si>
    <t>CP51A</t>
  </si>
  <si>
    <t xml:space="preserve">electron carrier activity; heme binding; iron ion binding; sterol 14-demethylase activity; </t>
  </si>
  <si>
    <t>NP_058085</t>
  </si>
  <si>
    <t>Q8VEK3</t>
  </si>
  <si>
    <t>HNRPU</t>
  </si>
  <si>
    <t xml:space="preserve">ATP binding; DNA binding; RNA binding; </t>
  </si>
  <si>
    <t>NP_032660</t>
  </si>
  <si>
    <t>P14873</t>
  </si>
  <si>
    <t>MAP1B</t>
  </si>
  <si>
    <t xml:space="preserve">cytoskeletal regulatory protein binding; hydrolase activity; </t>
  </si>
  <si>
    <t>NP_034577</t>
  </si>
  <si>
    <t>P49312</t>
  </si>
  <si>
    <t>ROA1</t>
  </si>
  <si>
    <t xml:space="preserve">nucleotide binding; RNA binding; single-stranded DNA binding; </t>
  </si>
  <si>
    <t>NP_034079</t>
  </si>
  <si>
    <t>P52825</t>
  </si>
  <si>
    <t>CPT2</t>
  </si>
  <si>
    <t xml:space="preserve">carnitine O-palmitoyltransferase activity; </t>
  </si>
  <si>
    <t>NP_033146</t>
  </si>
  <si>
    <t>Q99JZ4</t>
  </si>
  <si>
    <t>NP_038753</t>
  </si>
  <si>
    <t>P62281</t>
  </si>
  <si>
    <t>RS11</t>
  </si>
  <si>
    <t>NP_033118</t>
  </si>
  <si>
    <t>P63276</t>
  </si>
  <si>
    <t>RS17</t>
  </si>
  <si>
    <t>NP_034275</t>
  </si>
  <si>
    <t>Q9D379</t>
  </si>
  <si>
    <t>HYEP</t>
  </si>
  <si>
    <t xml:space="preserve">cis-stilbene-oxide hydrolase activity; </t>
  </si>
  <si>
    <t>NP_067513</t>
  </si>
  <si>
    <t>O89079</t>
  </si>
  <si>
    <t>COPE</t>
  </si>
  <si>
    <t>NP_001070831</t>
  </si>
  <si>
    <t>Q922I7</t>
  </si>
  <si>
    <t xml:space="preserve">nucleotide binding; pre-mRNA binding; </t>
  </si>
  <si>
    <t>NP_034615</t>
  </si>
  <si>
    <t>P70372</t>
  </si>
  <si>
    <t>ELAV1</t>
  </si>
  <si>
    <t xml:space="preserve">mRNA 3'-UTR AU-rich region binding; nucleotide binding; </t>
  </si>
  <si>
    <t>NP_031905</t>
  </si>
  <si>
    <t>P32233</t>
  </si>
  <si>
    <t>DRG1</t>
  </si>
  <si>
    <t>NP_796158</t>
  </si>
  <si>
    <t>Q8BX70</t>
  </si>
  <si>
    <t>VP13C</t>
  </si>
  <si>
    <t>NP_031953</t>
  </si>
  <si>
    <t>O08579</t>
  </si>
  <si>
    <t>EMD</t>
  </si>
  <si>
    <t>NP_035315</t>
  </si>
  <si>
    <t>O09061</t>
  </si>
  <si>
    <t>PSB1</t>
  </si>
  <si>
    <t>NP_598648</t>
  </si>
  <si>
    <t>Q9ER00</t>
  </si>
  <si>
    <t>STX12</t>
  </si>
  <si>
    <t xml:space="preserve">SNAP receptor activity; SNARE binding; </t>
  </si>
  <si>
    <t>NP_036099</t>
  </si>
  <si>
    <t>Q9Z2U0</t>
  </si>
  <si>
    <t>PSA7</t>
  </si>
  <si>
    <t>NP_061269</t>
  </si>
  <si>
    <t>Q9QZD9</t>
  </si>
  <si>
    <t>EIF3I</t>
  </si>
  <si>
    <t>NP_036101</t>
  </si>
  <si>
    <t>Q9R1P1</t>
  </si>
  <si>
    <t>PSB3</t>
  </si>
  <si>
    <t xml:space="preserve">endopeptidase activity; threonine-type endopeptidase activity; </t>
  </si>
  <si>
    <t>NP_033828</t>
  </si>
  <si>
    <t>P08030</t>
  </si>
  <si>
    <t>APT</t>
  </si>
  <si>
    <t xml:space="preserve">adenine binding; adenine phosphoribosyltransferase activity; </t>
  </si>
  <si>
    <t>NP_080448</t>
  </si>
  <si>
    <t>Q9CQ62</t>
  </si>
  <si>
    <t>DECR</t>
  </si>
  <si>
    <t xml:space="preserve">2,4-dienoyl-CoA reductase (NADPH) activity; NADPH binding; </t>
  </si>
  <si>
    <t>NP_032970</t>
  </si>
  <si>
    <t>P49722</t>
  </si>
  <si>
    <t>PSA2</t>
  </si>
  <si>
    <t>NP_036079</t>
  </si>
  <si>
    <t>P63085</t>
  </si>
  <si>
    <t>MK01</t>
  </si>
  <si>
    <t xml:space="preserve">ATP binding; MAP kinase activity; phosphotyrosine binding; RNA polymerase II carboxy-terminal domain kinase activity; </t>
  </si>
  <si>
    <t>NP_080276</t>
  </si>
  <si>
    <t>Q9CR00</t>
  </si>
  <si>
    <t>PSMD9</t>
  </si>
  <si>
    <t xml:space="preserve">bHLH transcription factor binding; transcription coactivator activity; </t>
  </si>
  <si>
    <t>NP_001156788</t>
  </si>
  <si>
    <t>Q9D1H7</t>
  </si>
  <si>
    <t>GET4</t>
  </si>
  <si>
    <t>NP_058572</t>
  </si>
  <si>
    <t>Q9Z1D1</t>
  </si>
  <si>
    <t>EIF3G</t>
  </si>
  <si>
    <t>NP_062647</t>
  </si>
  <si>
    <t>Q9Z2N8</t>
  </si>
  <si>
    <t>ACL6A</t>
  </si>
  <si>
    <t xml:space="preserve">ATP binding; chromatin binding; </t>
  </si>
  <si>
    <t>NP_038571</t>
  </si>
  <si>
    <t>P50171</t>
  </si>
  <si>
    <t>DHB8</t>
  </si>
  <si>
    <t xml:space="preserve">3-hydroxyacyl-CoA dehydrogenase activity; estradiol 17-beta-dehydrogenase activity; testosterone 17-beta-dehydrogenase (NAD+) activity; testosterone dehydrogenase (NAD+) activity; </t>
  </si>
  <si>
    <t>NP_032474</t>
  </si>
  <si>
    <t>Q61768</t>
  </si>
  <si>
    <t>KINH</t>
  </si>
  <si>
    <t xml:space="preserve">ATP binding; microtubule binding; microtubule motor activity; </t>
  </si>
  <si>
    <t>NP_064430</t>
  </si>
  <si>
    <t>O35435</t>
  </si>
  <si>
    <t>PYRD</t>
  </si>
  <si>
    <t xml:space="preserve">dihydroorotate oxidase activity; drug binding; FMN binding; ubiquinone binding; </t>
  </si>
  <si>
    <t>NP_112456</t>
  </si>
  <si>
    <t>G5E866</t>
  </si>
  <si>
    <t>NP_067532</t>
  </si>
  <si>
    <t>Q9QYF1</t>
  </si>
  <si>
    <t>RDH11</t>
  </si>
  <si>
    <t xml:space="preserve">NADP-retinol dehydrogenase activity; retinol dehydrogenase activity; </t>
  </si>
  <si>
    <t>NP_038691</t>
  </si>
  <si>
    <t>P84104</t>
  </si>
  <si>
    <t>SRSF3</t>
  </si>
  <si>
    <t>NP_034253</t>
  </si>
  <si>
    <t>P23116</t>
  </si>
  <si>
    <t>EIF3A</t>
  </si>
  <si>
    <t>NP_038664</t>
  </si>
  <si>
    <t>P63087</t>
  </si>
  <si>
    <t>PP1G</t>
  </si>
  <si>
    <t>NP_084043</t>
  </si>
  <si>
    <t>Q6ZWN5</t>
  </si>
  <si>
    <t>RS9</t>
  </si>
  <si>
    <t xml:space="preserve">rRNA binding; structural constituent of ribosome; translation regulator activity; </t>
  </si>
  <si>
    <t>NP_666312</t>
  </si>
  <si>
    <t>Q8R1B4</t>
  </si>
  <si>
    <t>EIF3C</t>
  </si>
  <si>
    <t>NP_001032830</t>
  </si>
  <si>
    <t>O70325</t>
  </si>
  <si>
    <t>GPX41</t>
  </si>
  <si>
    <t xml:space="preserve">glutathione peroxidase activity; phospholipid-hydroperoxide glutathione peroxidase activity; </t>
  </si>
  <si>
    <t>NP_598568</t>
  </si>
  <si>
    <t>Q922Q8</t>
  </si>
  <si>
    <t>LRC59</t>
  </si>
  <si>
    <t>NP_032973</t>
  </si>
  <si>
    <t>P62192</t>
  </si>
  <si>
    <t>PRS4</t>
  </si>
  <si>
    <t>NP_035673</t>
  </si>
  <si>
    <t>Q9WTX5</t>
  </si>
  <si>
    <t>SKP1</t>
  </si>
  <si>
    <t>NP_444349</t>
  </si>
  <si>
    <t>Q8BH95</t>
  </si>
  <si>
    <t>ECHM</t>
  </si>
  <si>
    <t xml:space="preserve">enoyl-CoA hydratase activity; </t>
  </si>
  <si>
    <t>NP_034990</t>
  </si>
  <si>
    <t>Q60605</t>
  </si>
  <si>
    <t>MYL6</t>
  </si>
  <si>
    <t xml:space="preserve">actin-dependent ATPase activity; calcium ion binding; motor activity; structural constituent of muscle; </t>
  </si>
  <si>
    <t>NP_035020</t>
  </si>
  <si>
    <t>P46935</t>
  </si>
  <si>
    <t>NEDD4</t>
  </si>
  <si>
    <t xml:space="preserve">phosphoserine binding; phosphothreonine binding; sodium channel inhibitor activity; ubiquitin-protein ligase activity; </t>
  </si>
  <si>
    <t>NP_796275</t>
  </si>
  <si>
    <t>Q8R081</t>
  </si>
  <si>
    <t>HNRPL</t>
  </si>
  <si>
    <t xml:space="preserve">nucleotide binding; RNA binding; transcription regulatory region DNA binding; </t>
  </si>
  <si>
    <t>NP_114074</t>
  </si>
  <si>
    <t>P62137</t>
  </si>
  <si>
    <t>PP1A</t>
  </si>
  <si>
    <t xml:space="preserve">metal ion binding; protein serine/threonine phosphatase activity; ribonucleoprotein complex binding; </t>
  </si>
  <si>
    <t>NP_080581</t>
  </si>
  <si>
    <t>P62869</t>
  </si>
  <si>
    <t>ELOB</t>
  </si>
  <si>
    <t>P62204</t>
  </si>
  <si>
    <t>CALM</t>
  </si>
  <si>
    <t>NP_035430</t>
  </si>
  <si>
    <t>P62082</t>
  </si>
  <si>
    <t>RS7</t>
  </si>
  <si>
    <t>NP_080827</t>
  </si>
  <si>
    <t>Q8BHC4</t>
  </si>
  <si>
    <t>DCAKD</t>
  </si>
  <si>
    <t xml:space="preserve">ATP binding; dephospho-CoA kinase activity; </t>
  </si>
  <si>
    <t>NP_033120</t>
  </si>
  <si>
    <t>P62702</t>
  </si>
  <si>
    <t>RS4X</t>
  </si>
  <si>
    <t>NP_076302</t>
  </si>
  <si>
    <t>Q6PHZ2</t>
  </si>
  <si>
    <t>KCC2D</t>
  </si>
  <si>
    <t xml:space="preserve">ATP binding; calmodulin-dependent protein kinase activity; protein serine/threonine kinase activity; </t>
  </si>
  <si>
    <t>NP_001020609</t>
  </si>
  <si>
    <t>NP_001034228</t>
  </si>
  <si>
    <t>Q923T9</t>
  </si>
  <si>
    <t>KCC2G</t>
  </si>
  <si>
    <t>NP_035829</t>
  </si>
  <si>
    <t>O88952</t>
  </si>
  <si>
    <t>LIN7C</t>
  </si>
  <si>
    <t>NP_033173</t>
  </si>
  <si>
    <t>Q01405</t>
  </si>
  <si>
    <t>SC23A</t>
  </si>
  <si>
    <t>Q3V3R1</t>
  </si>
  <si>
    <t>C1TM</t>
  </si>
  <si>
    <t xml:space="preserve">ATP binding; formate-tetrahydrofolate ligase activity; methylenetetrahydrofolate dehydrogenase (NADP+) activity; </t>
  </si>
  <si>
    <t>NP_080618</t>
  </si>
  <si>
    <t>Q8VE88</t>
  </si>
  <si>
    <t>F1142</t>
  </si>
  <si>
    <t>NP_061231</t>
  </si>
  <si>
    <t>O88327</t>
  </si>
  <si>
    <t>CTNL1</t>
  </si>
  <si>
    <t>NP_081715</t>
  </si>
  <si>
    <t>Q9CYN9</t>
  </si>
  <si>
    <t>RENR</t>
  </si>
  <si>
    <t>NP_079914</t>
  </si>
  <si>
    <t>Q9CRY7</t>
  </si>
  <si>
    <t>GDPD1</t>
  </si>
  <si>
    <t xml:space="preserve">glycerophosphodiester phosphodiesterase activity; metal ion binding; </t>
  </si>
  <si>
    <t>NP_065625</t>
  </si>
  <si>
    <t>P62264</t>
  </si>
  <si>
    <t>RS14</t>
  </si>
  <si>
    <t xml:space="preserve">mRNA 5'-UTR binding; RNA binding; structural constituent of ribosome; translation regulator activity; </t>
  </si>
  <si>
    <t>Q9JJI8</t>
  </si>
  <si>
    <t>RL38</t>
  </si>
  <si>
    <t>NP_080423</t>
  </si>
  <si>
    <t>P60867</t>
  </si>
  <si>
    <t>RS20</t>
  </si>
  <si>
    <t>NP_062635</t>
  </si>
  <si>
    <t>Q9CQW1</t>
  </si>
  <si>
    <t>YKT6</t>
  </si>
  <si>
    <t xml:space="preserve">protein-cysteine S-palmitoleyltransferase activity; </t>
  </si>
  <si>
    <t>NP_033104</t>
  </si>
  <si>
    <t>P84099</t>
  </si>
  <si>
    <t>RL19</t>
  </si>
  <si>
    <t>NP_077137</t>
  </si>
  <si>
    <t>P62267</t>
  </si>
  <si>
    <t>RS23</t>
  </si>
  <si>
    <t>NP_034147</t>
  </si>
  <si>
    <t>Q62165</t>
  </si>
  <si>
    <t>DAG1</t>
  </si>
  <si>
    <t xml:space="preserve">calcium ion binding; structural constituent of muscle; </t>
  </si>
  <si>
    <t>NP_033131</t>
  </si>
  <si>
    <t>Q9D031</t>
  </si>
  <si>
    <t>NP_080104</t>
  </si>
  <si>
    <t>Q9DBH5</t>
  </si>
  <si>
    <t>LMAN2</t>
  </si>
  <si>
    <t>NP_035016</t>
  </si>
  <si>
    <t>Q62425</t>
  </si>
  <si>
    <t>NDUA4</t>
  </si>
  <si>
    <t xml:space="preserve">cytochrome-c oxidase activity; </t>
  </si>
  <si>
    <t>NP_035616</t>
  </si>
  <si>
    <t>P42227</t>
  </si>
  <si>
    <t>STAT3</t>
  </si>
  <si>
    <t xml:space="preserve">calcium ion binding; ligand-activated sequence-specific DNA binding RNA polymerase II transcription factor activity; sequence-specific DNA binding; sequence-specific DNA binding RNA polymerase II transcription factor activity; transcription factor binding; transcription regulatory region DNA binding; </t>
  </si>
  <si>
    <t>XP_003086606</t>
  </si>
  <si>
    <t>P67984</t>
  </si>
  <si>
    <t>RL22</t>
  </si>
  <si>
    <t xml:space="preserve">heparin binding; RNA binding; structural constituent of ribosome; </t>
  </si>
  <si>
    <t>NP_032934</t>
  </si>
  <si>
    <t>P30412</t>
  </si>
  <si>
    <t>PPIC</t>
  </si>
  <si>
    <t>NP_031900</t>
  </si>
  <si>
    <t>G3X8R0</t>
  </si>
  <si>
    <t>NP_766275</t>
  </si>
  <si>
    <t>Q8BMS4</t>
  </si>
  <si>
    <t>COQ3</t>
  </si>
  <si>
    <t xml:space="preserve">2-polyprenyl-6-methoxy-1,4-benzoquinone methyltransferase activity; 3-demethylubiquinone-9 3-O-methyltransferase activity; hexaprenyldihydroxybenzoate methyltransferase activity; </t>
  </si>
  <si>
    <t>NP_061352</t>
  </si>
  <si>
    <t>Q924B0</t>
  </si>
  <si>
    <t xml:space="preserve">inositol monophosphate 1-phosphatase activity; protein homodimerization activity; </t>
  </si>
  <si>
    <t>NP_001001892</t>
  </si>
  <si>
    <t>P01901</t>
  </si>
  <si>
    <t>HA1B</t>
  </si>
  <si>
    <t xml:space="preserve">peptide antigen binding; </t>
  </si>
  <si>
    <t>NP_035202</t>
  </si>
  <si>
    <t>P62962</t>
  </si>
  <si>
    <t>PROF1</t>
  </si>
  <si>
    <t xml:space="preserve">phosphatidylinositol-4,5-bisphosphate binding; </t>
  </si>
  <si>
    <t>NP_038584</t>
  </si>
  <si>
    <t>P00493</t>
  </si>
  <si>
    <t>HPRT</t>
  </si>
  <si>
    <t xml:space="preserve">guanine phosphoribosyltransferase activity; hypoxanthine phosphoribosyltransferase activity; magnesium ion binding; nucleotide binding; </t>
  </si>
  <si>
    <t>NP_663360</t>
  </si>
  <si>
    <t>Q99KX1</t>
  </si>
  <si>
    <t>MLF2</t>
  </si>
  <si>
    <t>NP_776292</t>
  </si>
  <si>
    <t>Q8BK67</t>
  </si>
  <si>
    <t>RCC2</t>
  </si>
  <si>
    <t>NP_034070</t>
  </si>
  <si>
    <t>P97478</t>
  </si>
  <si>
    <t>COQ7</t>
  </si>
  <si>
    <t xml:space="preserve">oxidoreductase activity; transition metal ion binding; </t>
  </si>
  <si>
    <t>NP_084289</t>
  </si>
  <si>
    <t>Q8BKE6</t>
  </si>
  <si>
    <t>CP20A</t>
  </si>
  <si>
    <t xml:space="preserve">electron carrier activity; heme binding; iron ion binding; monooxygenase activity; oxidoreductase activity, acting on paired donors, with incorporation or reduction of molecular oxygen; </t>
  </si>
  <si>
    <t>NP_031463</t>
  </si>
  <si>
    <t>P47740</t>
  </si>
  <si>
    <t>AL3A2</t>
  </si>
  <si>
    <t xml:space="preserve">aldehyde dehydrogenase; long-chain-alcohol oxidase activity; long-chain-aldehyde dehydrogenase activity; medium-chain-aldehyde dehydrogenase activity; </t>
  </si>
  <si>
    <t>NP_080650</t>
  </si>
  <si>
    <t>Q9CXY6</t>
  </si>
  <si>
    <t>ILF2</t>
  </si>
  <si>
    <t xml:space="preserve">ATP binding; DNA binding; double-stranded RNA binding; transferase activity; </t>
  </si>
  <si>
    <t>NP_062337</t>
  </si>
  <si>
    <t>Q9JK48</t>
  </si>
  <si>
    <t>SHLB1</t>
  </si>
  <si>
    <t xml:space="preserve">fatty acid binding; lysophosphatidic acid acyltransferase activity; </t>
  </si>
  <si>
    <t>NP_001159882</t>
  </si>
  <si>
    <t>O89086</t>
  </si>
  <si>
    <t>RBM3</t>
  </si>
  <si>
    <t xml:space="preserve">nucleotide binding; ribosomal large subunit binding; RNA binding; </t>
  </si>
  <si>
    <t>NP_065644</t>
  </si>
  <si>
    <t>Q80UM7</t>
  </si>
  <si>
    <t>MOGS</t>
  </si>
  <si>
    <t xml:space="preserve">mannosyl-oligosaccharide glucosidase activity; </t>
  </si>
  <si>
    <t>NP_080451</t>
  </si>
  <si>
    <t>Q8K4Z5</t>
  </si>
  <si>
    <t>SF3A1</t>
  </si>
  <si>
    <t>NP_034342</t>
  </si>
  <si>
    <t>O70433</t>
  </si>
  <si>
    <t>FHL2</t>
  </si>
  <si>
    <t xml:space="preserve">transcription factor binding; zinc ion binding; </t>
  </si>
  <si>
    <t>NP_001104301</t>
  </si>
  <si>
    <t>Q9Z2W0</t>
  </si>
  <si>
    <t>DNPEP</t>
  </si>
  <si>
    <t xml:space="preserve">aminopeptidase activity; metallopeptidase activity; zinc ion binding; </t>
  </si>
  <si>
    <t>NP_001073853</t>
  </si>
  <si>
    <t>Q6PFA2</t>
  </si>
  <si>
    <t>NP_080174</t>
  </si>
  <si>
    <t>Q9DB05</t>
  </si>
  <si>
    <t>SNAA</t>
  </si>
  <si>
    <t xml:space="preserve">syntaxin binding; </t>
  </si>
  <si>
    <t>NP_083252</t>
  </si>
  <si>
    <t>Q91X51</t>
  </si>
  <si>
    <t>GORS1</t>
  </si>
  <si>
    <t>NP_033122</t>
  </si>
  <si>
    <t>P62754</t>
  </si>
  <si>
    <t>RS6</t>
  </si>
  <si>
    <t>NP_036022</t>
  </si>
  <si>
    <t>P82348</t>
  </si>
  <si>
    <t>SGCG</t>
  </si>
  <si>
    <t>XP_001475499</t>
  </si>
  <si>
    <t>NP_666195</t>
  </si>
  <si>
    <t>Q8BL97</t>
  </si>
  <si>
    <t>SRSF7</t>
  </si>
  <si>
    <t>NP_031865</t>
  </si>
  <si>
    <t>O35286</t>
  </si>
  <si>
    <t>DHX15</t>
  </si>
  <si>
    <t xml:space="preserve">ATP binding; ATP-dependent helicase activity; nucleic acid binding; </t>
  </si>
  <si>
    <t>NP_036020</t>
  </si>
  <si>
    <t>P82349</t>
  </si>
  <si>
    <t>SGCB</t>
  </si>
  <si>
    <t>NP_076084</t>
  </si>
  <si>
    <t>Q9CQ43</t>
  </si>
  <si>
    <t xml:space="preserve">dUTP diphosphatase activity; </t>
  </si>
  <si>
    <t>NP_032155</t>
  </si>
  <si>
    <t>O09172</t>
  </si>
  <si>
    <t>GSH0</t>
  </si>
  <si>
    <t xml:space="preserve">glutamate-cysteine ligase activity; glutamate-cysteine ligase catalytic subunit binding; </t>
  </si>
  <si>
    <t>NP_033855</t>
  </si>
  <si>
    <t>Q9CQQ7</t>
  </si>
  <si>
    <t>AT5F1</t>
  </si>
  <si>
    <t xml:space="preserve">proton-transporting ATP synthase activity, rotational mechanism; </t>
  </si>
  <si>
    <t>NP_076135</t>
  </si>
  <si>
    <t>Q99M87</t>
  </si>
  <si>
    <t>DNJA3</t>
  </si>
  <si>
    <t xml:space="preserve">ATP binding; metal ion binding; small GTPase regulator activity; </t>
  </si>
  <si>
    <t>NP_034071</t>
  </si>
  <si>
    <t>P19783</t>
  </si>
  <si>
    <t>COX41</t>
  </si>
  <si>
    <t>NP_084027</t>
  </si>
  <si>
    <t>P62717</t>
  </si>
  <si>
    <t>RL18A</t>
  </si>
  <si>
    <t>NP_034304</t>
  </si>
  <si>
    <t>P11404</t>
  </si>
  <si>
    <t>FABPH</t>
  </si>
  <si>
    <t xml:space="preserve">lipid binding; transporter activity; </t>
  </si>
  <si>
    <t>NP_081789</t>
  </si>
  <si>
    <t>B9EJ54</t>
  </si>
  <si>
    <t>NP_079824</t>
  </si>
  <si>
    <t>Q9D1E6</t>
  </si>
  <si>
    <t>TBCB</t>
  </si>
  <si>
    <t>NP_034692</t>
  </si>
  <si>
    <t>O55222</t>
  </si>
  <si>
    <t>ILK</t>
  </si>
  <si>
    <t xml:space="preserve">ATP binding; protein serine/threonine kinase activity; signal transducer activity; </t>
  </si>
  <si>
    <t>NP_666328</t>
  </si>
  <si>
    <t>Q80WQ2</t>
  </si>
  <si>
    <t>VAC14</t>
  </si>
  <si>
    <t xml:space="preserve">kinase activator activity; </t>
  </si>
  <si>
    <t>NP_079634</t>
  </si>
  <si>
    <t>Q9DC69</t>
  </si>
  <si>
    <t>NDUA9</t>
  </si>
  <si>
    <t>NP_035322</t>
  </si>
  <si>
    <t>P61290</t>
  </si>
  <si>
    <t>PSME3</t>
  </si>
  <si>
    <t xml:space="preserve">endopeptidase activator activity; MDM2/MDM4 family protein binding; p53 binding; </t>
  </si>
  <si>
    <t>NP_067274</t>
  </si>
  <si>
    <t>Q9WTP7</t>
  </si>
  <si>
    <t>KAD3</t>
  </si>
  <si>
    <t xml:space="preserve">adenylate kinase activity; ATP binding; GTP binding; nucleoside triphosphate adenylate kinase activity; </t>
  </si>
  <si>
    <t>NP_035261</t>
  </si>
  <si>
    <t>P52431</t>
  </si>
  <si>
    <t>DPOD1</t>
  </si>
  <si>
    <t xml:space="preserve">3'-5' exonuclease activity; 4 iron, 4 sulfur cluster binding; chromatin binding; DNA binding; DNA-directed DNA polymerase activity; metal ion binding; nucleotide binding; </t>
  </si>
  <si>
    <t>NP_035698</t>
  </si>
  <si>
    <t>O08583</t>
  </si>
  <si>
    <t>THOC4</t>
  </si>
  <si>
    <t>NP_061339</t>
  </si>
  <si>
    <t>Q60710</t>
  </si>
  <si>
    <t>SAMH1</t>
  </si>
  <si>
    <t xml:space="preserve">metal ion binding; phosphoric diester hydrolase activity; RNA binding; </t>
  </si>
  <si>
    <t>NP_109617</t>
  </si>
  <si>
    <t>Q9EP69</t>
  </si>
  <si>
    <t>SAC1</t>
  </si>
  <si>
    <t xml:space="preserve">phosphatase activity; phosphatidylinositol bisphosphate phosphatase activity; phosphatidylinositol-3-phosphatase activity; phosphatidylinositol-4-phosphate phosphatase activity; </t>
  </si>
  <si>
    <t>NP_663380</t>
  </si>
  <si>
    <t>P21126</t>
  </si>
  <si>
    <t>UBL4A</t>
  </si>
  <si>
    <t>NP_035150</t>
  </si>
  <si>
    <t>P48722</t>
  </si>
  <si>
    <t>HS74L</t>
  </si>
  <si>
    <t>NP_081563</t>
  </si>
  <si>
    <t>Q9D832</t>
  </si>
  <si>
    <t>DNJB4</t>
  </si>
  <si>
    <t>NP_700468</t>
  </si>
  <si>
    <t>Q810D6</t>
  </si>
  <si>
    <t>GRWD1</t>
  </si>
  <si>
    <t>NP_077131</t>
  </si>
  <si>
    <t>Q9D1M7</t>
  </si>
  <si>
    <t>FKB11</t>
  </si>
  <si>
    <t xml:space="preserve">FK506 binding; peptidyl-prolyl cis-trans isomerase activity; </t>
  </si>
  <si>
    <t>NP_080714</t>
  </si>
  <si>
    <t>Q9D819</t>
  </si>
  <si>
    <t>IPYR</t>
  </si>
  <si>
    <t xml:space="preserve">inorganic diphosphatase activity; magnesium ion binding; pyrophosphatase activity; </t>
  </si>
  <si>
    <t>NP_598842</t>
  </si>
  <si>
    <t>Q91WN1</t>
  </si>
  <si>
    <t>DNJC9</t>
  </si>
  <si>
    <t>NP_056597</t>
  </si>
  <si>
    <t>Q62189</t>
  </si>
  <si>
    <t>SNRPA</t>
  </si>
  <si>
    <t xml:space="preserve">nucleotide binding; RNA binding; snRNA binding; </t>
  </si>
  <si>
    <t>NP_079617</t>
  </si>
  <si>
    <t>Q8R2Y0</t>
  </si>
  <si>
    <t>ABHD6</t>
  </si>
  <si>
    <t xml:space="preserve">acylglycerol lipase activity; </t>
  </si>
  <si>
    <t>NP_036131</t>
  </si>
  <si>
    <t>O88544</t>
  </si>
  <si>
    <t>CSN4</t>
  </si>
  <si>
    <t>NP_062743</t>
  </si>
  <si>
    <t>P61022</t>
  </si>
  <si>
    <t>CHP1</t>
  </si>
  <si>
    <t xml:space="preserve">calcium ion binding; calcium-dependent protein binding; kinase binding; microtubule binding; protein kinase inhibitor activity; transporter activity; </t>
  </si>
  <si>
    <t>NP_062708</t>
  </si>
  <si>
    <t>Q9WV54</t>
  </si>
  <si>
    <t>ASAH1</t>
  </si>
  <si>
    <t xml:space="preserve">ceramidase activity; </t>
  </si>
  <si>
    <t>NP_080899</t>
  </si>
  <si>
    <t>Q9CQF3</t>
  </si>
  <si>
    <t>CPSF5</t>
  </si>
  <si>
    <t xml:space="preserve">AU-rich element binding; hydrolase activity; mRNA binding; </t>
  </si>
  <si>
    <t>NP_079581</t>
  </si>
  <si>
    <t>Q80X85</t>
  </si>
  <si>
    <t>RT07</t>
  </si>
  <si>
    <t>NP_034606</t>
  </si>
  <si>
    <t>O88736</t>
  </si>
  <si>
    <t>DHB7</t>
  </si>
  <si>
    <t xml:space="preserve">3-keto sterol reductase activity; estradiol 17-beta-dehydrogenase activity; </t>
  </si>
  <si>
    <t>Q64152</t>
  </si>
  <si>
    <t>BTF3</t>
  </si>
  <si>
    <t>NP_058056</t>
  </si>
  <si>
    <t>Q7TPV4</t>
  </si>
  <si>
    <t>MBB1A</t>
  </si>
  <si>
    <t xml:space="preserve">DNA-directed DNA polymerase activity; sequence-specific DNA binding; transcription factor binding; zinc ion binding; </t>
  </si>
  <si>
    <t>NP_997591</t>
  </si>
  <si>
    <t>O55100</t>
  </si>
  <si>
    <t>SNG1</t>
  </si>
  <si>
    <t>NP_742158</t>
  </si>
  <si>
    <t>Q8CIH9</t>
  </si>
  <si>
    <t xml:space="preserve">amidophosphoribosyltransferase activity; iron-sulfur cluster binding; metal ion binding; </t>
  </si>
  <si>
    <t>NP_081095</t>
  </si>
  <si>
    <t>Q99L04</t>
  </si>
  <si>
    <t>DHRS1</t>
  </si>
  <si>
    <t xml:space="preserve">oxidoreductase activity; </t>
  </si>
  <si>
    <t>NP_077180</t>
  </si>
  <si>
    <t>Q8BP67</t>
  </si>
  <si>
    <t>RL24</t>
  </si>
  <si>
    <t>NP_001071635</t>
  </si>
  <si>
    <t>Q6PDM2</t>
  </si>
  <si>
    <t>SRSF1</t>
  </si>
  <si>
    <t>NP_001028333</t>
  </si>
  <si>
    <t>Q3U0V2</t>
  </si>
  <si>
    <t>TRADD</t>
  </si>
  <si>
    <t xml:space="preserve">binding, bridging; signal transducer activity; </t>
  </si>
  <si>
    <t>NP_038587</t>
  </si>
  <si>
    <t>Q61699</t>
  </si>
  <si>
    <t>HS105</t>
  </si>
  <si>
    <t xml:space="preserve">alpha-tubulin binding; ATP binding; </t>
  </si>
  <si>
    <t>NP_033015</t>
  </si>
  <si>
    <t>P42669</t>
  </si>
  <si>
    <t>PURA</t>
  </si>
  <si>
    <t xml:space="preserve">double-stranded DNA binding; double-stranded telomeric DNA binding; purine-rich negative regulatory element binding; sequence-specific DNA binding transcription factor activity; single-stranded DNA binding; SMAD binding; translation repressor activity, nucleic acid binding; </t>
  </si>
  <si>
    <t>NP_084148</t>
  </si>
  <si>
    <t>Q9CX86</t>
  </si>
  <si>
    <t>ROA0</t>
  </si>
  <si>
    <t>NP_081420</t>
  </si>
  <si>
    <t>F8VQN6</t>
  </si>
  <si>
    <t xml:space="preserve">phospholipid binding; Rho guanyl-nucleotide exchange factor activity; </t>
  </si>
  <si>
    <t>NP_062693</t>
  </si>
  <si>
    <t>Q9WUD1</t>
  </si>
  <si>
    <t>CHIP</t>
  </si>
  <si>
    <t xml:space="preserve">Hsp70 protein binding; Hsp90 protein binding; protein binding, bridging; protein homodimerization activity; SMAD binding; TPR domain binding; ubiquitin-ubiquitin ligase activity; </t>
  </si>
  <si>
    <t>NP_032201</t>
  </si>
  <si>
    <t>Q3U9N4</t>
  </si>
  <si>
    <t>NP_033103</t>
  </si>
  <si>
    <t>P35980</t>
  </si>
  <si>
    <t>RL18</t>
  </si>
  <si>
    <t>NP_031818</t>
  </si>
  <si>
    <t>P97314</t>
  </si>
  <si>
    <t>CSRP2</t>
  </si>
  <si>
    <t>NP_001074894</t>
  </si>
  <si>
    <t>D3Z4I3</t>
  </si>
  <si>
    <t>RBM24</t>
  </si>
  <si>
    <t xml:space="preserve">mRNA 3'-UTR binding; nucleotide binding; </t>
  </si>
  <si>
    <t>NP_082745</t>
  </si>
  <si>
    <t>Q9CXL3</t>
  </si>
  <si>
    <t>CG050</t>
  </si>
  <si>
    <t>NP_033412</t>
  </si>
  <si>
    <t>P39447</t>
  </si>
  <si>
    <t>ZO1</t>
  </si>
  <si>
    <t>XP_001480610</t>
  </si>
  <si>
    <t>NP_001078967</t>
  </si>
  <si>
    <t>P0C0A3</t>
  </si>
  <si>
    <t>CHMP6</t>
  </si>
  <si>
    <t>NP_766539</t>
  </si>
  <si>
    <t>Q925E0</t>
  </si>
  <si>
    <t>SNTG2</t>
  </si>
  <si>
    <t xml:space="preserve">phospholipid binding; </t>
  </si>
  <si>
    <t>NP_033438</t>
  </si>
  <si>
    <t>Q62393</t>
  </si>
  <si>
    <t>TPD52</t>
  </si>
  <si>
    <t xml:space="preserve">calcium ion binding; protein heterodimerization activity; protein homodimerization activity; </t>
  </si>
  <si>
    <t>NP_033904</t>
  </si>
  <si>
    <t>Q9WVA3</t>
  </si>
  <si>
    <t>BUB3</t>
  </si>
  <si>
    <t>NP_061376</t>
  </si>
  <si>
    <t>Q9CWU6</t>
  </si>
  <si>
    <t>UQCC</t>
  </si>
  <si>
    <t>XP_001475404</t>
  </si>
  <si>
    <t>NP_083147</t>
  </si>
  <si>
    <t>Q8VHM5</t>
  </si>
  <si>
    <t>NP_080665</t>
  </si>
  <si>
    <t>Q91VA6</t>
  </si>
  <si>
    <t>PDIP2</t>
  </si>
  <si>
    <t xml:space="preserve">DNA binding; protein binding, bridging; </t>
  </si>
  <si>
    <t>NP_001159723</t>
  </si>
  <si>
    <t>O35678</t>
  </si>
  <si>
    <t>MGLL</t>
  </si>
  <si>
    <t xml:space="preserve">acylglycerol lipase activity; carboxylesterase activity; </t>
  </si>
  <si>
    <t>NP_032329</t>
  </si>
  <si>
    <t>Q64433</t>
  </si>
  <si>
    <t>CH10</t>
  </si>
  <si>
    <t xml:space="preserve">ATP binding; chaperone binding; </t>
  </si>
  <si>
    <t>NP_079589</t>
  </si>
  <si>
    <t>Q9D3D9</t>
  </si>
  <si>
    <t>ATPD</t>
  </si>
  <si>
    <t>NP_082333</t>
  </si>
  <si>
    <t>Q9DB73</t>
  </si>
  <si>
    <t>NB5R1</t>
  </si>
  <si>
    <t xml:space="preserve">cytochrome-b5 reductase activity, acting on NAD(P)H; </t>
  </si>
  <si>
    <t>NP_114075</t>
  </si>
  <si>
    <t>Q9R078</t>
  </si>
  <si>
    <t>AAKB1</t>
  </si>
  <si>
    <t xml:space="preserve">AMP-activated protein kinase activity; </t>
  </si>
  <si>
    <t>NP_780589</t>
  </si>
  <si>
    <t>Q3ULJ0</t>
  </si>
  <si>
    <t>GPD1L</t>
  </si>
  <si>
    <t xml:space="preserve">glycerol-3-phosphate dehydrogenase; NAD binding; sodium channel regulator activity; </t>
  </si>
  <si>
    <t>NP_031770</t>
  </si>
  <si>
    <t>O88587</t>
  </si>
  <si>
    <t>COMT</t>
  </si>
  <si>
    <t xml:space="preserve">catechol O-methyltransferase activity; magnesium ion binding; </t>
  </si>
  <si>
    <t>NP_113582</t>
  </si>
  <si>
    <t>Q99MR6</t>
  </si>
  <si>
    <t>SRRT</t>
  </si>
  <si>
    <t>NP_079718</t>
  </si>
  <si>
    <t>Q9DB25</t>
  </si>
  <si>
    <t>ALG5</t>
  </si>
  <si>
    <t xml:space="preserve">dolichyl-phosphate beta-glucosyltransferase activity; </t>
  </si>
  <si>
    <t>NP_038653</t>
  </si>
  <si>
    <t>P63005</t>
  </si>
  <si>
    <t>LIS1</t>
  </si>
  <si>
    <t xml:space="preserve">microtubule binding; </t>
  </si>
  <si>
    <t>NP_001041672</t>
  </si>
  <si>
    <t>Q78HU7</t>
  </si>
  <si>
    <t>GLPC</t>
  </si>
  <si>
    <t>NP_033924</t>
  </si>
  <si>
    <t>O08529</t>
  </si>
  <si>
    <t>CAN2</t>
  </si>
  <si>
    <t>NP_034401</t>
  </si>
  <si>
    <t>P13707</t>
  </si>
  <si>
    <t>GPDA</t>
  </si>
  <si>
    <t xml:space="preserve">glycerol-3-phosphate dehydrogenase; glycerol-3-phosphate dehydrogenase activity; NAD binding; </t>
  </si>
  <si>
    <t>NP_031507</t>
  </si>
  <si>
    <t>P62331</t>
  </si>
  <si>
    <t>ARF6</t>
  </si>
  <si>
    <t>NP_001152826</t>
  </si>
  <si>
    <t>G5E8T6</t>
  </si>
  <si>
    <t xml:space="preserve">kinase activity; </t>
  </si>
  <si>
    <t>NP_035812</t>
  </si>
  <si>
    <t>E9Q6R7</t>
  </si>
  <si>
    <t xml:space="preserve">calcium ion binding; zinc ion binding; </t>
  </si>
  <si>
    <t>NP_031894</t>
  </si>
  <si>
    <t>P11531</t>
  </si>
  <si>
    <t>DMD</t>
  </si>
  <si>
    <t xml:space="preserve">calcium ion binding; structural constituent of muscle; zinc ion binding; </t>
  </si>
  <si>
    <t>NP_598850</t>
  </si>
  <si>
    <t>Q80U72</t>
  </si>
  <si>
    <t>SCRIB</t>
  </si>
  <si>
    <t>NP_001239362</t>
  </si>
  <si>
    <t>Q811D0</t>
  </si>
  <si>
    <t>DLG1</t>
  </si>
  <si>
    <t xml:space="preserve">phosphatase binding; protein complex scaffold; protein kinase binding; </t>
  </si>
  <si>
    <t>NP_001171250</t>
  </si>
  <si>
    <t>A2BEF2</t>
  </si>
  <si>
    <t>NP_001025021</t>
  </si>
  <si>
    <t>Q6RHR9</t>
  </si>
  <si>
    <t>MAGI1</t>
  </si>
  <si>
    <t>NP_034497</t>
  </si>
  <si>
    <t>NP_033936</t>
  </si>
  <si>
    <t>O70589</t>
  </si>
  <si>
    <t>CSKP</t>
  </si>
  <si>
    <t xml:space="preserve">ATP binding; neurexin family protein binding; protein serine/threonine kinase activity; </t>
  </si>
  <si>
    <t>NP_034950</t>
  </si>
  <si>
    <t>Q8VBX6</t>
  </si>
  <si>
    <t>MPDZ</t>
  </si>
  <si>
    <t>NP_001074756</t>
  </si>
  <si>
    <t>Q8BVD5</t>
  </si>
  <si>
    <t>MPP7</t>
  </si>
  <si>
    <t xml:space="preserve">protein complex scaffold; protein domain specific binding; protein heterodimerization activity; </t>
  </si>
  <si>
    <t>NP_035566</t>
  </si>
  <si>
    <t>O88307</t>
  </si>
  <si>
    <t>SORL</t>
  </si>
  <si>
    <t xml:space="preserve">low-density lipoprotein particle binding; </t>
  </si>
  <si>
    <t>NP_001075953</t>
  </si>
  <si>
    <t>Q3UHD6</t>
  </si>
  <si>
    <t>SNX27</t>
  </si>
  <si>
    <t xml:space="preserve">phosphatidylinositol binding; </t>
  </si>
  <si>
    <t>NP_033255</t>
  </si>
  <si>
    <t>Q61235</t>
  </si>
  <si>
    <t>SNTB2</t>
  </si>
  <si>
    <t>NP_057876</t>
  </si>
  <si>
    <t>Q99L88</t>
  </si>
  <si>
    <t>SNTB1</t>
  </si>
  <si>
    <t>NP_033254</t>
  </si>
  <si>
    <t>A2AKD7</t>
  </si>
  <si>
    <t>NP_081628</t>
  </si>
  <si>
    <t>Q99JX3</t>
  </si>
  <si>
    <t>GORS2</t>
  </si>
  <si>
    <t>NP_062525</t>
  </si>
  <si>
    <t>Q9JLB2</t>
  </si>
  <si>
    <t>MPP5</t>
  </si>
  <si>
    <t xml:space="preserve">guanylate kinase activity; </t>
  </si>
  <si>
    <t>NP_075822</t>
  </si>
  <si>
    <t>Q9CPN9</t>
  </si>
  <si>
    <t>NP_766184</t>
  </si>
  <si>
    <t>Q80U83</t>
  </si>
  <si>
    <t>NP_031912</t>
  </si>
  <si>
    <t>Q8K0N0</t>
  </si>
  <si>
    <t>NP_542985</t>
  </si>
  <si>
    <t>Q91XL2</t>
  </si>
  <si>
    <t>LNX2</t>
  </si>
  <si>
    <t xml:space="preserve">PDZ domain binding; zinc ion binding; </t>
  </si>
  <si>
    <t>NP_034936</t>
  </si>
  <si>
    <t>Q9QZQ1</t>
  </si>
  <si>
    <t>AFAD</t>
  </si>
  <si>
    <t>NP_031694</t>
  </si>
  <si>
    <t>P49615</t>
  </si>
  <si>
    <t>CDK5</t>
  </si>
  <si>
    <t xml:space="preserve">acetylcholine receptor activator activity; ATP binding; cyclin-dependent protein serine/threonine kinase activity; ErbB-2 class receptor binding; ErbB-3 class receptor binding; tau-protein kinase activity; </t>
  </si>
  <si>
    <t>NP_035421</t>
  </si>
  <si>
    <t>P14148</t>
  </si>
  <si>
    <t>RL7</t>
  </si>
  <si>
    <t xml:space="preserve">DNA binding; mRNA binding; protein homodimerization activity; structural constituent of ribosome; </t>
  </si>
  <si>
    <t>NP_062761</t>
  </si>
  <si>
    <t>Q9D662</t>
  </si>
  <si>
    <t>SC23B</t>
  </si>
  <si>
    <t>NP_035727</t>
  </si>
  <si>
    <t>Q9Z0U1</t>
  </si>
  <si>
    <t>ZO2</t>
  </si>
  <si>
    <t>NP_035420</t>
  </si>
  <si>
    <t>P47911</t>
  </si>
  <si>
    <t>RL6</t>
  </si>
  <si>
    <t>NP_733769</t>
  </si>
  <si>
    <t>P62245</t>
  </si>
  <si>
    <t>RS15A</t>
  </si>
  <si>
    <t>NP_077174</t>
  </si>
  <si>
    <t>Q9D8E6</t>
  </si>
  <si>
    <t>RL4</t>
  </si>
  <si>
    <t>XP_001476579</t>
  </si>
  <si>
    <t>NP_032933</t>
  </si>
  <si>
    <t>P17742</t>
  </si>
  <si>
    <t>PPIA</t>
  </si>
  <si>
    <t>NP_036183</t>
  </si>
  <si>
    <t>P62918</t>
  </si>
  <si>
    <t>RL8</t>
  </si>
  <si>
    <t>NP_077228</t>
  </si>
  <si>
    <t>P62852</t>
  </si>
  <si>
    <t>RS25</t>
  </si>
  <si>
    <t>NP_919446</t>
  </si>
  <si>
    <t>Q9WUX5</t>
  </si>
  <si>
    <t>MRVI1</t>
  </si>
  <si>
    <t>NP_997533</t>
  </si>
  <si>
    <t>Q8CFR5</t>
  </si>
  <si>
    <t>NP_001155137</t>
  </si>
  <si>
    <t>Q7TNC6</t>
  </si>
  <si>
    <t>KI26B</t>
  </si>
  <si>
    <t xml:space="preserve">ATP binding; microtubule motor activity; </t>
  </si>
  <si>
    <t>O88520</t>
  </si>
  <si>
    <t>SHOC2</t>
  </si>
  <si>
    <t xml:space="preserve">protein phosphatase binding; </t>
  </si>
  <si>
    <t>Q91VI7</t>
  </si>
  <si>
    <t>RINI</t>
  </si>
  <si>
    <t xml:space="preserve">ribonuclease inhibitor activity; </t>
  </si>
  <si>
    <t>Q64012</t>
  </si>
  <si>
    <t>RALY</t>
  </si>
  <si>
    <t>NP_064323</t>
  </si>
  <si>
    <t>Q9JLB0</t>
  </si>
  <si>
    <t>MPP6</t>
  </si>
  <si>
    <t>NP_062782</t>
  </si>
  <si>
    <t>Q8CI51</t>
  </si>
  <si>
    <t>PDLI5</t>
  </si>
  <si>
    <t>NP_001153049</t>
  </si>
  <si>
    <t>O70263</t>
  </si>
  <si>
    <t>LNX1</t>
  </si>
  <si>
    <t xml:space="preserve">PDZ domain binding; ubiquitin-protein ligase activity; zinc ion binding; </t>
  </si>
  <si>
    <t>NP_079843</t>
  </si>
  <si>
    <t>Q9D0M3</t>
  </si>
  <si>
    <t>CY1</t>
  </si>
  <si>
    <t xml:space="preserve">electron carrier activity; heme binding; iron ion binding; </t>
  </si>
  <si>
    <t>NP_036021</t>
  </si>
  <si>
    <t>P82347</t>
  </si>
  <si>
    <t>SGCD</t>
  </si>
  <si>
    <t>NP_032164</t>
  </si>
  <si>
    <t>P08752</t>
  </si>
  <si>
    <t>GNAI2</t>
  </si>
  <si>
    <t>NP_034436</t>
  </si>
  <si>
    <t>Q9DC51</t>
  </si>
  <si>
    <t>GNAI3</t>
  </si>
  <si>
    <t xml:space="preserve">G-protein beta/gamma-subunit complex binding; G-protein coupled serotonin receptor binding; GTP binding; GTPase activity; metal ion binding; signal transducer activity; </t>
  </si>
  <si>
    <t>NP_848803</t>
  </si>
  <si>
    <t>Q8K4G5</t>
  </si>
  <si>
    <t>ABLM1</t>
  </si>
  <si>
    <t xml:space="preserve">actin binding; zinc ion binding; </t>
  </si>
  <si>
    <t>NP_038749</t>
  </si>
  <si>
    <t>P12970</t>
  </si>
  <si>
    <t>RL7A</t>
  </si>
  <si>
    <t>NP_058087</t>
  </si>
  <si>
    <t>O08992</t>
  </si>
  <si>
    <t>SDCB1</t>
  </si>
  <si>
    <t xml:space="preserve">interleukin-5 receptor binding; </t>
  </si>
  <si>
    <t>NP_038675</t>
  </si>
  <si>
    <t>P14131</t>
  </si>
  <si>
    <t>RS16</t>
  </si>
  <si>
    <t>NP_036095</t>
  </si>
  <si>
    <t>Q9R1P4</t>
  </si>
  <si>
    <t>PSA1</t>
  </si>
  <si>
    <t>NP_997092</t>
  </si>
  <si>
    <t>Q80ZX0</t>
  </si>
  <si>
    <t>NP_033106</t>
  </si>
  <si>
    <t>P61255</t>
  </si>
  <si>
    <t>RL26</t>
  </si>
  <si>
    <t>NP_080296</t>
  </si>
  <si>
    <t>P99027</t>
  </si>
  <si>
    <t>RLA2</t>
  </si>
  <si>
    <t>NP_034947</t>
  </si>
  <si>
    <t>P26516</t>
  </si>
  <si>
    <t>PSMD7</t>
  </si>
  <si>
    <t>NP_061341</t>
  </si>
  <si>
    <t>P47955</t>
  </si>
  <si>
    <t>RLA1</t>
  </si>
  <si>
    <t>NP_081061</t>
  </si>
  <si>
    <t>Q9D1C1</t>
  </si>
  <si>
    <t>UBE2C</t>
  </si>
  <si>
    <t xml:space="preserve">ATP binding; ubiquitin-protein ligase activity; </t>
  </si>
  <si>
    <t>NP_780305</t>
  </si>
  <si>
    <t>Q8C7E7</t>
  </si>
  <si>
    <t>STBD1</t>
  </si>
  <si>
    <t xml:space="preserve">starch binding; </t>
  </si>
  <si>
    <t>NP_033117</t>
  </si>
  <si>
    <t>P62843</t>
  </si>
  <si>
    <t>RS15</t>
  </si>
  <si>
    <t>NP_078775</t>
  </si>
  <si>
    <t>Q8BJU0</t>
  </si>
  <si>
    <t>SGTA</t>
  </si>
  <si>
    <t xml:space="preserve">protein heterodimerization activity; protein homodimerization activity; </t>
  </si>
  <si>
    <t>NP_032666</t>
  </si>
  <si>
    <t>Q8BG66</t>
  </si>
  <si>
    <t>NP_033464</t>
  </si>
  <si>
    <t>P19253</t>
  </si>
  <si>
    <t>RL13A</t>
  </si>
  <si>
    <t>NP_062510</t>
  </si>
  <si>
    <t>Q9R118</t>
  </si>
  <si>
    <t>HTRA1</t>
  </si>
  <si>
    <t xml:space="preserve">serine-type endopeptidase activity; serine-type peptidase activity; </t>
  </si>
  <si>
    <t>Q01768</t>
  </si>
  <si>
    <t>NDKB</t>
  </si>
  <si>
    <t xml:space="preserve">ATP binding; metal ion binding; nucleoside diphosphate kinase activity; protein histidine kinase activity; </t>
  </si>
  <si>
    <t>NP_080250</t>
  </si>
  <si>
    <t>Q9CR57</t>
  </si>
  <si>
    <t>RL14</t>
  </si>
  <si>
    <t>XP_001474740</t>
  </si>
  <si>
    <t>NP_079683</t>
  </si>
  <si>
    <t>Q9CZ13</t>
  </si>
  <si>
    <t>QCR1</t>
  </si>
  <si>
    <t xml:space="preserve">catalytic activity; metal ion binding; </t>
  </si>
  <si>
    <t>NP_032040</t>
  </si>
  <si>
    <t>Q61074</t>
  </si>
  <si>
    <t>PPM1G</t>
  </si>
  <si>
    <t xml:space="preserve">metal ion binding; phosphoprotein phosphatase activity; protein serine/threonine phosphatase activity; </t>
  </si>
  <si>
    <t>NP_057904</t>
  </si>
  <si>
    <t>Q9WV34</t>
  </si>
  <si>
    <t>MPP2</t>
  </si>
  <si>
    <t>NP_001120818</t>
  </si>
  <si>
    <t>Q59J78</t>
  </si>
  <si>
    <t>MIMIT</t>
  </si>
  <si>
    <t xml:space="preserve">electron carrier activity; NADH dehydrogenase (ubiquinone) activity; </t>
  </si>
  <si>
    <t>NP_001034632</t>
  </si>
  <si>
    <t>Q8JZS2</t>
  </si>
  <si>
    <t>NP_035314</t>
  </si>
  <si>
    <t>O70435</t>
  </si>
  <si>
    <t>PSA3</t>
  </si>
  <si>
    <t>NP_080743</t>
  </si>
  <si>
    <t>Q6ZWY3</t>
  </si>
  <si>
    <t>RS27L</t>
  </si>
  <si>
    <t xml:space="preserve">cysteine-type endopeptidase activator activity involved in apoptotic process; metal ion binding; structural constituent of ribosome; translation activator activity; </t>
  </si>
  <si>
    <t>Q6ZWU9</t>
  </si>
  <si>
    <t>RS27</t>
  </si>
  <si>
    <t>NP_062636</t>
  </si>
  <si>
    <t>Q6PGA2</t>
  </si>
  <si>
    <t>NP_075029</t>
  </si>
  <si>
    <t>P62830</t>
  </si>
  <si>
    <t>RL23</t>
  </si>
  <si>
    <t>P62889</t>
  </si>
  <si>
    <t>RL30</t>
  </si>
  <si>
    <t>Pooled</t>
  </si>
  <si>
    <t>Spectral counts</t>
  </si>
  <si>
    <t>Protein</t>
  </si>
  <si>
    <t>accession</t>
  </si>
  <si>
    <t>Mass</t>
  </si>
  <si>
    <t>Spectral Counts</t>
  </si>
  <si>
    <t>&gt; 10</t>
  </si>
  <si>
    <t>SC  ratio</t>
  </si>
  <si>
    <t>S.No</t>
  </si>
  <si>
    <t>Da</t>
  </si>
  <si>
    <t>-</t>
  </si>
  <si>
    <t>+</t>
  </si>
  <si>
    <t>Significant</t>
  </si>
  <si>
    <t>+/-</t>
  </si>
  <si>
    <t xml:space="preserve">AP-2 complex subunit alpha-1 isoform b </t>
  </si>
  <si>
    <t xml:space="preserve">coatomer subunit gamma-2 </t>
  </si>
  <si>
    <t xml:space="preserve">eukaryotic initiation factor 4A-III </t>
  </si>
  <si>
    <t xml:space="preserve">glycogen phosphorylase, muscle form </t>
  </si>
  <si>
    <t xml:space="preserve">hexokinase-1 isoform HK1 </t>
  </si>
  <si>
    <t xml:space="preserve">hexokinase-2 </t>
  </si>
  <si>
    <t xml:space="preserve">neurexin III isoform 1 precursor </t>
  </si>
  <si>
    <t xml:space="preserve">brain-specific angiogenesis inhibitor 2 isoform 2 precursor </t>
  </si>
  <si>
    <t xml:space="preserve">carnitine O-palmitoyltransferase 1, liver isoform </t>
  </si>
  <si>
    <t xml:space="preserve">cation-dependent mannose-6-phosphate receptor precursor </t>
  </si>
  <si>
    <t xml:space="preserve">chloride intracellular channel protein 4 </t>
  </si>
  <si>
    <t xml:space="preserve">cullin-associated NEDD8-dissociated protein 1 </t>
  </si>
  <si>
    <t xml:space="preserve">DNA-directed RNA polymerase II subunit RPB2 </t>
  </si>
  <si>
    <t xml:space="preserve">dystonin isoform b </t>
  </si>
  <si>
    <t xml:space="preserve">eukaryotic translation initiation factor 4E </t>
  </si>
  <si>
    <t xml:space="preserve">exocyst complex component 4 </t>
  </si>
  <si>
    <t xml:space="preserve">gamma-adducin isoform b </t>
  </si>
  <si>
    <t xml:space="preserve">inositol-3-phosphate synthase 1 </t>
  </si>
  <si>
    <t xml:space="preserve">isocitrate dehydrogenase [NADP] cytoplasmic </t>
  </si>
  <si>
    <t xml:space="preserve">leucyl-cystinyl aminopeptidase </t>
  </si>
  <si>
    <t xml:space="preserve">myosin light chain kinase, smooth muscle </t>
  </si>
  <si>
    <t xml:space="preserve">NADH dehydrogenase [ubiquinone] iron-sulfur protein 7, mitochondrial precursor </t>
  </si>
  <si>
    <t xml:space="preserve">olfactomedin-like protein 2B precursor </t>
  </si>
  <si>
    <t xml:space="preserve">porphobilinogen deaminase isoform 1 </t>
  </si>
  <si>
    <t xml:space="preserve">PREDICTED: phosphoserine aminotransferase-like isoform 2 </t>
  </si>
  <si>
    <t xml:space="preserve">PREDICTED: TPR repeat-containing protein C10orf93 </t>
  </si>
  <si>
    <t xml:space="preserve">proteasomal ubiquitin receptor ADRM1 </t>
  </si>
  <si>
    <t xml:space="preserve">protein C20orf11 homolog </t>
  </si>
  <si>
    <t xml:space="preserve">reticulon-3 isoform 2 </t>
  </si>
  <si>
    <t xml:space="preserve">RNA-binding protein 8A isoform b </t>
  </si>
  <si>
    <t xml:space="preserve">seryl-tRNA synthetase, cytoplasmic isoform 2 </t>
  </si>
  <si>
    <t xml:space="preserve">signal recognition particle 54C </t>
  </si>
  <si>
    <t xml:space="preserve">sorcin isoform 1 </t>
  </si>
  <si>
    <t xml:space="preserve">tubulin gamma-1 chain </t>
  </si>
  <si>
    <t xml:space="preserve">tropomyosin alpha-1 chain isoform 3 </t>
  </si>
  <si>
    <t xml:space="preserve">myosin light chain, regulatory B-like </t>
  </si>
  <si>
    <t xml:space="preserve">116  U5 small nuclear ribonucleoprotein component isoform b </t>
  </si>
  <si>
    <t xml:space="preserve">A-kinase anchor protein 8 </t>
  </si>
  <si>
    <t xml:space="preserve">NADH-ubiquinone oxidoreductase 75  subunit, mitochondrial precursor </t>
  </si>
  <si>
    <t xml:space="preserve">ubiquitin-like modifier-activating enzyme 1 isoform 1 </t>
  </si>
  <si>
    <t xml:space="preserve">spectrin beta chain, brain 1 isoform 1 </t>
  </si>
  <si>
    <t xml:space="preserve">actin, cytoplasmic 1 </t>
  </si>
  <si>
    <t xml:space="preserve">heat shock 70  protein 4 </t>
  </si>
  <si>
    <t xml:space="preserve">ubiquinone biosynthesis protein COQ9, mitochondrial precursor </t>
  </si>
  <si>
    <t xml:space="preserve">nucleoplasmin-3 </t>
  </si>
  <si>
    <t xml:space="preserve">stromal cell-derived factor 2 precursor </t>
  </si>
  <si>
    <t xml:space="preserve">PREDICTED: 40S ribosomal protein SA-like </t>
  </si>
  <si>
    <t xml:space="preserve">PREDICTED: alpha-enolase-like isoform 7 </t>
  </si>
  <si>
    <t xml:space="preserve">myosin-13 </t>
  </si>
  <si>
    <t xml:space="preserve">translation initiation factor IF-2, mitochondrial precursor </t>
  </si>
  <si>
    <t xml:space="preserve">heat shock protein 75 , mitochondrial precursor </t>
  </si>
  <si>
    <t xml:space="preserve">eukaryotic translation elongation factor 1 epsilon-1 </t>
  </si>
  <si>
    <t xml:space="preserve">ribonuclease inhibitor isoform b </t>
  </si>
  <si>
    <t xml:space="preserve">activator of 90  heat shock protein ATPase homolog 1 </t>
  </si>
  <si>
    <t xml:space="preserve">actin, aortic smooth muscle </t>
  </si>
  <si>
    <t xml:space="preserve">serine/threonine-protein phosphatase 2A 65  regulatory subunit A alpha isoform </t>
  </si>
  <si>
    <t xml:space="preserve">L-lactate dehydrogenase A chain isoform 1 </t>
  </si>
  <si>
    <t xml:space="preserve">isocitrate dehydrogenase [NADP], mitochondrial precursor </t>
  </si>
  <si>
    <t xml:space="preserve">60  heat shock protein, mitochondrial </t>
  </si>
  <si>
    <t xml:space="preserve">cAMP-dependent protein kinase catalytic subunit beta isoform 4 </t>
  </si>
  <si>
    <t xml:space="preserve">heat shock protein 105  </t>
  </si>
  <si>
    <t xml:space="preserve">muscleblind-like protein 1 isoform 2 </t>
  </si>
  <si>
    <t xml:space="preserve">PREDICTED: chromobox protein homolog 3-like </t>
  </si>
  <si>
    <t xml:space="preserve">28S ribosomal protein S22, mitochondrial </t>
  </si>
  <si>
    <t xml:space="preserve">acyl-protein thioesterase 1 </t>
  </si>
  <si>
    <t xml:space="preserve">delta(24)-sterol reductase precursor </t>
  </si>
  <si>
    <t xml:space="preserve">DNA mismatch repair protein Msh6 </t>
  </si>
  <si>
    <t xml:space="preserve">DNA-directed RNA polymerases I, II, and III subunit RPABC1 </t>
  </si>
  <si>
    <t xml:space="preserve">proteasome subunit alpha type-4 </t>
  </si>
  <si>
    <t xml:space="preserve">tryptophanyl-tRNA synthetase, cytoplasmic isoform 1 </t>
  </si>
  <si>
    <t xml:space="preserve">ubiquitin carboxyl-terminal hydrolase isozyme L5 isoform 2 </t>
  </si>
  <si>
    <t xml:space="preserve">dynamin-like 120  protein, mitochondrial isoform 2 precursor </t>
  </si>
  <si>
    <t xml:space="preserve">protein quaking isoform 1 </t>
  </si>
  <si>
    <t xml:space="preserve">ras-related protein Rap-1b precursor </t>
  </si>
  <si>
    <t xml:space="preserve">bifunctional UDP-N-acetylglucosamine 2-epimerase/N-acetylmannosamine kinase isoform 2 </t>
  </si>
  <si>
    <t xml:space="preserve">PREDICTED: phosphate carrier protein, mitochondrial-like </t>
  </si>
  <si>
    <t xml:space="preserve">glycogen phosphorylase, brain form </t>
  </si>
  <si>
    <t xml:space="preserve">heterogeneous nuclear ribonucleoprotein M isoform a </t>
  </si>
  <si>
    <t xml:space="preserve">plasminogen activator inhibitor 1 RNA-binding protein isoform 1 </t>
  </si>
  <si>
    <t xml:space="preserve">PREDICTED: heterogeneous nuclear ribonucleoproteins A2/B1-like </t>
  </si>
  <si>
    <t xml:space="preserve">actin, cytoplasmic 2 </t>
  </si>
  <si>
    <t xml:space="preserve">KH domain-containing, RNA-binding, signal transduction-associated protein 1 </t>
  </si>
  <si>
    <t xml:space="preserve">PREDICTED: low molecular weight phosphotyrosine protein phosphatase-like </t>
  </si>
  <si>
    <t xml:space="preserve">signal recognition particle 68  protein </t>
  </si>
  <si>
    <t xml:space="preserve">heat shock cognate 71  protein </t>
  </si>
  <si>
    <t xml:space="preserve">U5 small nuclear ribonucleoprotein 200  helicase </t>
  </si>
  <si>
    <t xml:space="preserve">serine/threonine-protein phosphatase 2A 55  regulatory subunit B alpha isoform isoform 1 </t>
  </si>
  <si>
    <t xml:space="preserve">heat shock 70  protein 1-like </t>
  </si>
  <si>
    <t xml:space="preserve">PREDICTED: 40S ribosomal protein S19-like </t>
  </si>
  <si>
    <t xml:space="preserve">78  glucose-regulated protein precursor </t>
  </si>
  <si>
    <t>40S ribosomal protein S3a-like [Note: old gi - 149265827]</t>
  </si>
  <si>
    <t xml:space="preserve">membrane-associated guanylate kinase, WW and PDZ domain-containing protein 1 isoform c </t>
  </si>
  <si>
    <t xml:space="preserve">PREDICTED: 40S ribosomal protein S8-like isoform 1 </t>
  </si>
  <si>
    <t xml:space="preserve">disks large homolog 1 isoform 5 </t>
  </si>
  <si>
    <t xml:space="preserve">60S ribosomal protein L10 </t>
  </si>
  <si>
    <t xml:space="preserve">RNA binding motif protein, X chromosome retrogene </t>
  </si>
  <si>
    <t xml:space="preserve">membrane-associated guanylate kinase, WW and PDZ domain-containing protein 1 isoform a </t>
  </si>
  <si>
    <t xml:space="preserve">eukaryotic translation initiation factor 2 subunit 2 </t>
  </si>
  <si>
    <t xml:space="preserve">enhancer of mRNA-decapping protein 4 </t>
  </si>
  <si>
    <t xml:space="preserve">eukaryotic translation initiation factor 6 </t>
  </si>
  <si>
    <t xml:space="preserve">heat shock 70  protein 4L </t>
  </si>
  <si>
    <t xml:space="preserve">calcium/calmodulin-dependent protein kinase type II subunit alpha isoform 2 </t>
  </si>
  <si>
    <t xml:space="preserve">galectin-1 </t>
  </si>
  <si>
    <t xml:space="preserve">splicing factor U2AF 35  subunit isoform 1 </t>
  </si>
  <si>
    <t xml:space="preserve">transcription factor BTF3 isoform 1 </t>
  </si>
  <si>
    <t xml:space="preserve">PREDICTED: 60S ribosomal protein L35a </t>
  </si>
  <si>
    <t xml:space="preserve">choline-phosphate cytidylyltransferase B isoform 2 </t>
  </si>
  <si>
    <t xml:space="preserve">phosphatidylinositol transfer protein beta isoform </t>
  </si>
  <si>
    <t xml:space="preserve">thioredoxin-related transmembrane protein 1 precursor </t>
  </si>
  <si>
    <t xml:space="preserve">60S ribosomal protein L17 </t>
  </si>
  <si>
    <t xml:space="preserve">10  heat shock protein, mitochondrial </t>
  </si>
  <si>
    <t xml:space="preserve">carbonyl reductase family member 4 </t>
  </si>
  <si>
    <t xml:space="preserve">carboxypeptidase D precursor </t>
  </si>
  <si>
    <t xml:space="preserve">cytochrome c-type heme lyase </t>
  </si>
  <si>
    <t xml:space="preserve">ferrochelatase, mitochondrial </t>
  </si>
  <si>
    <t xml:space="preserve">histone-arginine methyltransferase CARM1 isoform 2 </t>
  </si>
  <si>
    <t xml:space="preserve">PREDICTED: dolichyl-diphosphooligosaccharide--protein glycosyltransferase 48  subunit-like isoform 1 </t>
  </si>
  <si>
    <t xml:space="preserve">protein canopy homolog 3 precursor </t>
  </si>
  <si>
    <t xml:space="preserve">protein phosphatase 1 regulatory subunit 3D </t>
  </si>
  <si>
    <t xml:space="preserve">ras-related protein R-Ras2 precursor </t>
  </si>
  <si>
    <t xml:space="preserve">RNA-binding protein NOB1 </t>
  </si>
  <si>
    <t xml:space="preserve">ubiquitin thioesterase OTUB1 </t>
  </si>
  <si>
    <t xml:space="preserve">3-ketoacyl-CoA thiolase A, peroxisomal precursor </t>
  </si>
  <si>
    <t xml:space="preserve">glycogenin-1 </t>
  </si>
  <si>
    <t xml:space="preserve">kinesin-like protein KIF15 </t>
  </si>
  <si>
    <t xml:space="preserve">syntaxin-7 </t>
  </si>
  <si>
    <t xml:space="preserve">chromodomain-helicase-DNA-binding protein 4 </t>
  </si>
  <si>
    <t xml:space="preserve">disks large homolog 2 isoform 1 </t>
  </si>
  <si>
    <t xml:space="preserve">four and a half LIM domains protein 1 isoform 2 </t>
  </si>
  <si>
    <t xml:space="preserve">h-2 class I histocompatibility antigen, K-W28 alpha chain isoform 1 precursor </t>
  </si>
  <si>
    <t xml:space="preserve">ribosomal protein S27-like </t>
  </si>
  <si>
    <t xml:space="preserve">titin isoform N2-A </t>
  </si>
  <si>
    <t xml:space="preserve">vacuolar protein sorting-associated protein 4A </t>
  </si>
  <si>
    <t xml:space="preserve">DNA ligase 1 </t>
  </si>
  <si>
    <t xml:space="preserve">dynein heavy chain 10, axonemal </t>
  </si>
  <si>
    <t xml:space="preserve">histone acetyltransferase KAT6B </t>
  </si>
  <si>
    <t xml:space="preserve">membrane-associated guanylate kinase, WW and PDZ domain-containing protein 2 isoform 1 </t>
  </si>
  <si>
    <t xml:space="preserve">myosin-XV isoform 1 </t>
  </si>
  <si>
    <t xml:space="preserve">PREDICTED: 40S ribosomal protein S26-like </t>
  </si>
  <si>
    <t xml:space="preserve">pre-mRNA-processing-splicing factor 8 </t>
  </si>
  <si>
    <t xml:space="preserve">rho GTPase-activating protein 23 </t>
  </si>
  <si>
    <t xml:space="preserve">ubiquitin-conjugating enzyme E2 H isoform 1 </t>
  </si>
  <si>
    <t xml:space="preserve">calcium/calmodulin-dependent protein kinase type II subunit beta isoform 2 </t>
  </si>
  <si>
    <t xml:space="preserve">histocompatibility 2, Q region locus 2 precursor </t>
  </si>
  <si>
    <t xml:space="preserve">myosin-7B </t>
  </si>
  <si>
    <t xml:space="preserve">neurexin-1-alpha isoform 1 precursor </t>
  </si>
  <si>
    <t xml:space="preserve">PREDICTED: glyceraldehyde-3-phosphate dehydrogenase-like </t>
  </si>
  <si>
    <t>gi|116256510</t>
  </si>
  <si>
    <t>gi|8567340</t>
  </si>
  <si>
    <t>gi|20149756</t>
  </si>
  <si>
    <t>gi|225735584</t>
  </si>
  <si>
    <t>gi|7305143</t>
  </si>
  <si>
    <t>gi|355390244</t>
  </si>
  <si>
    <t>gi|254553348</t>
  </si>
  <si>
    <t>gi|314122229</t>
  </si>
  <si>
    <t>gi|162287142</t>
  </si>
  <si>
    <t>gi|14916479</t>
  </si>
  <si>
    <t>gi|7304963</t>
  </si>
  <si>
    <t>gi|189409138</t>
  </si>
  <si>
    <t>gi|226958589</t>
  </si>
  <si>
    <t>gi|111154076</t>
  </si>
  <si>
    <t>gi|83627717</t>
  </si>
  <si>
    <t>gi|83921574</t>
  </si>
  <si>
    <t>gi|255759890</t>
  </si>
  <si>
    <t>gi|12963757</t>
  </si>
  <si>
    <t>gi|162417975</t>
  </si>
  <si>
    <t>gi|27370240</t>
  </si>
  <si>
    <t>gi|126157499</t>
  </si>
  <si>
    <t>gi|21312950</t>
  </si>
  <si>
    <t>gi|224922773</t>
  </si>
  <si>
    <t>gi|159110431</t>
  </si>
  <si>
    <t>gi|309266230</t>
  </si>
  <si>
    <t>gi|309266145</t>
  </si>
  <si>
    <t>gi|31981027</t>
  </si>
  <si>
    <t>gi|58037443</t>
  </si>
  <si>
    <t>gi|51511741</t>
  </si>
  <si>
    <t>gi|162287294</t>
  </si>
  <si>
    <t>gi|326381098</t>
  </si>
  <si>
    <t>gi|153791464</t>
  </si>
  <si>
    <t>gi|124430537</t>
  </si>
  <si>
    <t>gi|19527242</t>
  </si>
  <si>
    <t>gi|31560030</t>
  </si>
  <si>
    <t>gi|31560394</t>
  </si>
  <si>
    <t>gi|225543185</t>
  </si>
  <si>
    <t>gi|6678483</t>
  </si>
  <si>
    <t>gi|6754774</t>
  </si>
  <si>
    <t>gi|6671539</t>
  </si>
  <si>
    <t>gi|6679110</t>
  </si>
  <si>
    <t>gi|226958306</t>
  </si>
  <si>
    <t>gi|309264022</t>
  </si>
  <si>
    <t>gi|309265176</t>
  </si>
  <si>
    <t>gi|124486959</t>
  </si>
  <si>
    <t>gi|110625866</t>
  </si>
  <si>
    <t>gi|13384756</t>
  </si>
  <si>
    <t>gi|6680716</t>
  </si>
  <si>
    <t>gi|6680297</t>
  </si>
  <si>
    <t>gi|285402659</t>
  </si>
  <si>
    <t>gi|228480255</t>
  </si>
  <si>
    <t>gi|6753320</t>
  </si>
  <si>
    <t>gi|6754524</t>
  </si>
  <si>
    <t>gi|6671664</t>
  </si>
  <si>
    <t>gi|255958156</t>
  </si>
  <si>
    <t>gi|6680045</t>
  </si>
  <si>
    <t>gi|358679352</t>
  </si>
  <si>
    <t>gi|309264319</t>
  </si>
  <si>
    <t>gi|13384904</t>
  </si>
  <si>
    <t>gi|6678760</t>
  </si>
  <si>
    <t>gi|114155129</t>
  </si>
  <si>
    <t>gi|6754744</t>
  </si>
  <si>
    <t>gi|124249077</t>
  </si>
  <si>
    <t>gi|299890784</t>
  </si>
  <si>
    <t>gi|194440734</t>
  </si>
  <si>
    <t>gi|300795817</t>
  </si>
  <si>
    <t>gi|6679078</t>
  </si>
  <si>
    <t>gi|6755196</t>
  </si>
  <si>
    <t>gi|256818802</t>
  </si>
  <si>
    <t>gi|229577283</t>
  </si>
  <si>
    <t>gi|226958440</t>
  </si>
  <si>
    <t>gi|33859753</t>
  </si>
  <si>
    <t>gi|237681189</t>
  </si>
  <si>
    <t>gi|149258501</t>
  </si>
  <si>
    <t>gi|6681159</t>
  </si>
  <si>
    <t>gi|21313308</t>
  </si>
  <si>
    <t>gi|262231835</t>
  </si>
  <si>
    <t>gi|165932375</t>
  </si>
  <si>
    <t>gi|309267107</t>
  </si>
  <si>
    <t>gi|6752954</t>
  </si>
  <si>
    <t>gi|110626031</t>
  </si>
  <si>
    <t>gi|82932679</t>
  </si>
  <si>
    <t>gi|70778882</t>
  </si>
  <si>
    <t>gi|283436178</t>
  </si>
  <si>
    <t>gi|357394934</t>
  </si>
  <si>
    <t>gi|283135114</t>
  </si>
  <si>
    <t>gi|309262784</t>
  </si>
  <si>
    <t>gi|254553321</t>
  </si>
  <si>
    <t>gi|149258592</t>
  </si>
  <si>
    <t>gi|6680834</t>
  </si>
  <si>
    <t>gi|31543701</t>
  </si>
  <si>
    <t>gi|213417784</t>
  </si>
  <si>
    <t>gi|149257598</t>
  </si>
  <si>
    <t>gi|356995923</t>
  </si>
  <si>
    <t>gi|16418339</t>
  </si>
  <si>
    <t>gi|83699420</t>
  </si>
  <si>
    <t>gi|6677783</t>
  </si>
  <si>
    <t>gi|309265470</t>
  </si>
  <si>
    <t>gi|12963655</t>
  </si>
  <si>
    <t>gi|14149756</t>
  </si>
  <si>
    <t>gi|31712002</t>
  </si>
  <si>
    <t>gi|309264081</t>
  </si>
  <si>
    <t>gi|27501448</t>
  </si>
  <si>
    <t>gi|309263282</t>
  </si>
  <si>
    <t>gi|28916677</t>
  </si>
  <si>
    <t>gi|6678682</t>
  </si>
  <si>
    <t>gi|254939694</t>
  </si>
  <si>
    <t>gi|56605979</t>
  </si>
  <si>
    <t>gi|309263410</t>
  </si>
  <si>
    <t>gi|29164513</t>
  </si>
  <si>
    <t>gi|9790159</t>
  </si>
  <si>
    <t>gi|33859722</t>
  </si>
  <si>
    <t>gi|161484662</t>
  </si>
  <si>
    <t>gi|309267082</t>
  </si>
  <si>
    <t>gi|269784762</t>
  </si>
  <si>
    <t>gi|150378501</t>
  </si>
  <si>
    <t>gi|225543251</t>
  </si>
  <si>
    <t>gi|20452466</t>
  </si>
  <si>
    <t>gi|189409145</t>
  </si>
  <si>
    <t>gi|149268945</t>
  </si>
  <si>
    <t>gi|21312510</t>
  </si>
  <si>
    <t>gi|147905969</t>
  </si>
  <si>
    <t>gi|165972315</t>
  </si>
  <si>
    <t>gi|30794454</t>
  </si>
  <si>
    <t>gi|19527388</t>
  </si>
  <si>
    <t>gi|18700004</t>
  </si>
  <si>
    <t>gi|7305121</t>
  </si>
  <si>
    <t>gi|39930325</t>
  </si>
  <si>
    <t>gi|31560462</t>
  </si>
  <si>
    <t>gi|39204553</t>
  </si>
  <si>
    <t>gi|118136297</t>
  </si>
  <si>
    <t>gi|116517336</t>
  </si>
  <si>
    <t>gi|298231238</t>
  </si>
  <si>
    <t>gi|77812697</t>
  </si>
  <si>
    <t>gi|18699726</t>
  </si>
  <si>
    <t>gi|133892266</t>
  </si>
  <si>
    <t>gi|254692843</t>
  </si>
  <si>
    <t>gi|327365366</t>
  </si>
  <si>
    <t>gi|282721034</t>
  </si>
  <si>
    <t>gi|157041244</t>
  </si>
  <si>
    <t>gi|149267077</t>
  </si>
  <si>
    <t>gi|115583687</t>
  </si>
  <si>
    <t>gi|114796637</t>
  </si>
  <si>
    <t>gi|6678487</t>
  </si>
  <si>
    <t>gi|226693349</t>
  </si>
  <si>
    <t>gi|72535146</t>
  </si>
  <si>
    <t>gi|145864471</t>
  </si>
  <si>
    <t>gi|226958325</t>
  </si>
  <si>
    <t>gi|309264768</t>
  </si>
  <si>
    <t>NP_001070732</t>
  </si>
  <si>
    <t>P17426</t>
  </si>
  <si>
    <t>AP2A1</t>
  </si>
  <si>
    <t>NP_059506</t>
  </si>
  <si>
    <t>Q9QXK3</t>
  </si>
  <si>
    <t>COPG2</t>
  </si>
  <si>
    <t>NP_619610</t>
  </si>
  <si>
    <t>Q91VC3</t>
  </si>
  <si>
    <t>IF4A3</t>
  </si>
  <si>
    <t>NP_001139572</t>
  </si>
  <si>
    <t>Q6GQU1</t>
  </si>
  <si>
    <t xml:space="preserve">ATP binding; fructokinase activity; glucokinase activity; mannokinase activity; </t>
  </si>
  <si>
    <t>NP_038848</t>
  </si>
  <si>
    <t>O08528</t>
  </si>
  <si>
    <t>HXK2</t>
  </si>
  <si>
    <t xml:space="preserve">ATP binding; fructokinase activity; glucokinase activity; glucose binding; mannokinase activity; </t>
  </si>
  <si>
    <t>NP_001185516</t>
  </si>
  <si>
    <t>Q6P9K9</t>
  </si>
  <si>
    <t>NRX3A</t>
  </si>
  <si>
    <t xml:space="preserve">calcium channel regulator activity; metal ion binding; receptor activity; </t>
  </si>
  <si>
    <t>NP_001156960</t>
  </si>
  <si>
    <t>NP_001186625</t>
  </si>
  <si>
    <t>Q8CGM1</t>
  </si>
  <si>
    <t>BAI2</t>
  </si>
  <si>
    <t xml:space="preserve">G-protein coupled receptor activity; </t>
  </si>
  <si>
    <t>NP_038523</t>
  </si>
  <si>
    <t>P97742</t>
  </si>
  <si>
    <t>CPT1A</t>
  </si>
  <si>
    <t>NP_034879</t>
  </si>
  <si>
    <t>P24668</t>
  </si>
  <si>
    <t>MPRD</t>
  </si>
  <si>
    <t xml:space="preserve">mannose binding; mannose transmembrane transporter activity; </t>
  </si>
  <si>
    <t>NP_038913</t>
  </si>
  <si>
    <t>Q9QYB1</t>
  </si>
  <si>
    <t>CLIC4</t>
  </si>
  <si>
    <t xml:space="preserve">chloride channel activity; voltage-gated chloride channel activity; </t>
  </si>
  <si>
    <t>NP_082270</t>
  </si>
  <si>
    <t>Q6ZQ38</t>
  </si>
  <si>
    <t>CAND1</t>
  </si>
  <si>
    <t>NP_722493</t>
  </si>
  <si>
    <t>Q8CFI7</t>
  </si>
  <si>
    <t>RPB2</t>
  </si>
  <si>
    <t xml:space="preserve">chromatin binding; DNA binding; DNA-directed RNA polymerase activity; metal ion binding; protein kinase activity; ribonucleoside binding; </t>
  </si>
  <si>
    <t>NP_604443</t>
  </si>
  <si>
    <t>E9PXE5</t>
  </si>
  <si>
    <t xml:space="preserve">calcium ion binding; microtubule binding; </t>
  </si>
  <si>
    <t>NP_031943</t>
  </si>
  <si>
    <t>P63073</t>
  </si>
  <si>
    <t>IF4E</t>
  </si>
  <si>
    <t>NP_033174</t>
  </si>
  <si>
    <t>O35382</t>
  </si>
  <si>
    <t>EXOC4</t>
  </si>
  <si>
    <t>NP_001157572</t>
  </si>
  <si>
    <t>NP_076116</t>
  </si>
  <si>
    <t>Q9JHU9</t>
  </si>
  <si>
    <t>INO1</t>
  </si>
  <si>
    <t xml:space="preserve">inositol-3-phosphate synthase activity; </t>
  </si>
  <si>
    <t>NP_034627</t>
  </si>
  <si>
    <t>O88844</t>
  </si>
  <si>
    <t>IDHC</t>
  </si>
  <si>
    <t xml:space="preserve">isocitrate dehydrogenase (NADP+) activity; magnesium ion binding; NAD binding; NADP binding; </t>
  </si>
  <si>
    <t>NP_766415</t>
  </si>
  <si>
    <t>Q8C129</t>
  </si>
  <si>
    <t>LCAP</t>
  </si>
  <si>
    <t>NP_647461</t>
  </si>
  <si>
    <t>B1B1A8</t>
  </si>
  <si>
    <t xml:space="preserve">ATP binding; myosin light chain kinase activity; </t>
  </si>
  <si>
    <t>NP_083548</t>
  </si>
  <si>
    <t>Q9DC70</t>
  </si>
  <si>
    <t>NDUS7</t>
  </si>
  <si>
    <t xml:space="preserve">4 iron, 4 sulfur cluster binding; metal ion binding; NADH dehydrogenase (ubiquinone) activity; quinone binding; </t>
  </si>
  <si>
    <t>NP_796042</t>
  </si>
  <si>
    <t>Q3V1G4</t>
  </si>
  <si>
    <t>OLM2B</t>
  </si>
  <si>
    <t xml:space="preserve">extracellular matrix binding; </t>
  </si>
  <si>
    <t>NP_038579</t>
  </si>
  <si>
    <t>P22907</t>
  </si>
  <si>
    <t>HEM3</t>
  </si>
  <si>
    <t xml:space="preserve">hydroxymethylbilane synthase activity; </t>
  </si>
  <si>
    <t>XP_001478041</t>
  </si>
  <si>
    <t>NP_062796</t>
  </si>
  <si>
    <t>Q9JKV1</t>
  </si>
  <si>
    <t>ADRM1</t>
  </si>
  <si>
    <t>NP_083883</t>
  </si>
  <si>
    <t>Q9D7M1</t>
  </si>
  <si>
    <t>GID8</t>
  </si>
  <si>
    <t>NP_001003933</t>
  </si>
  <si>
    <t>Q9ES97</t>
  </si>
  <si>
    <t>RTN3</t>
  </si>
  <si>
    <t>NP_080151</t>
  </si>
  <si>
    <t>Q9CWZ3</t>
  </si>
  <si>
    <t>RBM8A</t>
  </si>
  <si>
    <t>NP_001191908</t>
  </si>
  <si>
    <t>P26638</t>
  </si>
  <si>
    <t>SYSC</t>
  </si>
  <si>
    <t xml:space="preserve">ATP binding; serine-tRNA ligase activity; </t>
  </si>
  <si>
    <t>NP_001093580</t>
  </si>
  <si>
    <t>E9PXC0</t>
  </si>
  <si>
    <t xml:space="preserve">7S RNA binding; GTP binding; GTPase activity; </t>
  </si>
  <si>
    <t>NP_001074443</t>
  </si>
  <si>
    <t>Q6P069</t>
  </si>
  <si>
    <t>SORCN</t>
  </si>
  <si>
    <t>NP_598785</t>
  </si>
  <si>
    <t>P83887</t>
  </si>
  <si>
    <t>TBG1</t>
  </si>
  <si>
    <t>NP_077745</t>
  </si>
  <si>
    <t>NP_062748</t>
  </si>
  <si>
    <t>Q9DBR0</t>
  </si>
  <si>
    <t>AKAP8</t>
  </si>
  <si>
    <t xml:space="preserve">double-stranded DNA binding; zinc ion binding; </t>
  </si>
  <si>
    <t>NP_001139429</t>
  </si>
  <si>
    <t>NP_034986</t>
  </si>
  <si>
    <t>NP_031464</t>
  </si>
  <si>
    <t>NP_032749</t>
  </si>
  <si>
    <t>Q9CPP0</t>
  </si>
  <si>
    <t>NPM3</t>
  </si>
  <si>
    <t>NP_033169</t>
  </si>
  <si>
    <t>Q9DCT5</t>
  </si>
  <si>
    <t>SDF2</t>
  </si>
  <si>
    <t>XP_003086186</t>
  </si>
  <si>
    <t>NP_001074719</t>
  </si>
  <si>
    <t>B1AR69</t>
  </si>
  <si>
    <t>NP_598528</t>
  </si>
  <si>
    <t>Q91YJ5</t>
  </si>
  <si>
    <t>IF2M</t>
  </si>
  <si>
    <t xml:space="preserve">GTP binding; GTPase activity; ribosomal small subunit binding; translation factor activity, nucleic acid binding; translation initiation factor activity; </t>
  </si>
  <si>
    <t>NP_079656</t>
  </si>
  <si>
    <t>Q9D1M4</t>
  </si>
  <si>
    <t>MCA3</t>
  </si>
  <si>
    <t>NP_031502</t>
  </si>
  <si>
    <t>NP_032324</t>
  </si>
  <si>
    <t>NP_001165572</t>
  </si>
  <si>
    <t>NP_001153191</t>
  </si>
  <si>
    <t>NP_033966</t>
  </si>
  <si>
    <t>P80318</t>
  </si>
  <si>
    <t>TCPG</t>
  </si>
  <si>
    <t>NP_034829</t>
  </si>
  <si>
    <t>P06151</t>
  </si>
  <si>
    <t>LDHA</t>
  </si>
  <si>
    <t>NP_031623</t>
  </si>
  <si>
    <t>NP_001157672</t>
  </si>
  <si>
    <t>NP_032168</t>
  </si>
  <si>
    <t>NP_001240637</t>
  </si>
  <si>
    <t>Q9JKP5</t>
  </si>
  <si>
    <t>MBNL1</t>
  </si>
  <si>
    <t xml:space="preserve">double-stranded RNA binding; zinc ion binding; </t>
  </si>
  <si>
    <t>NP_079761</t>
  </si>
  <si>
    <t>Q9CXW2</t>
  </si>
  <si>
    <t>RT22</t>
  </si>
  <si>
    <t>NP_032892</t>
  </si>
  <si>
    <t>P97823</t>
  </si>
  <si>
    <t>LYPA1</t>
  </si>
  <si>
    <t xml:space="preserve">palmitoyl-(protein) hydrolase activity; </t>
  </si>
  <si>
    <t>NP_444502</t>
  </si>
  <si>
    <t>Q8VCH6</t>
  </si>
  <si>
    <t>DHC24</t>
  </si>
  <si>
    <t xml:space="preserve">delta24-sterol reductase activity; enzyme binding; flavin adenine dinucleotide binding; oxidoreductase activity, acting on the CH-CH group of donors, NAD or NADP as acceptor; peptide antigen binding; UDP-N-acetylmuramate dehydrogenase activity; </t>
  </si>
  <si>
    <t>NP_034960</t>
  </si>
  <si>
    <t>P54276</t>
  </si>
  <si>
    <t>MSH6</t>
  </si>
  <si>
    <t xml:space="preserve">ADP binding; ATP binding; chromatin binding; damaged DNA binding; DNA-dependent ATPase activity; four-way junction DNA binding; guanine/thymine mispair binding; magnesium ion binding; oxidized purine DNA binding; single base insertion or deletion binding; single guanine insertion binding; single thymine insertion binding; </t>
  </si>
  <si>
    <t>NP_079830</t>
  </si>
  <si>
    <t>Q80UW8</t>
  </si>
  <si>
    <t>RPAB1</t>
  </si>
  <si>
    <t xml:space="preserve">DNA binding; DNA-directed RNA polymerase activity; protein kinase activity; </t>
  </si>
  <si>
    <t>NP_001177734</t>
  </si>
  <si>
    <t>NP_032310</t>
  </si>
  <si>
    <t>NP_001177914</t>
  </si>
  <si>
    <t>NP_032731</t>
  </si>
  <si>
    <t>NP_036096</t>
  </si>
  <si>
    <t>Q9R1P0</t>
  </si>
  <si>
    <t>PSA4</t>
  </si>
  <si>
    <t>NP_035840</t>
  </si>
  <si>
    <t>NP_001153338</t>
  </si>
  <si>
    <t>Q9WUP7</t>
  </si>
  <si>
    <t>UCHL5</t>
  </si>
  <si>
    <t xml:space="preserve">endopeptidase inhibitor activity; omega peptidase activity; ubiquitin thiolesterase activity; ubiquitin-specific protease activity; </t>
  </si>
  <si>
    <t>NP_001152989</t>
  </si>
  <si>
    <t>NP_077777</t>
  </si>
  <si>
    <t>Q99JI6</t>
  </si>
  <si>
    <t>RAP1B</t>
  </si>
  <si>
    <t>NP_056643</t>
  </si>
  <si>
    <t>XP_001475977</t>
  </si>
  <si>
    <t>NP_031867</t>
  </si>
  <si>
    <t>NP_084080</t>
  </si>
  <si>
    <t>NP_001160107</t>
  </si>
  <si>
    <t>NP_080090</t>
  </si>
  <si>
    <t>Q9CY58</t>
  </si>
  <si>
    <t>PAIRB</t>
  </si>
  <si>
    <t>XP_001473875</t>
  </si>
  <si>
    <t>NP_033739</t>
  </si>
  <si>
    <t>P63260</t>
  </si>
  <si>
    <t>ACTG</t>
  </si>
  <si>
    <t xml:space="preserve">ATP binding; structural constituent of cytoskeleton; </t>
  </si>
  <si>
    <t>NP_035447</t>
  </si>
  <si>
    <t>Q60749</t>
  </si>
  <si>
    <t>KHDR1</t>
  </si>
  <si>
    <t>NP_075830</t>
  </si>
  <si>
    <t>NP_001164453</t>
  </si>
  <si>
    <t>NP_001239447</t>
  </si>
  <si>
    <t>NP_001164256</t>
  </si>
  <si>
    <t>NP_058655</t>
  </si>
  <si>
    <t>P97351</t>
  </si>
  <si>
    <t>RS3A</t>
  </si>
  <si>
    <t>XP_001479102</t>
  </si>
  <si>
    <t>NP_031616</t>
  </si>
  <si>
    <t>NP_062632</t>
  </si>
  <si>
    <t>NP_001132983</t>
  </si>
  <si>
    <t>XP_001474155</t>
  </si>
  <si>
    <t>P62242</t>
  </si>
  <si>
    <t>RS8</t>
  </si>
  <si>
    <t>NP_001239365</t>
  </si>
  <si>
    <t>D3Z3B8</t>
  </si>
  <si>
    <t xml:space="preserve">protein complex scaffold; </t>
  </si>
  <si>
    <t>NP_443067</t>
  </si>
  <si>
    <t>Q6ZWV3</t>
  </si>
  <si>
    <t>RL10</t>
  </si>
  <si>
    <t>NP_033059</t>
  </si>
  <si>
    <t>Q91VM5</t>
  </si>
  <si>
    <t>RMXL1</t>
  </si>
  <si>
    <t xml:space="preserve">chromatin binding; core promoter binding; mRNA binding; nucleotide binding; </t>
  </si>
  <si>
    <t>NP_033109</t>
  </si>
  <si>
    <t>XP_003086505</t>
  </si>
  <si>
    <t>NP_075861</t>
  </si>
  <si>
    <t>NP_080306</t>
  </si>
  <si>
    <t>Q99L45</t>
  </si>
  <si>
    <t>IF2B</t>
  </si>
  <si>
    <t xml:space="preserve">metal ion binding; translation initiation factor activity; </t>
  </si>
  <si>
    <t>NP_853625</t>
  </si>
  <si>
    <t>Q3UJB9</t>
  </si>
  <si>
    <t>EDC4</t>
  </si>
  <si>
    <t>NP_034709</t>
  </si>
  <si>
    <t>O55135</t>
  </si>
  <si>
    <t>IF6</t>
  </si>
  <si>
    <t xml:space="preserve">ribosomal large subunit binding; ribosome binding; translation initiation factor activity; </t>
  </si>
  <si>
    <t>NP_803126</t>
  </si>
  <si>
    <t>P11798</t>
  </si>
  <si>
    <t>KCC2A</t>
  </si>
  <si>
    <t>NP_032521</t>
  </si>
  <si>
    <t>P16045</t>
  </si>
  <si>
    <t>LEG1</t>
  </si>
  <si>
    <t xml:space="preserve">galactose binding; galactoside binding; lactose binding; signal transducer activity; </t>
  </si>
  <si>
    <t>NP_077149</t>
  </si>
  <si>
    <t>Q9D883</t>
  </si>
  <si>
    <t>U2AF1</t>
  </si>
  <si>
    <t>NP_663430</t>
  </si>
  <si>
    <t>NP_808214</t>
  </si>
  <si>
    <t>Q811Q9</t>
  </si>
  <si>
    <t>PCY1B</t>
  </si>
  <si>
    <t xml:space="preserve">choline-phosphate cytidylyltransferase activity; </t>
  </si>
  <si>
    <t>NP_062614</t>
  </si>
  <si>
    <t>P53811</t>
  </si>
  <si>
    <t>PIPNB</t>
  </si>
  <si>
    <t>NP_082615</t>
  </si>
  <si>
    <t>Q8VBT0</t>
  </si>
  <si>
    <t>TMX1</t>
  </si>
  <si>
    <t xml:space="preserve">disulfide oxidoreductase activity; </t>
  </si>
  <si>
    <t>NP_001002239</t>
  </si>
  <si>
    <t>Q6ZWZ7</t>
  </si>
  <si>
    <t>NP_663570</t>
  </si>
  <si>
    <t>Q91VT4</t>
  </si>
  <si>
    <t>CBR4</t>
  </si>
  <si>
    <t xml:space="preserve">NAD(P)H dehydrogenase (quinone) activity; NADPH binding; NADPH dehydrogenase (quinone) activity; quinone binding; </t>
  </si>
  <si>
    <t>NP_031780</t>
  </si>
  <si>
    <t>O89001</t>
  </si>
  <si>
    <t>CBPD</t>
  </si>
  <si>
    <t xml:space="preserve">metallocarboxypeptidase activity; serine-type carboxypeptidase activity; zinc ion binding; </t>
  </si>
  <si>
    <t>NP_032248</t>
  </si>
  <si>
    <t>P53702</t>
  </si>
  <si>
    <t>CCHL</t>
  </si>
  <si>
    <t xml:space="preserve">holocytochrome-c synthase activity; metal ion binding; </t>
  </si>
  <si>
    <t>NP_032024</t>
  </si>
  <si>
    <t>Q544X6</t>
  </si>
  <si>
    <t xml:space="preserve">ferrochelatase activity; heme binding; iron ion binding; iron-responsive element binding; </t>
  </si>
  <si>
    <t>NP_694781</t>
  </si>
  <si>
    <t>Q9WVG6</t>
  </si>
  <si>
    <t>CARM1</t>
  </si>
  <si>
    <t xml:space="preserve">histone acetyl-lysine binding; histone methyltransferase activity (H3-R17 specific); ligand-dependent nuclear receptor transcription coactivator activity; protein-arginine omega-N asymmetric methyltransferase activity; transcription regulatory region DNA binding; </t>
  </si>
  <si>
    <t>NP_082341</t>
  </si>
  <si>
    <t>Q9DAU1</t>
  </si>
  <si>
    <t>CNPY3</t>
  </si>
  <si>
    <t>NP_001078970</t>
  </si>
  <si>
    <t>A2AJW4</t>
  </si>
  <si>
    <t>NP_080122</t>
  </si>
  <si>
    <t>P62071</t>
  </si>
  <si>
    <t>RRAS2</t>
  </si>
  <si>
    <t>NP_080553</t>
  </si>
  <si>
    <t>Q8BW10</t>
  </si>
  <si>
    <t>NOB1</t>
  </si>
  <si>
    <t>NP_598911</t>
  </si>
  <si>
    <t>Q7TQI3</t>
  </si>
  <si>
    <t>OTUB1</t>
  </si>
  <si>
    <t xml:space="preserve">NEDD8-specific protease activity; omega peptidase activity; ubiquitin binding; ubiquitin-specific protease activity; </t>
  </si>
  <si>
    <t>NP_570934</t>
  </si>
  <si>
    <t>Q921H8</t>
  </si>
  <si>
    <t>THIKA</t>
  </si>
  <si>
    <t xml:space="preserve">acetyl-CoA C-acetyltransferase activity; </t>
  </si>
  <si>
    <t>NP_038783</t>
  </si>
  <si>
    <t>Q9R062</t>
  </si>
  <si>
    <t>GLYG</t>
  </si>
  <si>
    <t xml:space="preserve">glucose binding; glycogenin glucosyltransferase activity; metal ion binding; </t>
  </si>
  <si>
    <t>NP_034750</t>
  </si>
  <si>
    <t>Q6P9L6</t>
  </si>
  <si>
    <t>KIF15</t>
  </si>
  <si>
    <t>NP_058077</t>
  </si>
  <si>
    <t>Q8BH40</t>
  </si>
  <si>
    <t>NP_666091</t>
  </si>
  <si>
    <t>Q6PDQ2</t>
  </si>
  <si>
    <t>CHD4</t>
  </si>
  <si>
    <t xml:space="preserve">ATP binding; ATP-dependent helicase activity; DNA binding; zinc ion binding; </t>
  </si>
  <si>
    <t>NP_035937</t>
  </si>
  <si>
    <t>Q91XM9</t>
  </si>
  <si>
    <t>DLG2</t>
  </si>
  <si>
    <t>NP_001070830</t>
  </si>
  <si>
    <t>P97447</t>
  </si>
  <si>
    <t>FHL1</t>
  </si>
  <si>
    <t>NP_001177187</t>
  </si>
  <si>
    <t>NP_035782</t>
  </si>
  <si>
    <t>Q8BUJ6</t>
  </si>
  <si>
    <t xml:space="preserve">calcium ion binding; protein serine/threonine kinase activity; structural constituent of cytoskeleton; structural constituent of muscle; </t>
  </si>
  <si>
    <t>NP_569053</t>
  </si>
  <si>
    <t>Q8VEJ9</t>
  </si>
  <si>
    <t>VPS4A</t>
  </si>
  <si>
    <t>NP_034845</t>
  </si>
  <si>
    <t>P37913</t>
  </si>
  <si>
    <t>DNLI1</t>
  </si>
  <si>
    <t xml:space="preserve">ATP binding; DNA binding; DNA ligase (ATP) activity; metal ion binding; </t>
  </si>
  <si>
    <t>NP_062409</t>
  </si>
  <si>
    <t>D3YYQ8</t>
  </si>
  <si>
    <t>NP_001192170</t>
  </si>
  <si>
    <t>Q3UH94</t>
  </si>
  <si>
    <t xml:space="preserve">DNA binding; histone acetyltransferase activity; zinc ion binding; </t>
  </si>
  <si>
    <t>NP_001164217</t>
  </si>
  <si>
    <t>Q9WVQ1</t>
  </si>
  <si>
    <t>MAGI2</t>
  </si>
  <si>
    <t xml:space="preserve">beta-1 adrenergic receptor binding; PDZ domain binding; phosphatase binding; receptor signaling complex scaffold activity; signal transducer activity; </t>
  </si>
  <si>
    <t>NP_034992</t>
  </si>
  <si>
    <t>Q9QZZ4</t>
  </si>
  <si>
    <t>MYO15</t>
  </si>
  <si>
    <t>XP_001477412</t>
  </si>
  <si>
    <t>NP_619600</t>
  </si>
  <si>
    <t>Q99PV0</t>
  </si>
  <si>
    <t>PRP8</t>
  </si>
  <si>
    <t>NP_067468</t>
  </si>
  <si>
    <t>Q69ZH9</t>
  </si>
  <si>
    <t>RHG23</t>
  </si>
  <si>
    <t xml:space="preserve">GTPase activator activity; phospholipid binding; </t>
  </si>
  <si>
    <t>NP_033485</t>
  </si>
  <si>
    <t>P62257</t>
  </si>
  <si>
    <t>UBE2H</t>
  </si>
  <si>
    <t>NP_031621</t>
  </si>
  <si>
    <t>P28652</t>
  </si>
  <si>
    <t>KCC2B</t>
  </si>
  <si>
    <t xml:space="preserve">ATP binding; calmodulin-dependent protein kinase activity; </t>
  </si>
  <si>
    <t>NP_034522</t>
  </si>
  <si>
    <t>Q4KN81</t>
  </si>
  <si>
    <t>NP_001078847</t>
  </si>
  <si>
    <t>A2AQP0</t>
  </si>
  <si>
    <t>MYH7B</t>
  </si>
  <si>
    <t>NP_064648</t>
  </si>
  <si>
    <t>Q9CS84</t>
  </si>
  <si>
    <t>NRX1A</t>
  </si>
  <si>
    <t xml:space="preserve">acetylcholine receptor binding; calcium channel regulator activity; metal ion binding; </t>
  </si>
  <si>
    <t>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5">
    <xf numFmtId="0" fontId="0" fillId="0" borderId="0" xfId="0"/>
    <xf numFmtId="0" fontId="0" fillId="0" borderId="0" xfId="0" applyAlignment="1">
      <alignment horizontal="center" vertical="center"/>
    </xf>
    <xf numFmtId="49" fontId="0" fillId="0" borderId="11" xfId="0" applyNumberFormat="1" applyBorder="1" applyAlignment="1">
      <alignment horizontal="center" vertical="center"/>
    </xf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Fill="1" applyAlignment="1">
      <alignment horizontal="left"/>
    </xf>
    <xf numFmtId="0" fontId="0" fillId="0" borderId="11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Fill="1" applyAlignment="1">
      <alignment horizontal="left"/>
    </xf>
    <xf numFmtId="0" fontId="0" fillId="0" borderId="10" xfId="0" applyFill="1" applyBorder="1" applyAlignment="1">
      <alignment horizontal="center"/>
    </xf>
    <xf numFmtId="0" fontId="0" fillId="0" borderId="0" xfId="0"/>
    <xf numFmtId="0" fontId="0" fillId="33" borderId="0" xfId="0" applyFill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0" fontId="0" fillId="0" borderId="0" xfId="0"/>
    <xf numFmtId="16" fontId="0" fillId="0" borderId="0" xfId="0" applyNumberFormat="1"/>
    <xf numFmtId="49" fontId="0" fillId="0" borderId="10" xfId="0" applyNumberFormat="1" applyBorder="1" applyAlignment="1">
      <alignment horizontal="center" vertical="center"/>
    </xf>
    <xf numFmtId="0" fontId="0" fillId="0" borderId="16" xfId="0" applyBorder="1"/>
    <xf numFmtId="0" fontId="0" fillId="0" borderId="17" xfId="0" applyBorder="1"/>
    <xf numFmtId="0" fontId="0" fillId="0" borderId="17" xfId="0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20" xfId="0" applyBorder="1"/>
    <xf numFmtId="0" fontId="0" fillId="0" borderId="21" xfId="0" applyBorder="1"/>
    <xf numFmtId="0" fontId="0" fillId="0" borderId="14" xfId="0" applyBorder="1"/>
    <xf numFmtId="0" fontId="0" fillId="0" borderId="14" xfId="0" applyBorder="1" applyAlignment="1">
      <alignment horizontal="center"/>
    </xf>
    <xf numFmtId="0" fontId="0" fillId="0" borderId="15" xfId="0" applyBorder="1"/>
    <xf numFmtId="0" fontId="18" fillId="0" borderId="0" xfId="0" applyFont="1" applyAlignment="1">
      <alignment horizontal="center"/>
    </xf>
    <xf numFmtId="0" fontId="18" fillId="0" borderId="19" xfId="0" applyFont="1" applyBorder="1"/>
    <xf numFmtId="0" fontId="18" fillId="0" borderId="0" xfId="0" applyFont="1" applyBorder="1"/>
    <xf numFmtId="0" fontId="18" fillId="0" borderId="0" xfId="0" applyFont="1" applyBorder="1" applyAlignment="1">
      <alignment horizontal="center"/>
    </xf>
    <xf numFmtId="0" fontId="18" fillId="0" borderId="20" xfId="0" applyFont="1" applyBorder="1"/>
    <xf numFmtId="0" fontId="18" fillId="0" borderId="0" xfId="0" applyFont="1"/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11"/>
  <sheetViews>
    <sheetView zoomScale="90" zoomScaleNormal="90" workbookViewId="0">
      <selection activeCell="N23" sqref="N23"/>
    </sheetView>
  </sheetViews>
  <sheetFormatPr defaultRowHeight="15" x14ac:dyDescent="0.25"/>
  <cols>
    <col min="1" max="1" width="6.42578125" style="3" customWidth="1"/>
    <col min="2" max="2" width="53.140625" customWidth="1"/>
    <col min="3" max="3" width="13.5703125" bestFit="1" customWidth="1"/>
    <col min="4" max="4" width="8.28515625" bestFit="1" customWidth="1"/>
    <col min="5" max="5" width="6.42578125" style="1" customWidth="1"/>
    <col min="6" max="6" width="8.85546875" style="1" customWidth="1"/>
    <col min="7" max="7" width="14.7109375" style="1" bestFit="1" customWidth="1"/>
    <col min="8" max="8" width="11.42578125" style="1" customWidth="1"/>
    <col min="9" max="9" width="14.5703125" bestFit="1" customWidth="1"/>
    <col min="10" max="10" width="12" bestFit="1" customWidth="1"/>
    <col min="11" max="12" width="11.5703125" bestFit="1" customWidth="1"/>
    <col min="13" max="13" width="9.7109375" bestFit="1" customWidth="1"/>
    <col min="14" max="16" width="255.7109375" bestFit="1" customWidth="1"/>
  </cols>
  <sheetData>
    <row r="1" spans="1:16" s="3" customFormat="1" x14ac:dyDescent="0.25">
      <c r="A1" s="12"/>
      <c r="B1" s="8"/>
      <c r="C1" s="5"/>
      <c r="D1" s="5"/>
      <c r="E1" s="1"/>
      <c r="F1" s="1"/>
      <c r="G1" s="1"/>
      <c r="H1" s="1"/>
      <c r="I1" s="4"/>
      <c r="J1" s="4"/>
      <c r="K1" s="4"/>
      <c r="L1" s="4"/>
      <c r="M1" s="4"/>
      <c r="N1" s="4"/>
      <c r="O1" s="4"/>
      <c r="P1" s="4"/>
    </row>
    <row r="2" spans="1:16" s="3" customFormat="1" x14ac:dyDescent="0.25">
      <c r="A2" s="12"/>
      <c r="B2" s="8"/>
      <c r="C2" s="5"/>
      <c r="D2" s="5"/>
      <c r="E2" s="43" t="s">
        <v>4793</v>
      </c>
      <c r="F2" s="44"/>
      <c r="G2" s="13" t="s">
        <v>4794</v>
      </c>
      <c r="H2" s="18" t="s">
        <v>5466</v>
      </c>
      <c r="I2" s="4"/>
      <c r="J2" s="4"/>
      <c r="K2" s="4"/>
      <c r="L2" s="4"/>
      <c r="M2" s="4"/>
      <c r="N2" s="4"/>
      <c r="O2" s="4"/>
      <c r="P2" s="4"/>
    </row>
    <row r="3" spans="1:16" s="3" customFormat="1" x14ac:dyDescent="0.25">
      <c r="A3" s="12"/>
      <c r="B3" s="10" t="s">
        <v>4795</v>
      </c>
      <c r="C3" s="7" t="s">
        <v>4796</v>
      </c>
      <c r="D3" s="6" t="s">
        <v>4797</v>
      </c>
      <c r="E3" s="41" t="s">
        <v>4798</v>
      </c>
      <c r="F3" s="42"/>
      <c r="G3" s="13" t="s">
        <v>4799</v>
      </c>
      <c r="H3" s="19" t="s">
        <v>4800</v>
      </c>
      <c r="I3" s="4"/>
      <c r="J3" s="4"/>
      <c r="K3" s="4"/>
      <c r="L3" s="4"/>
      <c r="M3" s="4"/>
      <c r="N3" s="4"/>
      <c r="O3" s="4"/>
      <c r="P3" s="4"/>
    </row>
    <row r="4" spans="1:16" x14ac:dyDescent="0.25">
      <c r="A4" s="12" t="s">
        <v>4801</v>
      </c>
      <c r="B4" s="9"/>
      <c r="C4" s="6"/>
      <c r="D4" s="6" t="s">
        <v>4802</v>
      </c>
      <c r="E4" s="13" t="s">
        <v>4803</v>
      </c>
      <c r="F4" s="13" t="s">
        <v>4804</v>
      </c>
      <c r="G4" s="13" t="s">
        <v>4805</v>
      </c>
      <c r="H4" s="2" t="s">
        <v>4806</v>
      </c>
      <c r="I4" s="4" t="s">
        <v>1721</v>
      </c>
      <c r="J4" s="4" t="s">
        <v>1722</v>
      </c>
      <c r="K4" s="4" t="s">
        <v>1723</v>
      </c>
      <c r="L4" s="4" t="s">
        <v>1724</v>
      </c>
      <c r="M4" s="4"/>
      <c r="N4" s="4"/>
      <c r="O4" s="4"/>
      <c r="P4" s="4" t="s">
        <v>1725</v>
      </c>
    </row>
    <row r="5" spans="1:16" x14ac:dyDescent="0.25">
      <c r="A5" s="12">
        <v>1</v>
      </c>
      <c r="B5" s="17" t="s">
        <v>1569</v>
      </c>
      <c r="C5" s="17" t="s">
        <v>1570</v>
      </c>
      <c r="D5" s="17">
        <v>162</v>
      </c>
      <c r="E5" s="12">
        <v>0</v>
      </c>
      <c r="F5" s="12">
        <v>1057</v>
      </c>
      <c r="G5" s="12" t="s">
        <v>3</v>
      </c>
      <c r="H5" s="12" t="s">
        <v>1332</v>
      </c>
      <c r="I5" s="20" t="s">
        <v>4554</v>
      </c>
      <c r="J5" s="20" t="s">
        <v>4555</v>
      </c>
      <c r="K5" s="20" t="s">
        <v>4555</v>
      </c>
      <c r="L5" s="20" t="b">
        <v>1</v>
      </c>
      <c r="M5" s="20"/>
      <c r="N5" s="20"/>
      <c r="O5" s="20"/>
      <c r="P5" s="20" t="s">
        <v>4556</v>
      </c>
    </row>
    <row r="6" spans="1:16" x14ac:dyDescent="0.25">
      <c r="A6" s="12">
        <v>2</v>
      </c>
      <c r="B6" s="17" t="s">
        <v>1575</v>
      </c>
      <c r="C6" s="17" t="s">
        <v>1576</v>
      </c>
      <c r="D6" s="17">
        <v>180</v>
      </c>
      <c r="E6" s="12">
        <v>0</v>
      </c>
      <c r="F6" s="12">
        <v>823</v>
      </c>
      <c r="G6" s="12" t="s">
        <v>3</v>
      </c>
      <c r="H6" s="12" t="s">
        <v>1332</v>
      </c>
      <c r="I6" s="20" t="s">
        <v>4564</v>
      </c>
      <c r="J6" s="20" t="s">
        <v>4565</v>
      </c>
      <c r="K6" s="20" t="s">
        <v>4566</v>
      </c>
      <c r="L6" s="20" t="b">
        <v>1</v>
      </c>
      <c r="M6" s="20"/>
      <c r="N6" s="20"/>
      <c r="O6" s="20"/>
      <c r="P6" s="20" t="s">
        <v>1734</v>
      </c>
    </row>
    <row r="7" spans="1:16" x14ac:dyDescent="0.25">
      <c r="A7" s="12">
        <v>3</v>
      </c>
      <c r="B7" s="17" t="s">
        <v>1571</v>
      </c>
      <c r="C7" s="17" t="s">
        <v>1572</v>
      </c>
      <c r="D7" s="17">
        <v>393</v>
      </c>
      <c r="E7" s="12">
        <v>0</v>
      </c>
      <c r="F7" s="12">
        <v>549</v>
      </c>
      <c r="G7" s="12" t="s">
        <v>3</v>
      </c>
      <c r="H7" s="12" t="s">
        <v>1332</v>
      </c>
      <c r="I7" s="20" t="s">
        <v>4557</v>
      </c>
      <c r="J7" s="20" t="s">
        <v>4558</v>
      </c>
      <c r="K7" s="20" t="s">
        <v>4558</v>
      </c>
      <c r="L7" s="20" t="b">
        <v>0</v>
      </c>
      <c r="M7" s="20"/>
      <c r="N7" s="20"/>
      <c r="O7" s="20"/>
      <c r="P7" s="20" t="s">
        <v>4559</v>
      </c>
    </row>
    <row r="8" spans="1:16" x14ac:dyDescent="0.25">
      <c r="A8" s="12">
        <v>4</v>
      </c>
      <c r="B8" s="17" t="s">
        <v>1583</v>
      </c>
      <c r="C8" s="17" t="s">
        <v>1584</v>
      </c>
      <c r="D8" s="17">
        <v>102</v>
      </c>
      <c r="E8" s="12">
        <v>0</v>
      </c>
      <c r="F8" s="12">
        <v>476</v>
      </c>
      <c r="G8" s="12" t="s">
        <v>3</v>
      </c>
      <c r="H8" s="12" t="s">
        <v>1332</v>
      </c>
      <c r="I8" s="20" t="s">
        <v>4577</v>
      </c>
      <c r="J8" s="20" t="s">
        <v>4578</v>
      </c>
      <c r="K8" s="20" t="s">
        <v>4579</v>
      </c>
      <c r="L8" s="20" t="b">
        <v>1</v>
      </c>
      <c r="M8" s="20"/>
      <c r="N8" s="20"/>
      <c r="O8" s="20"/>
      <c r="P8" s="20" t="s">
        <v>4580</v>
      </c>
    </row>
    <row r="9" spans="1:16" x14ac:dyDescent="0.25">
      <c r="A9" s="12">
        <v>5</v>
      </c>
      <c r="B9" s="17" t="s">
        <v>1585</v>
      </c>
      <c r="C9" s="17" t="s">
        <v>1586</v>
      </c>
      <c r="D9" s="17">
        <v>219</v>
      </c>
      <c r="E9" s="12">
        <v>0</v>
      </c>
      <c r="F9" s="12">
        <v>460</v>
      </c>
      <c r="G9" s="12" t="s">
        <v>3</v>
      </c>
      <c r="H9" s="12" t="s">
        <v>1332</v>
      </c>
      <c r="I9" s="20" t="s">
        <v>4581</v>
      </c>
      <c r="J9" s="20" t="s">
        <v>4582</v>
      </c>
      <c r="K9" s="20" t="s">
        <v>4583</v>
      </c>
      <c r="L9" s="20" t="b">
        <v>1</v>
      </c>
      <c r="M9" s="20"/>
      <c r="N9" s="20"/>
      <c r="O9" s="20"/>
      <c r="P9" s="20" t="s">
        <v>1734</v>
      </c>
    </row>
    <row r="10" spans="1:16" x14ac:dyDescent="0.25">
      <c r="A10" s="12">
        <v>6</v>
      </c>
      <c r="B10" s="17" t="s">
        <v>1587</v>
      </c>
      <c r="C10" s="17" t="s">
        <v>1588</v>
      </c>
      <c r="D10" s="17">
        <v>66</v>
      </c>
      <c r="E10" s="12">
        <v>0</v>
      </c>
      <c r="F10" s="12">
        <v>423</v>
      </c>
      <c r="G10" s="12" t="s">
        <v>3</v>
      </c>
      <c r="H10" s="12" t="s">
        <v>1332</v>
      </c>
      <c r="I10" s="20" t="s">
        <v>4584</v>
      </c>
      <c r="J10" s="20" t="s">
        <v>4585</v>
      </c>
      <c r="K10" s="20" t="s">
        <v>4586</v>
      </c>
      <c r="L10" s="20" t="b">
        <v>1</v>
      </c>
      <c r="M10" s="20"/>
      <c r="N10" s="20"/>
      <c r="O10" s="20"/>
      <c r="P10" s="20" t="s">
        <v>4587</v>
      </c>
    </row>
    <row r="11" spans="1:16" x14ac:dyDescent="0.25">
      <c r="A11" s="12">
        <v>7</v>
      </c>
      <c r="B11" s="17" t="s">
        <v>1591</v>
      </c>
      <c r="C11" s="17" t="s">
        <v>1592</v>
      </c>
      <c r="D11" s="17">
        <v>61</v>
      </c>
      <c r="E11" s="12">
        <v>0</v>
      </c>
      <c r="F11" s="12">
        <v>314</v>
      </c>
      <c r="G11" s="12" t="s">
        <v>3</v>
      </c>
      <c r="H11" s="12" t="s">
        <v>1332</v>
      </c>
      <c r="I11" s="20" t="s">
        <v>4592</v>
      </c>
      <c r="J11" s="20" t="s">
        <v>4593</v>
      </c>
      <c r="K11" s="20" t="s">
        <v>4594</v>
      </c>
      <c r="L11" s="20" t="b">
        <v>1</v>
      </c>
      <c r="M11" s="20"/>
      <c r="N11" s="20"/>
      <c r="O11" s="20"/>
      <c r="P11" s="20" t="s">
        <v>4595</v>
      </c>
    </row>
    <row r="12" spans="1:16" x14ac:dyDescent="0.25">
      <c r="A12" s="12">
        <v>8</v>
      </c>
      <c r="B12" s="17" t="s">
        <v>1589</v>
      </c>
      <c r="C12" s="17" t="s">
        <v>1590</v>
      </c>
      <c r="D12" s="17">
        <v>247</v>
      </c>
      <c r="E12" s="12">
        <v>0</v>
      </c>
      <c r="F12" s="12">
        <v>292</v>
      </c>
      <c r="G12" s="12" t="s">
        <v>3</v>
      </c>
      <c r="H12" s="12" t="s">
        <v>1332</v>
      </c>
      <c r="I12" s="20" t="s">
        <v>4588</v>
      </c>
      <c r="J12" s="20" t="s">
        <v>4589</v>
      </c>
      <c r="K12" s="20" t="s">
        <v>4590</v>
      </c>
      <c r="L12" s="20" t="b">
        <v>0</v>
      </c>
      <c r="M12" s="20"/>
      <c r="N12" s="20"/>
      <c r="O12" s="20"/>
      <c r="P12" s="20" t="s">
        <v>4591</v>
      </c>
    </row>
    <row r="13" spans="1:16" x14ac:dyDescent="0.25">
      <c r="A13" s="12">
        <v>9</v>
      </c>
      <c r="B13" s="17" t="s">
        <v>1593</v>
      </c>
      <c r="C13" s="17" t="s">
        <v>1594</v>
      </c>
      <c r="D13" s="17">
        <v>56</v>
      </c>
      <c r="E13" s="12">
        <v>0</v>
      </c>
      <c r="F13" s="12">
        <v>283</v>
      </c>
      <c r="G13" s="12" t="s">
        <v>3</v>
      </c>
      <c r="H13" s="12" t="s">
        <v>1332</v>
      </c>
      <c r="I13" s="20" t="s">
        <v>4596</v>
      </c>
      <c r="J13" s="20" t="s">
        <v>4597</v>
      </c>
      <c r="K13" s="20" t="s">
        <v>4598</v>
      </c>
      <c r="L13" s="20" t="b">
        <v>1</v>
      </c>
      <c r="M13" s="20"/>
      <c r="N13" s="20"/>
      <c r="O13" s="20"/>
      <c r="P13" s="20" t="s">
        <v>4485</v>
      </c>
    </row>
    <row r="14" spans="1:16" x14ac:dyDescent="0.25">
      <c r="A14" s="12">
        <v>10</v>
      </c>
      <c r="B14" s="17" t="s">
        <v>1573</v>
      </c>
      <c r="C14" s="17" t="s">
        <v>1574</v>
      </c>
      <c r="D14" s="17">
        <v>426</v>
      </c>
      <c r="E14" s="12">
        <v>0</v>
      </c>
      <c r="F14" s="12">
        <v>269</v>
      </c>
      <c r="G14" s="12" t="s">
        <v>3</v>
      </c>
      <c r="H14" s="12" t="s">
        <v>1332</v>
      </c>
      <c r="I14" s="20" t="s">
        <v>4560</v>
      </c>
      <c r="J14" s="20" t="s">
        <v>4561</v>
      </c>
      <c r="K14" s="20" t="s">
        <v>4562</v>
      </c>
      <c r="L14" s="20" t="b">
        <v>0</v>
      </c>
      <c r="M14" s="20"/>
      <c r="N14" s="20"/>
      <c r="O14" s="20"/>
      <c r="P14" s="20" t="s">
        <v>4563</v>
      </c>
    </row>
    <row r="15" spans="1:16" x14ac:dyDescent="0.25">
      <c r="A15" s="12">
        <v>11</v>
      </c>
      <c r="B15" s="17" t="s">
        <v>1597</v>
      </c>
      <c r="C15" s="17" t="s">
        <v>1598</v>
      </c>
      <c r="D15" s="17">
        <v>53</v>
      </c>
      <c r="E15" s="12">
        <v>0</v>
      </c>
      <c r="F15" s="12">
        <v>237</v>
      </c>
      <c r="G15" s="12" t="s">
        <v>3</v>
      </c>
      <c r="H15" s="12" t="s">
        <v>1332</v>
      </c>
      <c r="I15" s="20" t="s">
        <v>4602</v>
      </c>
      <c r="J15" s="20" t="s">
        <v>4603</v>
      </c>
      <c r="K15" s="20" t="s">
        <v>4603</v>
      </c>
      <c r="L15" s="20" t="b">
        <v>1</v>
      </c>
      <c r="M15" s="20"/>
      <c r="N15" s="20"/>
      <c r="O15" s="20"/>
      <c r="P15" s="20" t="s">
        <v>4485</v>
      </c>
    </row>
    <row r="16" spans="1:16" x14ac:dyDescent="0.25">
      <c r="A16" s="12">
        <v>12</v>
      </c>
      <c r="B16" s="17" t="s">
        <v>1601</v>
      </c>
      <c r="C16" s="17" t="s">
        <v>1602</v>
      </c>
      <c r="D16" s="17">
        <v>77</v>
      </c>
      <c r="E16" s="12">
        <v>0</v>
      </c>
      <c r="F16" s="12">
        <v>152</v>
      </c>
      <c r="G16" s="12" t="s">
        <v>3</v>
      </c>
      <c r="H16" s="12" t="s">
        <v>1332</v>
      </c>
      <c r="I16" s="20" t="s">
        <v>4607</v>
      </c>
      <c r="J16" s="20" t="s">
        <v>4608</v>
      </c>
      <c r="K16" s="20" t="s">
        <v>4609</v>
      </c>
      <c r="L16" s="20" t="b">
        <v>1</v>
      </c>
      <c r="M16" s="20"/>
      <c r="N16" s="20"/>
      <c r="O16" s="20"/>
      <c r="P16" s="20" t="s">
        <v>4610</v>
      </c>
    </row>
    <row r="17" spans="1:16" x14ac:dyDescent="0.25">
      <c r="A17" s="12">
        <v>13</v>
      </c>
      <c r="B17" s="17" t="s">
        <v>1577</v>
      </c>
      <c r="C17" s="17" t="s">
        <v>1578</v>
      </c>
      <c r="D17" s="17">
        <v>100</v>
      </c>
      <c r="E17" s="12">
        <v>0</v>
      </c>
      <c r="F17" s="12">
        <v>150</v>
      </c>
      <c r="G17" s="12" t="s">
        <v>3</v>
      </c>
      <c r="H17" s="12" t="s">
        <v>1332</v>
      </c>
      <c r="I17" s="20" t="s">
        <v>4567</v>
      </c>
      <c r="J17" s="20" t="s">
        <v>4568</v>
      </c>
      <c r="K17" s="20" t="s">
        <v>4569</v>
      </c>
      <c r="L17" s="20" t="b">
        <v>1</v>
      </c>
      <c r="M17" s="20"/>
      <c r="N17" s="20"/>
      <c r="O17" s="20"/>
      <c r="P17" s="20" t="s">
        <v>4570</v>
      </c>
    </row>
    <row r="18" spans="1:16" x14ac:dyDescent="0.25">
      <c r="A18" s="12">
        <v>14</v>
      </c>
      <c r="B18" s="17" t="s">
        <v>1599</v>
      </c>
      <c r="C18" s="17" t="s">
        <v>1600</v>
      </c>
      <c r="D18" s="17">
        <v>47</v>
      </c>
      <c r="E18" s="12">
        <v>0</v>
      </c>
      <c r="F18" s="12">
        <v>139</v>
      </c>
      <c r="G18" s="12" t="s">
        <v>3</v>
      </c>
      <c r="H18" s="12" t="s">
        <v>1332</v>
      </c>
      <c r="I18" s="20" t="s">
        <v>4604</v>
      </c>
      <c r="J18" s="20" t="s">
        <v>4605</v>
      </c>
      <c r="K18" s="20" t="s">
        <v>4606</v>
      </c>
      <c r="L18" s="20" t="b">
        <v>1</v>
      </c>
      <c r="M18" s="20"/>
      <c r="N18" s="20"/>
      <c r="O18" s="20"/>
      <c r="P18" s="20" t="s">
        <v>1734</v>
      </c>
    </row>
    <row r="19" spans="1:16" x14ac:dyDescent="0.25">
      <c r="A19" s="12">
        <v>15</v>
      </c>
      <c r="B19" s="17" t="s">
        <v>1325</v>
      </c>
      <c r="C19" s="17" t="s">
        <v>1326</v>
      </c>
      <c r="D19" s="17">
        <v>56</v>
      </c>
      <c r="E19" s="12">
        <v>0</v>
      </c>
      <c r="F19" s="12">
        <v>108</v>
      </c>
      <c r="G19" s="12" t="s">
        <v>3</v>
      </c>
      <c r="H19" s="12" t="s">
        <v>1332</v>
      </c>
      <c r="I19" s="20" t="s">
        <v>4139</v>
      </c>
      <c r="J19" s="20" t="s">
        <v>4140</v>
      </c>
      <c r="K19" s="20" t="s">
        <v>4141</v>
      </c>
      <c r="L19" s="20" t="b">
        <v>0</v>
      </c>
      <c r="M19" s="20"/>
      <c r="N19" s="20"/>
      <c r="O19" s="20"/>
      <c r="P19" s="20" t="s">
        <v>4137</v>
      </c>
    </row>
    <row r="20" spans="1:16" x14ac:dyDescent="0.25">
      <c r="A20" s="12">
        <v>16</v>
      </c>
      <c r="B20" s="17" t="s">
        <v>1605</v>
      </c>
      <c r="C20" s="17" t="s">
        <v>1606</v>
      </c>
      <c r="D20" s="17">
        <v>119</v>
      </c>
      <c r="E20" s="12">
        <v>0</v>
      </c>
      <c r="F20" s="12">
        <v>91</v>
      </c>
      <c r="G20" s="12" t="s">
        <v>3</v>
      </c>
      <c r="H20" s="12" t="s">
        <v>1332</v>
      </c>
      <c r="I20" s="20" t="s">
        <v>4613</v>
      </c>
      <c r="J20" s="20" t="s">
        <v>4614</v>
      </c>
      <c r="K20" s="20" t="s">
        <v>4614</v>
      </c>
      <c r="L20" s="20" t="b">
        <v>0</v>
      </c>
      <c r="M20" s="20"/>
      <c r="N20" s="20"/>
      <c r="O20" s="20"/>
      <c r="P20" s="20" t="s">
        <v>1872</v>
      </c>
    </row>
    <row r="21" spans="1:16" x14ac:dyDescent="0.25">
      <c r="A21" s="12">
        <v>17</v>
      </c>
      <c r="B21" s="17" t="s">
        <v>4898</v>
      </c>
      <c r="C21" s="17" t="s">
        <v>1581</v>
      </c>
      <c r="D21" s="17">
        <v>162</v>
      </c>
      <c r="E21" s="12">
        <v>0</v>
      </c>
      <c r="F21" s="12">
        <v>89</v>
      </c>
      <c r="G21" s="12" t="s">
        <v>3</v>
      </c>
      <c r="H21" s="12" t="s">
        <v>1332</v>
      </c>
      <c r="I21" s="20" t="s">
        <v>4573</v>
      </c>
      <c r="J21" s="20" t="s">
        <v>4574</v>
      </c>
      <c r="K21" s="20" t="s">
        <v>4575</v>
      </c>
      <c r="L21" s="20" t="b">
        <v>1</v>
      </c>
      <c r="M21" s="20"/>
      <c r="N21" s="20"/>
      <c r="O21" s="20"/>
      <c r="P21" s="20" t="s">
        <v>1921</v>
      </c>
    </row>
    <row r="22" spans="1:16" x14ac:dyDescent="0.25">
      <c r="A22" s="12">
        <v>18</v>
      </c>
      <c r="B22" s="17" t="s">
        <v>1607</v>
      </c>
      <c r="C22" s="17" t="s">
        <v>1608</v>
      </c>
      <c r="D22" s="17">
        <v>68</v>
      </c>
      <c r="E22" s="12">
        <v>0</v>
      </c>
      <c r="F22" s="12">
        <v>88</v>
      </c>
      <c r="G22" s="12" t="s">
        <v>3</v>
      </c>
      <c r="H22" s="12" t="s">
        <v>1332</v>
      </c>
      <c r="I22" s="20" t="s">
        <v>4615</v>
      </c>
      <c r="J22" s="20" t="s">
        <v>4616</v>
      </c>
      <c r="K22" s="20" t="s">
        <v>4616</v>
      </c>
      <c r="L22" s="20" t="b">
        <v>0</v>
      </c>
      <c r="M22" s="20"/>
      <c r="N22" s="20"/>
      <c r="O22" s="20"/>
      <c r="P22" s="20" t="s">
        <v>4559</v>
      </c>
    </row>
    <row r="23" spans="1:16" x14ac:dyDescent="0.25">
      <c r="A23" s="12">
        <v>19</v>
      </c>
      <c r="B23" s="17" t="s">
        <v>1609</v>
      </c>
      <c r="C23" s="17" t="s">
        <v>1610</v>
      </c>
      <c r="D23" s="17">
        <v>75</v>
      </c>
      <c r="E23" s="12">
        <v>0</v>
      </c>
      <c r="F23" s="12">
        <v>87</v>
      </c>
      <c r="G23" s="12" t="s">
        <v>3</v>
      </c>
      <c r="H23" s="12" t="s">
        <v>1332</v>
      </c>
      <c r="I23" s="20" t="s">
        <v>4617</v>
      </c>
      <c r="J23" s="20" t="s">
        <v>4618</v>
      </c>
      <c r="K23" s="20" t="s">
        <v>4619</v>
      </c>
      <c r="L23" s="20" t="b">
        <v>1</v>
      </c>
      <c r="M23" s="20"/>
      <c r="N23" s="20"/>
      <c r="O23" s="20"/>
      <c r="P23" s="20" t="s">
        <v>4620</v>
      </c>
    </row>
    <row r="24" spans="1:16" x14ac:dyDescent="0.25">
      <c r="A24" s="12">
        <v>20</v>
      </c>
      <c r="B24" s="17" t="s">
        <v>1611</v>
      </c>
      <c r="C24" s="17" t="s">
        <v>1612</v>
      </c>
      <c r="D24" s="17">
        <v>207</v>
      </c>
      <c r="E24" s="12">
        <v>0</v>
      </c>
      <c r="F24" s="12">
        <v>70</v>
      </c>
      <c r="G24" s="12" t="s">
        <v>3</v>
      </c>
      <c r="H24" s="12" t="s">
        <v>1332</v>
      </c>
      <c r="I24" s="20" t="s">
        <v>4621</v>
      </c>
      <c r="J24" s="20" t="s">
        <v>4622</v>
      </c>
      <c r="K24" s="20" t="s">
        <v>4623</v>
      </c>
      <c r="L24" s="20" t="b">
        <v>1</v>
      </c>
      <c r="M24" s="20"/>
      <c r="N24" s="20"/>
      <c r="O24" s="20"/>
      <c r="P24" s="20" t="s">
        <v>1734</v>
      </c>
    </row>
    <row r="25" spans="1:16" x14ac:dyDescent="0.25">
      <c r="A25" s="12">
        <v>21</v>
      </c>
      <c r="B25" s="17" t="s">
        <v>1621</v>
      </c>
      <c r="C25" s="17" t="s">
        <v>1622</v>
      </c>
      <c r="D25" s="17">
        <v>131</v>
      </c>
      <c r="E25" s="12">
        <v>0</v>
      </c>
      <c r="F25" s="12">
        <v>43</v>
      </c>
      <c r="G25" s="12" t="s">
        <v>3</v>
      </c>
      <c r="H25" s="12" t="s">
        <v>1332</v>
      </c>
      <c r="I25" s="20" t="s">
        <v>4635</v>
      </c>
      <c r="J25" s="20" t="s">
        <v>4636</v>
      </c>
      <c r="K25" s="20" t="s">
        <v>4637</v>
      </c>
      <c r="L25" s="20" t="b">
        <v>1</v>
      </c>
      <c r="M25" s="20"/>
      <c r="N25" s="20"/>
      <c r="O25" s="20"/>
      <c r="P25" s="20" t="s">
        <v>1734</v>
      </c>
    </row>
    <row r="26" spans="1:16" x14ac:dyDescent="0.25">
      <c r="A26" s="12">
        <v>22</v>
      </c>
      <c r="B26" s="17" t="s">
        <v>1623</v>
      </c>
      <c r="C26" s="17" t="s">
        <v>1624</v>
      </c>
      <c r="D26" s="17">
        <v>34</v>
      </c>
      <c r="E26" s="12">
        <v>0</v>
      </c>
      <c r="F26" s="12">
        <v>38</v>
      </c>
      <c r="G26" s="12" t="s">
        <v>3</v>
      </c>
      <c r="H26" s="12" t="s">
        <v>1332</v>
      </c>
      <c r="I26" s="20" t="s">
        <v>4638</v>
      </c>
      <c r="J26" s="20" t="s">
        <v>4639</v>
      </c>
      <c r="K26" s="20" t="s">
        <v>4640</v>
      </c>
      <c r="L26" s="20" t="b">
        <v>0</v>
      </c>
      <c r="M26" s="20"/>
      <c r="N26" s="20"/>
      <c r="O26" s="20"/>
      <c r="P26" s="20" t="s">
        <v>3398</v>
      </c>
    </row>
    <row r="27" spans="1:16" x14ac:dyDescent="0.25">
      <c r="A27" s="12">
        <v>23</v>
      </c>
      <c r="B27" s="17" t="s">
        <v>1615</v>
      </c>
      <c r="C27" s="17" t="s">
        <v>1616</v>
      </c>
      <c r="D27" s="17">
        <v>31</v>
      </c>
      <c r="E27" s="12">
        <v>0</v>
      </c>
      <c r="F27" s="12">
        <v>36</v>
      </c>
      <c r="G27" s="12" t="s">
        <v>3</v>
      </c>
      <c r="H27" s="12" t="s">
        <v>1332</v>
      </c>
      <c r="I27" s="20" t="s">
        <v>4628</v>
      </c>
      <c r="J27" s="20" t="s">
        <v>4629</v>
      </c>
      <c r="K27" s="20" t="s">
        <v>4630</v>
      </c>
      <c r="L27" s="20" t="b">
        <v>0</v>
      </c>
      <c r="M27" s="20"/>
      <c r="N27" s="20"/>
      <c r="O27" s="20"/>
      <c r="P27" s="20" t="s">
        <v>4631</v>
      </c>
    </row>
    <row r="28" spans="1:16" x14ac:dyDescent="0.25">
      <c r="A28" s="12">
        <v>24</v>
      </c>
      <c r="B28" s="17" t="s">
        <v>1633</v>
      </c>
      <c r="C28" s="17" t="s">
        <v>1634</v>
      </c>
      <c r="D28" s="17">
        <v>28</v>
      </c>
      <c r="E28" s="12">
        <v>0</v>
      </c>
      <c r="F28" s="12">
        <v>33</v>
      </c>
      <c r="G28" s="12" t="s">
        <v>3</v>
      </c>
      <c r="H28" s="12" t="s">
        <v>1332</v>
      </c>
      <c r="I28" s="20" t="s">
        <v>4651</v>
      </c>
      <c r="J28" s="20" t="s">
        <v>4652</v>
      </c>
      <c r="K28" s="20" t="s">
        <v>4653</v>
      </c>
      <c r="L28" s="20" t="b">
        <v>0</v>
      </c>
      <c r="M28" s="20"/>
      <c r="N28" s="20"/>
      <c r="O28" s="20"/>
      <c r="P28" s="20" t="s">
        <v>3182</v>
      </c>
    </row>
    <row r="29" spans="1:16" x14ac:dyDescent="0.25">
      <c r="A29" s="12">
        <v>25</v>
      </c>
      <c r="B29" s="17" t="s">
        <v>1627</v>
      </c>
      <c r="C29" s="17" t="s">
        <v>1628</v>
      </c>
      <c r="D29" s="17">
        <v>47</v>
      </c>
      <c r="E29" s="12">
        <v>0</v>
      </c>
      <c r="F29" s="12">
        <v>32</v>
      </c>
      <c r="G29" s="12" t="s">
        <v>3</v>
      </c>
      <c r="H29" s="12" t="s">
        <v>1332</v>
      </c>
      <c r="I29" s="20" t="s">
        <v>4644</v>
      </c>
      <c r="J29" s="20" t="s">
        <v>4645</v>
      </c>
      <c r="K29" s="20" t="s">
        <v>4646</v>
      </c>
      <c r="L29" s="20" t="b">
        <v>0</v>
      </c>
      <c r="M29" s="20"/>
      <c r="N29" s="20"/>
      <c r="O29" s="20"/>
      <c r="P29" s="20" t="s">
        <v>3398</v>
      </c>
    </row>
    <row r="30" spans="1:16" x14ac:dyDescent="0.25">
      <c r="A30" s="12">
        <v>26</v>
      </c>
      <c r="B30" s="17" t="s">
        <v>1619</v>
      </c>
      <c r="C30" s="17" t="s">
        <v>1620</v>
      </c>
      <c r="D30" s="17">
        <v>18</v>
      </c>
      <c r="E30" s="12">
        <v>0</v>
      </c>
      <c r="F30" s="12">
        <v>28</v>
      </c>
      <c r="G30" s="12" t="s">
        <v>3</v>
      </c>
      <c r="H30" s="12" t="s">
        <v>1332</v>
      </c>
      <c r="I30" s="20" t="s">
        <v>1834</v>
      </c>
      <c r="J30" s="20" t="s">
        <v>1835</v>
      </c>
      <c r="K30" s="20" t="s">
        <v>1734</v>
      </c>
      <c r="L30" s="20" t="s">
        <v>1734</v>
      </c>
      <c r="M30" s="20"/>
      <c r="N30" s="20"/>
      <c r="O30" s="20"/>
      <c r="P30" s="20" t="s">
        <v>1734</v>
      </c>
    </row>
    <row r="31" spans="1:16" x14ac:dyDescent="0.25">
      <c r="A31" s="12">
        <v>27</v>
      </c>
      <c r="B31" s="17" t="s">
        <v>1639</v>
      </c>
      <c r="C31" s="17" t="s">
        <v>1640</v>
      </c>
      <c r="D31" s="17">
        <v>77</v>
      </c>
      <c r="E31" s="12">
        <v>0</v>
      </c>
      <c r="F31" s="12">
        <v>28</v>
      </c>
      <c r="G31" s="12" t="s">
        <v>3</v>
      </c>
      <c r="H31" s="12" t="s">
        <v>1332</v>
      </c>
      <c r="I31" s="20" t="s">
        <v>4660</v>
      </c>
      <c r="J31" s="20" t="s">
        <v>4661</v>
      </c>
      <c r="K31" s="20" t="s">
        <v>4661</v>
      </c>
      <c r="L31" s="20" t="b">
        <v>0</v>
      </c>
      <c r="M31" s="20"/>
      <c r="N31" s="20"/>
      <c r="O31" s="20"/>
      <c r="P31" s="20" t="s">
        <v>4559</v>
      </c>
    </row>
    <row r="32" spans="1:16" x14ac:dyDescent="0.25">
      <c r="A32" s="12">
        <v>28</v>
      </c>
      <c r="B32" s="17" t="s">
        <v>1643</v>
      </c>
      <c r="C32" s="17" t="s">
        <v>5044</v>
      </c>
      <c r="D32" s="17">
        <v>65</v>
      </c>
      <c r="E32" s="12">
        <v>0</v>
      </c>
      <c r="F32" s="12">
        <v>25</v>
      </c>
      <c r="G32" s="12" t="s">
        <v>3</v>
      </c>
      <c r="H32" s="12" t="s">
        <v>1332</v>
      </c>
      <c r="I32" s="20" t="s">
        <v>5309</v>
      </c>
      <c r="J32" s="20" t="s">
        <v>4666</v>
      </c>
      <c r="K32" s="20" t="s">
        <v>4667</v>
      </c>
      <c r="L32" s="20" t="b">
        <v>0</v>
      </c>
      <c r="M32" s="20"/>
      <c r="N32" s="20"/>
      <c r="O32" s="20"/>
      <c r="P32" s="20" t="s">
        <v>4668</v>
      </c>
    </row>
    <row r="33" spans="1:16" x14ac:dyDescent="0.25">
      <c r="A33" s="12">
        <v>29</v>
      </c>
      <c r="B33" s="17" t="s">
        <v>1310</v>
      </c>
      <c r="C33" s="17" t="s">
        <v>1311</v>
      </c>
      <c r="D33" s="17">
        <v>38</v>
      </c>
      <c r="E33" s="12">
        <v>0</v>
      </c>
      <c r="F33" s="12">
        <v>24</v>
      </c>
      <c r="G33" s="12" t="s">
        <v>3</v>
      </c>
      <c r="H33" s="12" t="s">
        <v>1332</v>
      </c>
      <c r="I33" s="20" t="s">
        <v>4115</v>
      </c>
      <c r="J33" s="20" t="s">
        <v>4116</v>
      </c>
      <c r="K33" s="20" t="s">
        <v>4117</v>
      </c>
      <c r="L33" s="20" t="b">
        <v>0</v>
      </c>
      <c r="M33" s="20"/>
      <c r="N33" s="20"/>
      <c r="O33" s="20"/>
      <c r="P33" s="20" t="s">
        <v>4118</v>
      </c>
    </row>
    <row r="34" spans="1:16" x14ac:dyDescent="0.25">
      <c r="A34" s="12">
        <v>30</v>
      </c>
      <c r="B34" s="17" t="s">
        <v>1635</v>
      </c>
      <c r="C34" s="17" t="s">
        <v>1636</v>
      </c>
      <c r="D34" s="17">
        <v>14</v>
      </c>
      <c r="E34" s="12">
        <v>0</v>
      </c>
      <c r="F34" s="12">
        <v>24</v>
      </c>
      <c r="G34" s="12" t="s">
        <v>3</v>
      </c>
      <c r="H34" s="12" t="s">
        <v>1332</v>
      </c>
      <c r="I34" s="20" t="s">
        <v>4654</v>
      </c>
      <c r="J34" s="20" t="s">
        <v>4655</v>
      </c>
      <c r="K34" s="20" t="s">
        <v>4656</v>
      </c>
      <c r="L34" s="20" t="b">
        <v>0</v>
      </c>
      <c r="M34" s="20"/>
      <c r="N34" s="20"/>
      <c r="O34" s="20"/>
      <c r="P34" s="20" t="s">
        <v>3398</v>
      </c>
    </row>
    <row r="35" spans="1:16" x14ac:dyDescent="0.25">
      <c r="A35" s="12">
        <v>31</v>
      </c>
      <c r="B35" s="17" t="s">
        <v>1644</v>
      </c>
      <c r="C35" s="17" t="s">
        <v>5045</v>
      </c>
      <c r="D35" s="17">
        <v>31</v>
      </c>
      <c r="E35" s="12">
        <v>0</v>
      </c>
      <c r="F35" s="12">
        <v>24</v>
      </c>
      <c r="G35" s="12" t="s">
        <v>3</v>
      </c>
      <c r="H35" s="12" t="s">
        <v>1332</v>
      </c>
      <c r="I35" s="20" t="s">
        <v>5310</v>
      </c>
      <c r="J35" s="20" t="s">
        <v>4672</v>
      </c>
      <c r="K35" s="20" t="s">
        <v>4673</v>
      </c>
      <c r="L35" s="20" t="b">
        <v>0</v>
      </c>
      <c r="M35" s="20"/>
      <c r="N35" s="20"/>
      <c r="O35" s="20"/>
      <c r="P35" s="20" t="s">
        <v>2629</v>
      </c>
    </row>
    <row r="36" spans="1:16" x14ac:dyDescent="0.25">
      <c r="A36" s="12">
        <v>32</v>
      </c>
      <c r="B36" s="17" t="s">
        <v>1649</v>
      </c>
      <c r="C36" s="17" t="s">
        <v>1650</v>
      </c>
      <c r="D36" s="17">
        <v>80</v>
      </c>
      <c r="E36" s="12">
        <v>0</v>
      </c>
      <c r="F36" s="12">
        <v>23</v>
      </c>
      <c r="G36" s="12" t="s">
        <v>3</v>
      </c>
      <c r="H36" s="12" t="s">
        <v>1332</v>
      </c>
      <c r="I36" s="20" t="s">
        <v>4680</v>
      </c>
      <c r="J36" s="20" t="s">
        <v>4681</v>
      </c>
      <c r="K36" s="20" t="s">
        <v>4682</v>
      </c>
      <c r="L36" s="20" t="b">
        <v>1</v>
      </c>
      <c r="M36" s="20"/>
      <c r="N36" s="20"/>
      <c r="O36" s="20"/>
      <c r="P36" s="20" t="s">
        <v>4683</v>
      </c>
    </row>
    <row r="37" spans="1:16" x14ac:dyDescent="0.25">
      <c r="A37" s="12">
        <v>33</v>
      </c>
      <c r="B37" s="17" t="s">
        <v>1655</v>
      </c>
      <c r="C37" s="17" t="s">
        <v>1656</v>
      </c>
      <c r="D37" s="17">
        <v>32</v>
      </c>
      <c r="E37" s="12">
        <v>0</v>
      </c>
      <c r="F37" s="12">
        <v>22</v>
      </c>
      <c r="G37" s="12" t="s">
        <v>3</v>
      </c>
      <c r="H37" s="12" t="s">
        <v>1332</v>
      </c>
      <c r="I37" s="20" t="s">
        <v>4688</v>
      </c>
      <c r="J37" s="20" t="s">
        <v>4689</v>
      </c>
      <c r="K37" s="20" t="s">
        <v>4690</v>
      </c>
      <c r="L37" s="20" t="b">
        <v>0</v>
      </c>
      <c r="M37" s="20"/>
      <c r="N37" s="20"/>
      <c r="O37" s="20"/>
      <c r="P37" s="20" t="s">
        <v>1734</v>
      </c>
    </row>
    <row r="38" spans="1:16" x14ac:dyDescent="0.25">
      <c r="A38" s="12">
        <v>34</v>
      </c>
      <c r="B38" s="17" t="s">
        <v>1321</v>
      </c>
      <c r="C38" s="17" t="s">
        <v>1322</v>
      </c>
      <c r="D38" s="17">
        <v>54</v>
      </c>
      <c r="E38" s="12">
        <v>0</v>
      </c>
      <c r="F38" s="12">
        <v>20</v>
      </c>
      <c r="G38" s="12" t="s">
        <v>3</v>
      </c>
      <c r="H38" s="12" t="s">
        <v>1332</v>
      </c>
      <c r="I38" s="20" t="s">
        <v>4134</v>
      </c>
      <c r="J38" s="20" t="s">
        <v>4135</v>
      </c>
      <c r="K38" s="20" t="s">
        <v>4136</v>
      </c>
      <c r="L38" s="20" t="b">
        <v>0</v>
      </c>
      <c r="M38" s="20"/>
      <c r="N38" s="20"/>
      <c r="O38" s="20"/>
      <c r="P38" s="20" t="s">
        <v>4137</v>
      </c>
    </row>
    <row r="39" spans="1:16" x14ac:dyDescent="0.25">
      <c r="A39" s="12">
        <v>35</v>
      </c>
      <c r="B39" s="17" t="s">
        <v>1686</v>
      </c>
      <c r="C39" s="17" t="s">
        <v>1687</v>
      </c>
      <c r="D39" s="17">
        <v>17</v>
      </c>
      <c r="E39" s="12">
        <v>0</v>
      </c>
      <c r="F39" s="12">
        <v>20</v>
      </c>
      <c r="G39" s="12" t="s">
        <v>3</v>
      </c>
      <c r="H39" s="12" t="s">
        <v>1332</v>
      </c>
      <c r="I39" s="20" t="s">
        <v>4737</v>
      </c>
      <c r="J39" s="20" t="s">
        <v>4738</v>
      </c>
      <c r="K39" s="20" t="s">
        <v>4739</v>
      </c>
      <c r="L39" s="20" t="b">
        <v>0</v>
      </c>
      <c r="M39" s="20"/>
      <c r="N39" s="20"/>
      <c r="O39" s="20"/>
      <c r="P39" s="20" t="s">
        <v>2529</v>
      </c>
    </row>
    <row r="40" spans="1:16" x14ac:dyDescent="0.25">
      <c r="A40" s="12">
        <v>36</v>
      </c>
      <c r="B40" s="17" t="s">
        <v>1667</v>
      </c>
      <c r="C40" s="17" t="s">
        <v>1668</v>
      </c>
      <c r="D40" s="17">
        <v>16</v>
      </c>
      <c r="E40" s="12">
        <v>0</v>
      </c>
      <c r="F40" s="12">
        <v>20</v>
      </c>
      <c r="G40" s="12" t="s">
        <v>3</v>
      </c>
      <c r="H40" s="12" t="s">
        <v>1332</v>
      </c>
      <c r="I40" s="20" t="s">
        <v>4709</v>
      </c>
      <c r="J40" s="20" t="s">
        <v>4710</v>
      </c>
      <c r="K40" s="20" t="s">
        <v>4711</v>
      </c>
      <c r="L40" s="20" t="b">
        <v>0</v>
      </c>
      <c r="M40" s="20"/>
      <c r="N40" s="20"/>
      <c r="O40" s="20"/>
      <c r="P40" s="20" t="s">
        <v>2529</v>
      </c>
    </row>
    <row r="41" spans="1:16" x14ac:dyDescent="0.25">
      <c r="A41" s="12">
        <v>37</v>
      </c>
      <c r="B41" s="17" t="s">
        <v>1663</v>
      </c>
      <c r="C41" s="17" t="s">
        <v>1664</v>
      </c>
      <c r="D41" s="17">
        <v>30</v>
      </c>
      <c r="E41" s="12">
        <v>0</v>
      </c>
      <c r="F41" s="12">
        <v>20</v>
      </c>
      <c r="G41" s="12" t="s">
        <v>3</v>
      </c>
      <c r="H41" s="12" t="s">
        <v>1332</v>
      </c>
      <c r="I41" s="20" t="s">
        <v>4702</v>
      </c>
      <c r="J41" s="20" t="s">
        <v>4703</v>
      </c>
      <c r="K41" s="20" t="s">
        <v>4704</v>
      </c>
      <c r="L41" s="20" t="b">
        <v>0</v>
      </c>
      <c r="M41" s="20"/>
      <c r="N41" s="20"/>
      <c r="O41" s="20"/>
      <c r="P41" s="20" t="s">
        <v>1734</v>
      </c>
    </row>
    <row r="42" spans="1:16" x14ac:dyDescent="0.25">
      <c r="A42" s="12">
        <v>38</v>
      </c>
      <c r="B42" s="17" t="s">
        <v>1653</v>
      </c>
      <c r="C42" s="17" t="s">
        <v>1654</v>
      </c>
      <c r="D42" s="17">
        <v>16</v>
      </c>
      <c r="E42" s="12">
        <v>0</v>
      </c>
      <c r="F42" s="12">
        <v>20</v>
      </c>
      <c r="G42" s="12" t="s">
        <v>3</v>
      </c>
      <c r="H42" s="12" t="s">
        <v>1332</v>
      </c>
      <c r="I42" s="20" t="s">
        <v>1834</v>
      </c>
      <c r="J42" s="20" t="s">
        <v>1835</v>
      </c>
      <c r="K42" s="20" t="s">
        <v>1734</v>
      </c>
      <c r="L42" s="20" t="s">
        <v>1734</v>
      </c>
      <c r="M42" s="20"/>
      <c r="N42" s="20"/>
      <c r="O42" s="20"/>
      <c r="P42" s="20" t="s">
        <v>1734</v>
      </c>
    </row>
    <row r="43" spans="1:16" x14ac:dyDescent="0.25">
      <c r="A43" s="12">
        <v>39</v>
      </c>
      <c r="B43" s="17" t="s">
        <v>1671</v>
      </c>
      <c r="C43" s="17" t="s">
        <v>1672</v>
      </c>
      <c r="D43" s="17">
        <v>136</v>
      </c>
      <c r="E43" s="12">
        <v>0</v>
      </c>
      <c r="F43" s="12">
        <v>20</v>
      </c>
      <c r="G43" s="12" t="s">
        <v>3</v>
      </c>
      <c r="H43" s="12" t="s">
        <v>1332</v>
      </c>
      <c r="I43" s="20" t="s">
        <v>4715</v>
      </c>
      <c r="J43" s="20" t="s">
        <v>4716</v>
      </c>
      <c r="K43" s="20" t="s">
        <v>4716</v>
      </c>
      <c r="L43" s="20" t="b">
        <v>0</v>
      </c>
      <c r="M43" s="20"/>
      <c r="N43" s="20"/>
      <c r="O43" s="20"/>
      <c r="P43" s="20" t="s">
        <v>1872</v>
      </c>
    </row>
    <row r="44" spans="1:16" x14ac:dyDescent="0.25">
      <c r="A44" s="12">
        <v>40</v>
      </c>
      <c r="B44" s="17" t="s">
        <v>1665</v>
      </c>
      <c r="C44" s="17" t="s">
        <v>1666</v>
      </c>
      <c r="D44" s="17">
        <v>32</v>
      </c>
      <c r="E44" s="12">
        <v>0</v>
      </c>
      <c r="F44" s="12">
        <v>20</v>
      </c>
      <c r="G44" s="12" t="s">
        <v>3</v>
      </c>
      <c r="H44" s="12" t="s">
        <v>1332</v>
      </c>
      <c r="I44" s="20" t="s">
        <v>4705</v>
      </c>
      <c r="J44" s="20" t="s">
        <v>4706</v>
      </c>
      <c r="K44" s="20" t="s">
        <v>4707</v>
      </c>
      <c r="L44" s="20" t="b">
        <v>1</v>
      </c>
      <c r="M44" s="20"/>
      <c r="N44" s="20"/>
      <c r="O44" s="20"/>
      <c r="P44" s="20" t="s">
        <v>4708</v>
      </c>
    </row>
    <row r="45" spans="1:16" x14ac:dyDescent="0.25">
      <c r="A45" s="12">
        <v>41</v>
      </c>
      <c r="B45" s="17" t="s">
        <v>1675</v>
      </c>
      <c r="C45" s="17" t="s">
        <v>1676</v>
      </c>
      <c r="D45" s="17">
        <v>12</v>
      </c>
      <c r="E45" s="12">
        <v>0</v>
      </c>
      <c r="F45" s="12">
        <v>18</v>
      </c>
      <c r="G45" s="12" t="s">
        <v>3</v>
      </c>
      <c r="H45" s="12" t="s">
        <v>1332</v>
      </c>
      <c r="I45" s="20" t="s">
        <v>4720</v>
      </c>
      <c r="J45" s="20" t="s">
        <v>4721</v>
      </c>
      <c r="K45" s="20" t="s">
        <v>4722</v>
      </c>
      <c r="L45" s="20" t="b">
        <v>0</v>
      </c>
      <c r="M45" s="20"/>
      <c r="N45" s="20"/>
      <c r="O45" s="20"/>
      <c r="P45" s="20" t="s">
        <v>3398</v>
      </c>
    </row>
    <row r="46" spans="1:16" x14ac:dyDescent="0.25">
      <c r="A46" s="12">
        <v>42</v>
      </c>
      <c r="B46" s="17" t="s">
        <v>1673</v>
      </c>
      <c r="C46" s="17" t="s">
        <v>1674</v>
      </c>
      <c r="D46" s="17">
        <v>17</v>
      </c>
      <c r="E46" s="12">
        <v>0</v>
      </c>
      <c r="F46" s="12">
        <v>18</v>
      </c>
      <c r="G46" s="12" t="s">
        <v>3</v>
      </c>
      <c r="H46" s="12" t="s">
        <v>1332</v>
      </c>
      <c r="I46" s="20" t="s">
        <v>4717</v>
      </c>
      <c r="J46" s="20" t="s">
        <v>4718</v>
      </c>
      <c r="K46" s="20" t="s">
        <v>4719</v>
      </c>
      <c r="L46" s="20" t="b">
        <v>0</v>
      </c>
      <c r="M46" s="20"/>
      <c r="N46" s="20"/>
      <c r="O46" s="20"/>
      <c r="P46" s="20" t="s">
        <v>3398</v>
      </c>
    </row>
    <row r="47" spans="1:16" x14ac:dyDescent="0.25">
      <c r="A47" s="12">
        <v>43</v>
      </c>
      <c r="B47" s="17" t="s">
        <v>1661</v>
      </c>
      <c r="C47" s="17" t="s">
        <v>1662</v>
      </c>
      <c r="D47" s="17">
        <v>97</v>
      </c>
      <c r="E47" s="12">
        <v>0</v>
      </c>
      <c r="F47" s="12">
        <v>18</v>
      </c>
      <c r="G47" s="12" t="s">
        <v>3</v>
      </c>
      <c r="H47" s="12" t="s">
        <v>1332</v>
      </c>
      <c r="I47" s="20" t="s">
        <v>4698</v>
      </c>
      <c r="J47" s="20" t="s">
        <v>4699</v>
      </c>
      <c r="K47" s="20" t="s">
        <v>4700</v>
      </c>
      <c r="L47" s="20" t="b">
        <v>0</v>
      </c>
      <c r="M47" s="20"/>
      <c r="N47" s="20"/>
      <c r="O47" s="20"/>
      <c r="P47" s="20" t="s">
        <v>4701</v>
      </c>
    </row>
    <row r="48" spans="1:16" x14ac:dyDescent="0.25">
      <c r="A48" s="12">
        <v>44</v>
      </c>
      <c r="B48" s="17" t="s">
        <v>1694</v>
      </c>
      <c r="C48" s="17" t="s">
        <v>1695</v>
      </c>
      <c r="D48" s="17">
        <v>51</v>
      </c>
      <c r="E48" s="12">
        <v>0</v>
      </c>
      <c r="F48" s="12">
        <v>17</v>
      </c>
      <c r="G48" s="12" t="s">
        <v>3</v>
      </c>
      <c r="H48" s="12" t="s">
        <v>1332</v>
      </c>
      <c r="I48" s="20" t="s">
        <v>4749</v>
      </c>
      <c r="J48" s="20" t="s">
        <v>4750</v>
      </c>
      <c r="K48" s="20" t="s">
        <v>4751</v>
      </c>
      <c r="L48" s="20" t="b">
        <v>1</v>
      </c>
      <c r="M48" s="20"/>
      <c r="N48" s="20"/>
      <c r="O48" s="20"/>
      <c r="P48" s="20" t="s">
        <v>4752</v>
      </c>
    </row>
    <row r="49" spans="1:16" x14ac:dyDescent="0.25">
      <c r="A49" s="12">
        <v>45</v>
      </c>
      <c r="B49" s="17" t="s">
        <v>1352</v>
      </c>
      <c r="C49" s="17" t="s">
        <v>1353</v>
      </c>
      <c r="D49" s="17">
        <v>97</v>
      </c>
      <c r="E49" s="12">
        <v>0</v>
      </c>
      <c r="F49" s="12">
        <v>16</v>
      </c>
      <c r="G49" s="12" t="s">
        <v>3</v>
      </c>
      <c r="H49" s="12" t="s">
        <v>1332</v>
      </c>
      <c r="I49" s="20" t="s">
        <v>4183</v>
      </c>
      <c r="J49" s="20" t="s">
        <v>4184</v>
      </c>
      <c r="K49" s="20" t="s">
        <v>4185</v>
      </c>
      <c r="L49" s="20" t="b">
        <v>0</v>
      </c>
      <c r="M49" s="20"/>
      <c r="N49" s="20"/>
      <c r="O49" s="20"/>
      <c r="P49" s="20" t="s">
        <v>4186</v>
      </c>
    </row>
    <row r="50" spans="1:16" x14ac:dyDescent="0.25">
      <c r="A50" s="12">
        <v>46</v>
      </c>
      <c r="B50" s="17" t="s">
        <v>1690</v>
      </c>
      <c r="C50" s="17" t="s">
        <v>1691</v>
      </c>
      <c r="D50" s="17">
        <v>35</v>
      </c>
      <c r="E50" s="12">
        <v>0</v>
      </c>
      <c r="F50" s="12">
        <v>16</v>
      </c>
      <c r="G50" s="12" t="s">
        <v>3</v>
      </c>
      <c r="H50" s="12" t="s">
        <v>1332</v>
      </c>
      <c r="I50" s="20" t="s">
        <v>4744</v>
      </c>
      <c r="J50" s="20" t="s">
        <v>4745</v>
      </c>
      <c r="K50" s="20" t="s">
        <v>4745</v>
      </c>
      <c r="L50" s="20" t="b">
        <v>0</v>
      </c>
      <c r="M50" s="20"/>
      <c r="N50" s="20"/>
      <c r="O50" s="20"/>
      <c r="P50" s="20" t="s">
        <v>1734</v>
      </c>
    </row>
    <row r="51" spans="1:16" x14ac:dyDescent="0.25">
      <c r="A51" s="12">
        <v>47</v>
      </c>
      <c r="B51" s="17" t="s">
        <v>4899</v>
      </c>
      <c r="C51" s="17" t="s">
        <v>5046</v>
      </c>
      <c r="D51" s="17">
        <v>24</v>
      </c>
      <c r="E51" s="12">
        <v>0</v>
      </c>
      <c r="F51" s="12">
        <v>16</v>
      </c>
      <c r="G51" s="12" t="s">
        <v>3</v>
      </c>
      <c r="H51" s="12" t="s">
        <v>1332</v>
      </c>
      <c r="I51" s="20" t="s">
        <v>5311</v>
      </c>
      <c r="J51" s="20" t="s">
        <v>5312</v>
      </c>
      <c r="K51" s="20" t="s">
        <v>5313</v>
      </c>
      <c r="L51" s="20" t="b">
        <v>0</v>
      </c>
      <c r="M51" s="20"/>
      <c r="N51" s="20"/>
      <c r="O51" s="20"/>
      <c r="P51" s="20" t="s">
        <v>3398</v>
      </c>
    </row>
    <row r="52" spans="1:16" x14ac:dyDescent="0.25">
      <c r="A52" s="12">
        <v>48</v>
      </c>
      <c r="B52" s="17" t="s">
        <v>4900</v>
      </c>
      <c r="C52" s="17" t="s">
        <v>5047</v>
      </c>
      <c r="D52" s="17">
        <v>92</v>
      </c>
      <c r="E52" s="12">
        <v>0</v>
      </c>
      <c r="F52" s="12">
        <v>15</v>
      </c>
      <c r="G52" s="12" t="s">
        <v>3</v>
      </c>
      <c r="H52" s="12" t="s">
        <v>1332</v>
      </c>
      <c r="I52" s="20" t="s">
        <v>5314</v>
      </c>
      <c r="J52" s="20" t="s">
        <v>5315</v>
      </c>
      <c r="K52" s="20" t="s">
        <v>5315</v>
      </c>
      <c r="L52" s="20" t="b">
        <v>1</v>
      </c>
      <c r="M52" s="20"/>
      <c r="N52" s="20"/>
      <c r="O52" s="20"/>
      <c r="P52" s="20" t="s">
        <v>5316</v>
      </c>
    </row>
    <row r="53" spans="1:16" x14ac:dyDescent="0.25">
      <c r="A53" s="12">
        <v>49</v>
      </c>
      <c r="B53" s="17" t="s">
        <v>4901</v>
      </c>
      <c r="C53" s="17" t="s">
        <v>5048</v>
      </c>
      <c r="D53" s="17">
        <v>25</v>
      </c>
      <c r="E53" s="12">
        <v>0</v>
      </c>
      <c r="F53" s="12">
        <v>15</v>
      </c>
      <c r="G53" s="12" t="s">
        <v>3</v>
      </c>
      <c r="H53" s="12" t="s">
        <v>1332</v>
      </c>
      <c r="I53" s="20" t="s">
        <v>5317</v>
      </c>
      <c r="J53" s="20" t="s">
        <v>5318</v>
      </c>
      <c r="K53" s="20" t="s">
        <v>5319</v>
      </c>
      <c r="L53" s="20" t="b">
        <v>0</v>
      </c>
      <c r="M53" s="20"/>
      <c r="N53" s="20"/>
      <c r="O53" s="20"/>
      <c r="P53" s="20" t="s">
        <v>3398</v>
      </c>
    </row>
    <row r="54" spans="1:16" x14ac:dyDescent="0.25">
      <c r="A54" s="12">
        <v>50</v>
      </c>
      <c r="B54" s="17" t="s">
        <v>1718</v>
      </c>
      <c r="C54" s="17" t="s">
        <v>1719</v>
      </c>
      <c r="D54" s="17">
        <v>15</v>
      </c>
      <c r="E54" s="12">
        <v>0</v>
      </c>
      <c r="F54" s="12">
        <v>15</v>
      </c>
      <c r="G54" s="12" t="s">
        <v>3</v>
      </c>
      <c r="H54" s="12" t="s">
        <v>1332</v>
      </c>
      <c r="I54" s="20" t="s">
        <v>4788</v>
      </c>
      <c r="J54" s="20" t="s">
        <v>4789</v>
      </c>
      <c r="K54" s="20" t="s">
        <v>4790</v>
      </c>
      <c r="L54" s="20" t="b">
        <v>0</v>
      </c>
      <c r="M54" s="20"/>
      <c r="N54" s="20"/>
      <c r="O54" s="20"/>
      <c r="P54" s="20" t="s">
        <v>3398</v>
      </c>
    </row>
    <row r="55" spans="1:16" x14ac:dyDescent="0.25">
      <c r="A55" s="12">
        <v>51</v>
      </c>
      <c r="B55" s="17" t="s">
        <v>1645</v>
      </c>
      <c r="C55" s="17" t="s">
        <v>1646</v>
      </c>
      <c r="D55" s="17">
        <v>61</v>
      </c>
      <c r="E55" s="12">
        <v>0</v>
      </c>
      <c r="F55" s="12">
        <v>15</v>
      </c>
      <c r="G55" s="12" t="s">
        <v>3</v>
      </c>
      <c r="H55" s="12" t="s">
        <v>1332</v>
      </c>
      <c r="I55" s="20" t="s">
        <v>4674</v>
      </c>
      <c r="J55" s="20" t="s">
        <v>4675</v>
      </c>
      <c r="K55" s="20" t="s">
        <v>4676</v>
      </c>
      <c r="L55" s="20" t="b">
        <v>1</v>
      </c>
      <c r="M55" s="20"/>
      <c r="N55" s="20"/>
      <c r="O55" s="20"/>
      <c r="P55" s="20" t="s">
        <v>4610</v>
      </c>
    </row>
    <row r="56" spans="1:16" x14ac:dyDescent="0.25">
      <c r="A56" s="12">
        <v>52</v>
      </c>
      <c r="B56" s="17" t="s">
        <v>1354</v>
      </c>
      <c r="C56" s="17" t="s">
        <v>1355</v>
      </c>
      <c r="D56" s="17">
        <v>31</v>
      </c>
      <c r="E56" s="12">
        <v>0</v>
      </c>
      <c r="F56" s="12">
        <v>15</v>
      </c>
      <c r="G56" s="12" t="s">
        <v>3</v>
      </c>
      <c r="H56" s="12" t="s">
        <v>1332</v>
      </c>
      <c r="I56" s="20" t="s">
        <v>4187</v>
      </c>
      <c r="J56" s="20" t="s">
        <v>4188</v>
      </c>
      <c r="K56" s="20" t="s">
        <v>4188</v>
      </c>
      <c r="L56" s="20" t="b">
        <v>0</v>
      </c>
      <c r="M56" s="20"/>
      <c r="N56" s="20"/>
      <c r="O56" s="20"/>
      <c r="P56" s="20" t="s">
        <v>1734</v>
      </c>
    </row>
    <row r="57" spans="1:16" x14ac:dyDescent="0.25">
      <c r="A57" s="12">
        <v>53</v>
      </c>
      <c r="B57" s="17" t="s">
        <v>1341</v>
      </c>
      <c r="C57" s="17" t="s">
        <v>1342</v>
      </c>
      <c r="D57" s="17">
        <v>16</v>
      </c>
      <c r="E57" s="12">
        <v>0</v>
      </c>
      <c r="F57" s="12">
        <v>14</v>
      </c>
      <c r="G57" s="12" t="s">
        <v>3</v>
      </c>
      <c r="H57" s="12" t="s">
        <v>1332</v>
      </c>
      <c r="I57" s="20" t="s">
        <v>4164</v>
      </c>
      <c r="J57" s="20" t="s">
        <v>4165</v>
      </c>
      <c r="K57" s="20" t="s">
        <v>4166</v>
      </c>
      <c r="L57" s="20" t="b">
        <v>0</v>
      </c>
      <c r="M57" s="20"/>
      <c r="N57" s="20"/>
      <c r="O57" s="20"/>
      <c r="P57" s="20" t="s">
        <v>4167</v>
      </c>
    </row>
    <row r="58" spans="1:16" x14ac:dyDescent="0.25">
      <c r="A58" s="12">
        <v>54</v>
      </c>
      <c r="B58" s="17" t="s">
        <v>1350</v>
      </c>
      <c r="C58" s="17" t="s">
        <v>1351</v>
      </c>
      <c r="D58" s="17">
        <v>16</v>
      </c>
      <c r="E58" s="12">
        <v>0</v>
      </c>
      <c r="F58" s="12">
        <v>14</v>
      </c>
      <c r="G58" s="12" t="s">
        <v>3</v>
      </c>
      <c r="H58" s="12" t="s">
        <v>1332</v>
      </c>
      <c r="I58" s="20" t="s">
        <v>4180</v>
      </c>
      <c r="J58" s="20" t="s">
        <v>4181</v>
      </c>
      <c r="K58" s="20" t="s">
        <v>4182</v>
      </c>
      <c r="L58" s="20" t="b">
        <v>0</v>
      </c>
      <c r="M58" s="20"/>
      <c r="N58" s="20"/>
      <c r="O58" s="20"/>
      <c r="P58" s="20" t="s">
        <v>3398</v>
      </c>
    </row>
    <row r="59" spans="1:16" x14ac:dyDescent="0.25">
      <c r="A59" s="12">
        <v>55</v>
      </c>
      <c r="B59" s="17" t="s">
        <v>1641</v>
      </c>
      <c r="C59" s="17" t="s">
        <v>1642</v>
      </c>
      <c r="D59" s="17">
        <v>226</v>
      </c>
      <c r="E59" s="12">
        <v>0</v>
      </c>
      <c r="F59" s="12">
        <v>14</v>
      </c>
      <c r="G59" s="12" t="s">
        <v>3</v>
      </c>
      <c r="H59" s="12" t="s">
        <v>1332</v>
      </c>
      <c r="I59" s="20" t="s">
        <v>4662</v>
      </c>
      <c r="J59" s="20" t="s">
        <v>4663</v>
      </c>
      <c r="K59" s="20" t="s">
        <v>4664</v>
      </c>
      <c r="L59" s="20" t="b">
        <v>0</v>
      </c>
      <c r="M59" s="20"/>
      <c r="N59" s="20"/>
      <c r="O59" s="20"/>
      <c r="P59" s="20" t="s">
        <v>4665</v>
      </c>
    </row>
    <row r="60" spans="1:16" x14ac:dyDescent="0.25">
      <c r="A60" s="12">
        <v>56</v>
      </c>
      <c r="B60" s="17" t="s">
        <v>1699</v>
      </c>
      <c r="C60" s="17" t="s">
        <v>1700</v>
      </c>
      <c r="D60" s="17">
        <v>24</v>
      </c>
      <c r="E60" s="12">
        <v>0</v>
      </c>
      <c r="F60" s="12">
        <v>14</v>
      </c>
      <c r="G60" s="12" t="s">
        <v>3</v>
      </c>
      <c r="H60" s="12" t="s">
        <v>1332</v>
      </c>
      <c r="I60" s="20" t="s">
        <v>4759</v>
      </c>
      <c r="J60" s="20" t="s">
        <v>1835</v>
      </c>
      <c r="K60" s="20" t="s">
        <v>2411</v>
      </c>
      <c r="L60" s="20" t="b">
        <v>0</v>
      </c>
      <c r="M60" s="20"/>
      <c r="N60" s="20"/>
      <c r="O60" s="20"/>
      <c r="P60" s="20" t="s">
        <v>4665</v>
      </c>
    </row>
    <row r="61" spans="1:16" x14ac:dyDescent="0.25">
      <c r="A61" s="12">
        <v>57</v>
      </c>
      <c r="B61" s="17" t="s">
        <v>1678</v>
      </c>
      <c r="C61" s="17" t="s">
        <v>1679</v>
      </c>
      <c r="D61" s="17">
        <v>37</v>
      </c>
      <c r="E61" s="12">
        <v>0</v>
      </c>
      <c r="F61" s="12">
        <v>13</v>
      </c>
      <c r="G61" s="12" t="s">
        <v>3</v>
      </c>
      <c r="H61" s="12" t="s">
        <v>1332</v>
      </c>
      <c r="I61" s="20" t="s">
        <v>4723</v>
      </c>
      <c r="J61" s="20" t="s">
        <v>4724</v>
      </c>
      <c r="K61" s="20" t="s">
        <v>4725</v>
      </c>
      <c r="L61" s="20" t="b">
        <v>0</v>
      </c>
      <c r="M61" s="20"/>
      <c r="N61" s="20"/>
      <c r="O61" s="20"/>
      <c r="P61" s="20" t="s">
        <v>1734</v>
      </c>
    </row>
    <row r="62" spans="1:16" x14ac:dyDescent="0.25">
      <c r="A62" s="12">
        <v>58</v>
      </c>
      <c r="B62" s="17" t="s">
        <v>1716</v>
      </c>
      <c r="C62" s="17" t="s">
        <v>1717</v>
      </c>
      <c r="D62" s="17">
        <v>33</v>
      </c>
      <c r="E62" s="12">
        <v>0</v>
      </c>
      <c r="F62" s="12">
        <v>13</v>
      </c>
      <c r="G62" s="12" t="s">
        <v>3</v>
      </c>
      <c r="H62" s="12" t="s">
        <v>1332</v>
      </c>
      <c r="I62" s="20" t="s">
        <v>4786</v>
      </c>
      <c r="J62" s="20" t="s">
        <v>4787</v>
      </c>
      <c r="K62" s="20" t="s">
        <v>4787</v>
      </c>
      <c r="L62" s="20" t="b">
        <v>0</v>
      </c>
      <c r="M62" s="20"/>
      <c r="N62" s="20"/>
      <c r="O62" s="20"/>
      <c r="P62" s="20" t="s">
        <v>2135</v>
      </c>
    </row>
    <row r="63" spans="1:16" x14ac:dyDescent="0.25">
      <c r="A63" s="12">
        <v>59</v>
      </c>
      <c r="B63" s="17" t="s">
        <v>4902</v>
      </c>
      <c r="C63" s="17" t="s">
        <v>5049</v>
      </c>
      <c r="D63" s="17">
        <v>42</v>
      </c>
      <c r="E63" s="12">
        <v>0</v>
      </c>
      <c r="F63" s="12">
        <v>13</v>
      </c>
      <c r="G63" s="12" t="s">
        <v>3</v>
      </c>
      <c r="H63" s="12" t="s">
        <v>1332</v>
      </c>
      <c r="I63" s="20" t="s">
        <v>5320</v>
      </c>
      <c r="J63" s="20" t="s">
        <v>5321</v>
      </c>
      <c r="K63" s="20" t="s">
        <v>5322</v>
      </c>
      <c r="L63" s="20" t="b">
        <v>0</v>
      </c>
      <c r="M63" s="20"/>
      <c r="N63" s="20"/>
      <c r="O63" s="20"/>
      <c r="P63" s="20" t="s">
        <v>5323</v>
      </c>
    </row>
    <row r="64" spans="1:16" x14ac:dyDescent="0.25">
      <c r="A64" s="12">
        <v>60</v>
      </c>
      <c r="B64" s="17" t="s">
        <v>4903</v>
      </c>
      <c r="C64" s="17" t="s">
        <v>1582</v>
      </c>
      <c r="D64" s="17">
        <v>128</v>
      </c>
      <c r="E64" s="12">
        <v>0</v>
      </c>
      <c r="F64" s="12">
        <v>12</v>
      </c>
      <c r="G64" s="12" t="s">
        <v>3</v>
      </c>
      <c r="H64" s="12" t="s">
        <v>1332</v>
      </c>
      <c r="I64" s="20" t="s">
        <v>4576</v>
      </c>
      <c r="J64" s="20" t="s">
        <v>4574</v>
      </c>
      <c r="K64" s="20" t="s">
        <v>4575</v>
      </c>
      <c r="L64" s="20" t="b">
        <v>1</v>
      </c>
      <c r="M64" s="20"/>
      <c r="N64" s="20"/>
      <c r="O64" s="20"/>
      <c r="P64" s="20" t="s">
        <v>1921</v>
      </c>
    </row>
    <row r="65" spans="1:16" x14ac:dyDescent="0.25">
      <c r="A65" s="12">
        <v>61</v>
      </c>
      <c r="B65" s="17" t="s">
        <v>1697</v>
      </c>
      <c r="C65" s="17" t="s">
        <v>1698</v>
      </c>
      <c r="D65" s="17">
        <v>24</v>
      </c>
      <c r="E65" s="12">
        <v>0</v>
      </c>
      <c r="F65" s="12">
        <v>12</v>
      </c>
      <c r="G65" s="12" t="s">
        <v>3</v>
      </c>
      <c r="H65" s="12" t="s">
        <v>1332</v>
      </c>
      <c r="I65" s="20" t="s">
        <v>4756</v>
      </c>
      <c r="J65" s="20" t="s">
        <v>4757</v>
      </c>
      <c r="K65" s="20" t="s">
        <v>4758</v>
      </c>
      <c r="L65" s="20" t="b">
        <v>0</v>
      </c>
      <c r="M65" s="20"/>
      <c r="N65" s="20"/>
      <c r="O65" s="20"/>
      <c r="P65" s="20" t="s">
        <v>3398</v>
      </c>
    </row>
    <row r="66" spans="1:16" x14ac:dyDescent="0.25">
      <c r="A66" s="12">
        <v>62</v>
      </c>
      <c r="B66" s="17" t="s">
        <v>1720</v>
      </c>
      <c r="C66" s="17" t="s">
        <v>5050</v>
      </c>
      <c r="D66" s="17">
        <v>13</v>
      </c>
      <c r="E66" s="12">
        <v>0</v>
      </c>
      <c r="F66" s="12">
        <v>12</v>
      </c>
      <c r="G66" s="12" t="s">
        <v>3</v>
      </c>
      <c r="H66" s="12" t="s">
        <v>1332</v>
      </c>
      <c r="I66" s="20" t="s">
        <v>5324</v>
      </c>
      <c r="J66" s="20" t="s">
        <v>4791</v>
      </c>
      <c r="K66" s="20" t="s">
        <v>4792</v>
      </c>
      <c r="L66" s="20" t="b">
        <v>0</v>
      </c>
      <c r="M66" s="20"/>
      <c r="N66" s="20"/>
      <c r="O66" s="20"/>
      <c r="P66" s="20" t="s">
        <v>3398</v>
      </c>
    </row>
    <row r="67" spans="1:16" x14ac:dyDescent="0.25">
      <c r="A67" s="12">
        <v>63</v>
      </c>
      <c r="B67" s="17" t="s">
        <v>1335</v>
      </c>
      <c r="C67" s="17" t="s">
        <v>1336</v>
      </c>
      <c r="D67" s="17">
        <v>81</v>
      </c>
      <c r="E67" s="12">
        <v>0</v>
      </c>
      <c r="F67" s="12">
        <v>12</v>
      </c>
      <c r="G67" s="12" t="s">
        <v>3</v>
      </c>
      <c r="H67" s="12" t="s">
        <v>1332</v>
      </c>
      <c r="I67" s="20" t="s">
        <v>4154</v>
      </c>
      <c r="J67" s="20" t="s">
        <v>4155</v>
      </c>
      <c r="K67" s="20" t="s">
        <v>4156</v>
      </c>
      <c r="L67" s="20" t="b">
        <v>0</v>
      </c>
      <c r="M67" s="20"/>
      <c r="N67" s="20"/>
      <c r="O67" s="20"/>
      <c r="P67" s="20" t="s">
        <v>1755</v>
      </c>
    </row>
    <row r="68" spans="1:16" x14ac:dyDescent="0.25">
      <c r="A68" s="12">
        <v>64</v>
      </c>
      <c r="B68" s="17" t="s">
        <v>1709</v>
      </c>
      <c r="C68" s="17" t="s">
        <v>1710</v>
      </c>
      <c r="D68" s="17">
        <v>32</v>
      </c>
      <c r="E68" s="12">
        <v>0</v>
      </c>
      <c r="F68" s="12">
        <v>12</v>
      </c>
      <c r="G68" s="12" t="s">
        <v>3</v>
      </c>
      <c r="H68" s="12" t="s">
        <v>1332</v>
      </c>
      <c r="I68" s="20" t="s">
        <v>4775</v>
      </c>
      <c r="J68" s="20" t="s">
        <v>4776</v>
      </c>
      <c r="K68" s="20" t="s">
        <v>4776</v>
      </c>
      <c r="L68" s="20" t="b">
        <v>0</v>
      </c>
      <c r="M68" s="20"/>
      <c r="N68" s="20"/>
      <c r="O68" s="20"/>
      <c r="P68" s="20" t="s">
        <v>1734</v>
      </c>
    </row>
    <row r="69" spans="1:16" x14ac:dyDescent="0.25">
      <c r="A69" s="12">
        <v>65</v>
      </c>
      <c r="B69" s="17" t="s">
        <v>1358</v>
      </c>
      <c r="C69" s="17" t="s">
        <v>1359</v>
      </c>
      <c r="D69" s="17">
        <v>9</v>
      </c>
      <c r="E69" s="12">
        <v>0</v>
      </c>
      <c r="F69" s="12">
        <v>12</v>
      </c>
      <c r="G69" s="12" t="s">
        <v>3</v>
      </c>
      <c r="H69" s="12" t="s">
        <v>1332</v>
      </c>
      <c r="I69" s="20" t="s">
        <v>4192</v>
      </c>
      <c r="J69" s="20" t="s">
        <v>4193</v>
      </c>
      <c r="K69" s="20" t="s">
        <v>4194</v>
      </c>
      <c r="L69" s="20" t="b">
        <v>0</v>
      </c>
      <c r="M69" s="20"/>
      <c r="N69" s="20"/>
      <c r="O69" s="20"/>
      <c r="P69" s="20" t="s">
        <v>4195</v>
      </c>
    </row>
    <row r="70" spans="1:16" x14ac:dyDescent="0.25">
      <c r="A70" s="12">
        <v>66</v>
      </c>
      <c r="B70" s="17" t="s">
        <v>1377</v>
      </c>
      <c r="C70" s="17" t="s">
        <v>5051</v>
      </c>
      <c r="D70" s="17">
        <v>16</v>
      </c>
      <c r="E70" s="12">
        <v>0</v>
      </c>
      <c r="F70" s="12">
        <v>12</v>
      </c>
      <c r="G70" s="12" t="s">
        <v>3</v>
      </c>
      <c r="H70" s="12" t="s">
        <v>1332</v>
      </c>
      <c r="I70" s="20" t="s">
        <v>5325</v>
      </c>
      <c r="J70" s="20" t="s">
        <v>1835</v>
      </c>
      <c r="K70" s="20" t="s">
        <v>2411</v>
      </c>
      <c r="L70" s="20" t="b">
        <v>0</v>
      </c>
      <c r="M70" s="20"/>
      <c r="N70" s="20"/>
      <c r="O70" s="20"/>
      <c r="P70" s="20" t="s">
        <v>4195</v>
      </c>
    </row>
    <row r="71" spans="1:16" x14ac:dyDescent="0.25">
      <c r="A71" s="12">
        <v>67</v>
      </c>
      <c r="B71" s="17" t="s">
        <v>1684</v>
      </c>
      <c r="C71" s="17" t="s">
        <v>1685</v>
      </c>
      <c r="D71" s="17">
        <v>36</v>
      </c>
      <c r="E71" s="12">
        <v>0</v>
      </c>
      <c r="F71" s="12">
        <v>12</v>
      </c>
      <c r="G71" s="12" t="s">
        <v>3</v>
      </c>
      <c r="H71" s="12" t="s">
        <v>1332</v>
      </c>
      <c r="I71" s="20" t="s">
        <v>4733</v>
      </c>
      <c r="J71" s="20" t="s">
        <v>4734</v>
      </c>
      <c r="K71" s="20" t="s">
        <v>4735</v>
      </c>
      <c r="L71" s="20" t="b">
        <v>0</v>
      </c>
      <c r="M71" s="20"/>
      <c r="N71" s="20"/>
      <c r="O71" s="20"/>
      <c r="P71" s="20" t="s">
        <v>4736</v>
      </c>
    </row>
    <row r="72" spans="1:16" x14ac:dyDescent="0.25">
      <c r="A72" s="12">
        <v>68</v>
      </c>
      <c r="B72" s="17" t="s">
        <v>1356</v>
      </c>
      <c r="C72" s="17" t="s">
        <v>1357</v>
      </c>
      <c r="D72" s="17">
        <v>40</v>
      </c>
      <c r="E72" s="12">
        <v>0</v>
      </c>
      <c r="F72" s="12">
        <v>12</v>
      </c>
      <c r="G72" s="12" t="s">
        <v>3</v>
      </c>
      <c r="H72" s="12" t="s">
        <v>1332</v>
      </c>
      <c r="I72" s="20" t="s">
        <v>4189</v>
      </c>
      <c r="J72" s="20" t="s">
        <v>4190</v>
      </c>
      <c r="K72" s="20" t="s">
        <v>4191</v>
      </c>
      <c r="L72" s="20" t="b">
        <v>0</v>
      </c>
      <c r="M72" s="20"/>
      <c r="N72" s="20"/>
      <c r="O72" s="20"/>
      <c r="P72" s="20" t="s">
        <v>1997</v>
      </c>
    </row>
    <row r="73" spans="1:16" x14ac:dyDescent="0.25">
      <c r="A73" s="12">
        <v>69</v>
      </c>
      <c r="B73" s="17" t="s">
        <v>1343</v>
      </c>
      <c r="C73" s="17" t="s">
        <v>5052</v>
      </c>
      <c r="D73" s="17">
        <v>8</v>
      </c>
      <c r="E73" s="12">
        <v>0</v>
      </c>
      <c r="F73" s="12">
        <v>11</v>
      </c>
      <c r="G73" s="12" t="s">
        <v>3</v>
      </c>
      <c r="H73" s="12" t="s">
        <v>1332</v>
      </c>
      <c r="I73" s="20" t="s">
        <v>5326</v>
      </c>
      <c r="J73" s="20" t="s">
        <v>4168</v>
      </c>
      <c r="K73" s="20" t="s">
        <v>4169</v>
      </c>
      <c r="L73" s="20" t="b">
        <v>0</v>
      </c>
      <c r="M73" s="20"/>
      <c r="N73" s="20"/>
      <c r="O73" s="20"/>
      <c r="P73" s="20" t="s">
        <v>3398</v>
      </c>
    </row>
    <row r="74" spans="1:16" x14ac:dyDescent="0.25">
      <c r="A74" s="12">
        <v>70</v>
      </c>
      <c r="B74" s="17" t="s">
        <v>4904</v>
      </c>
      <c r="C74" s="17" t="s">
        <v>5053</v>
      </c>
      <c r="D74" s="17">
        <v>38</v>
      </c>
      <c r="E74" s="12">
        <v>0</v>
      </c>
      <c r="F74" s="12">
        <v>11</v>
      </c>
      <c r="G74" s="12" t="s">
        <v>3</v>
      </c>
      <c r="H74" s="12" t="s">
        <v>1332</v>
      </c>
      <c r="I74" s="20" t="s">
        <v>5327</v>
      </c>
      <c r="J74" s="20" t="s">
        <v>5328</v>
      </c>
      <c r="K74" s="20" t="s">
        <v>5329</v>
      </c>
      <c r="L74" s="20" t="b">
        <v>0</v>
      </c>
      <c r="M74" s="20"/>
      <c r="N74" s="20"/>
      <c r="O74" s="20"/>
      <c r="P74" s="20" t="s">
        <v>5330</v>
      </c>
    </row>
    <row r="75" spans="1:16" x14ac:dyDescent="0.25">
      <c r="A75" s="12">
        <v>71</v>
      </c>
      <c r="B75" s="17" t="s">
        <v>1339</v>
      </c>
      <c r="C75" s="17" t="s">
        <v>1340</v>
      </c>
      <c r="D75" s="17">
        <v>36</v>
      </c>
      <c r="E75" s="12">
        <v>0</v>
      </c>
      <c r="F75" s="12">
        <v>11</v>
      </c>
      <c r="G75" s="12" t="s">
        <v>3</v>
      </c>
      <c r="H75" s="12" t="s">
        <v>1332</v>
      </c>
      <c r="I75" s="20" t="s">
        <v>4160</v>
      </c>
      <c r="J75" s="20" t="s">
        <v>4161</v>
      </c>
      <c r="K75" s="20" t="s">
        <v>4162</v>
      </c>
      <c r="L75" s="20" t="b">
        <v>0</v>
      </c>
      <c r="M75" s="20"/>
      <c r="N75" s="20"/>
      <c r="O75" s="20"/>
      <c r="P75" s="20" t="s">
        <v>4163</v>
      </c>
    </row>
    <row r="76" spans="1:16" x14ac:dyDescent="0.25">
      <c r="A76" s="12">
        <v>72</v>
      </c>
      <c r="B76" s="17" t="s">
        <v>1705</v>
      </c>
      <c r="C76" s="17" t="s">
        <v>1706</v>
      </c>
      <c r="D76" s="17">
        <v>62</v>
      </c>
      <c r="E76" s="12">
        <v>0</v>
      </c>
      <c r="F76" s="12">
        <v>11</v>
      </c>
      <c r="G76" s="12" t="s">
        <v>3</v>
      </c>
      <c r="H76" s="12" t="s">
        <v>1332</v>
      </c>
      <c r="I76" s="20" t="s">
        <v>4768</v>
      </c>
      <c r="J76" s="20" t="s">
        <v>4769</v>
      </c>
      <c r="K76" s="20" t="s">
        <v>4770</v>
      </c>
      <c r="L76" s="20" t="b">
        <v>1</v>
      </c>
      <c r="M76" s="20"/>
      <c r="N76" s="20"/>
      <c r="O76" s="20"/>
      <c r="P76" s="20" t="s">
        <v>1734</v>
      </c>
    </row>
    <row r="77" spans="1:16" x14ac:dyDescent="0.25">
      <c r="A77" s="12">
        <v>73</v>
      </c>
      <c r="B77" s="17" t="s">
        <v>1364</v>
      </c>
      <c r="C77" s="17" t="s">
        <v>1365</v>
      </c>
      <c r="D77" s="17">
        <v>23</v>
      </c>
      <c r="E77" s="12">
        <v>0</v>
      </c>
      <c r="F77" s="12">
        <v>11</v>
      </c>
      <c r="G77" s="12" t="s">
        <v>3</v>
      </c>
      <c r="H77" s="12" t="s">
        <v>1332</v>
      </c>
      <c r="I77" s="20" t="s">
        <v>4204</v>
      </c>
      <c r="J77" s="20" t="s">
        <v>4205</v>
      </c>
      <c r="K77" s="20" t="s">
        <v>4206</v>
      </c>
      <c r="L77" s="20" t="b">
        <v>0</v>
      </c>
      <c r="M77" s="20"/>
      <c r="N77" s="20"/>
      <c r="O77" s="20"/>
      <c r="P77" s="20" t="s">
        <v>3171</v>
      </c>
    </row>
    <row r="78" spans="1:16" x14ac:dyDescent="0.25">
      <c r="A78" s="12">
        <v>74</v>
      </c>
      <c r="B78" s="17" t="s">
        <v>1327</v>
      </c>
      <c r="C78" s="17" t="s">
        <v>1328</v>
      </c>
      <c r="D78" s="17">
        <v>22</v>
      </c>
      <c r="E78" s="12">
        <v>2</v>
      </c>
      <c r="F78" s="12">
        <v>77</v>
      </c>
      <c r="G78" s="12" t="s">
        <v>3</v>
      </c>
      <c r="H78" s="12">
        <v>28.21</v>
      </c>
      <c r="I78" s="20" t="s">
        <v>4142</v>
      </c>
      <c r="J78" s="20" t="s">
        <v>4143</v>
      </c>
      <c r="K78" s="20" t="s">
        <v>4144</v>
      </c>
      <c r="L78" s="20" t="b">
        <v>1</v>
      </c>
      <c r="M78" s="20"/>
      <c r="N78" s="20"/>
      <c r="O78" s="20"/>
      <c r="P78" s="20" t="s">
        <v>1734</v>
      </c>
    </row>
    <row r="79" spans="1:16" x14ac:dyDescent="0.25">
      <c r="A79" s="12">
        <v>75</v>
      </c>
      <c r="B79" s="17" t="s">
        <v>1617</v>
      </c>
      <c r="C79" s="17" t="s">
        <v>1618</v>
      </c>
      <c r="D79" s="17">
        <v>86</v>
      </c>
      <c r="E79" s="12">
        <v>2</v>
      </c>
      <c r="F79" s="12">
        <v>50</v>
      </c>
      <c r="G79" s="12" t="s">
        <v>3</v>
      </c>
      <c r="H79" s="12">
        <v>18.32</v>
      </c>
      <c r="I79" s="20" t="s">
        <v>4632</v>
      </c>
      <c r="J79" s="20" t="s">
        <v>4633</v>
      </c>
      <c r="K79" s="20" t="s">
        <v>4634</v>
      </c>
      <c r="L79" s="20" t="b">
        <v>0</v>
      </c>
      <c r="M79" s="20"/>
      <c r="N79" s="20"/>
      <c r="O79" s="20"/>
      <c r="P79" s="20" t="s">
        <v>1872</v>
      </c>
    </row>
    <row r="80" spans="1:16" x14ac:dyDescent="0.25">
      <c r="A80" s="12">
        <v>76</v>
      </c>
      <c r="B80" s="17" t="s">
        <v>1329</v>
      </c>
      <c r="C80" s="17" t="s">
        <v>1330</v>
      </c>
      <c r="D80" s="17">
        <v>86</v>
      </c>
      <c r="E80" s="12">
        <v>3</v>
      </c>
      <c r="F80" s="12">
        <v>59</v>
      </c>
      <c r="G80" s="12" t="s">
        <v>3</v>
      </c>
      <c r="H80" s="12">
        <v>14.41</v>
      </c>
      <c r="I80" s="20" t="s">
        <v>4145</v>
      </c>
      <c r="J80" s="20" t="s">
        <v>4146</v>
      </c>
      <c r="K80" s="20" t="s">
        <v>4147</v>
      </c>
      <c r="L80" s="20" t="b">
        <v>0</v>
      </c>
      <c r="M80" s="20"/>
      <c r="N80" s="20"/>
      <c r="O80" s="20"/>
      <c r="P80" s="20" t="s">
        <v>1872</v>
      </c>
    </row>
    <row r="81" spans="1:16" x14ac:dyDescent="0.25">
      <c r="A81" s="12">
        <v>77</v>
      </c>
      <c r="B81" s="17" t="s">
        <v>1344</v>
      </c>
      <c r="C81" s="17" t="s">
        <v>1345</v>
      </c>
      <c r="D81" s="17">
        <v>13</v>
      </c>
      <c r="E81" s="12">
        <v>2</v>
      </c>
      <c r="F81" s="12">
        <v>12</v>
      </c>
      <c r="G81" s="12" t="s">
        <v>3</v>
      </c>
      <c r="H81" s="12">
        <v>4.4000000000000004</v>
      </c>
      <c r="I81" s="20" t="s">
        <v>4170</v>
      </c>
      <c r="J81" s="20" t="s">
        <v>4171</v>
      </c>
      <c r="K81" s="20" t="s">
        <v>4172</v>
      </c>
      <c r="L81" s="20" t="b">
        <v>0</v>
      </c>
      <c r="M81" s="20"/>
      <c r="N81" s="20"/>
      <c r="O81" s="20"/>
      <c r="P81" s="20" t="s">
        <v>2529</v>
      </c>
    </row>
    <row r="82" spans="1:16" x14ac:dyDescent="0.25">
      <c r="A82" s="12">
        <v>78</v>
      </c>
      <c r="B82" s="17" t="s">
        <v>1314</v>
      </c>
      <c r="C82" s="17" t="s">
        <v>5043</v>
      </c>
      <c r="D82" s="17">
        <v>17</v>
      </c>
      <c r="E82" s="12">
        <v>8</v>
      </c>
      <c r="F82" s="12">
        <v>44</v>
      </c>
      <c r="G82" s="12" t="s">
        <v>3</v>
      </c>
      <c r="H82" s="12">
        <v>4.03</v>
      </c>
      <c r="I82" s="20" t="s">
        <v>5308</v>
      </c>
      <c r="J82" s="20" t="s">
        <v>4122</v>
      </c>
      <c r="K82" s="20" t="s">
        <v>4123</v>
      </c>
      <c r="L82" s="20" t="b">
        <v>0</v>
      </c>
      <c r="M82" s="20"/>
      <c r="N82" s="20"/>
      <c r="O82" s="20"/>
      <c r="P82" s="20" t="s">
        <v>1790</v>
      </c>
    </row>
    <row r="83" spans="1:16" x14ac:dyDescent="0.25">
      <c r="A83" s="12">
        <v>79</v>
      </c>
      <c r="B83" s="17" t="s">
        <v>1319</v>
      </c>
      <c r="C83" s="17" t="s">
        <v>1320</v>
      </c>
      <c r="D83" s="17">
        <v>30</v>
      </c>
      <c r="E83" s="12">
        <v>10</v>
      </c>
      <c r="F83" s="12">
        <v>53</v>
      </c>
      <c r="G83" s="12" t="s">
        <v>3</v>
      </c>
      <c r="H83" s="12">
        <v>3.88</v>
      </c>
      <c r="I83" s="20" t="s">
        <v>4131</v>
      </c>
      <c r="J83" s="20" t="s">
        <v>4132</v>
      </c>
      <c r="K83" s="20" t="s">
        <v>4133</v>
      </c>
      <c r="L83" s="20" t="b">
        <v>0</v>
      </c>
      <c r="M83" s="20"/>
      <c r="N83" s="20"/>
      <c r="O83" s="20"/>
      <c r="P83" s="20" t="s">
        <v>3182</v>
      </c>
    </row>
    <row r="84" spans="1:16" x14ac:dyDescent="0.25">
      <c r="A84" s="12">
        <v>80</v>
      </c>
      <c r="B84" s="17" t="s">
        <v>1631</v>
      </c>
      <c r="C84" s="17" t="s">
        <v>1632</v>
      </c>
      <c r="D84" s="17">
        <v>18</v>
      </c>
      <c r="E84" s="12">
        <v>6</v>
      </c>
      <c r="F84" s="12">
        <v>26</v>
      </c>
      <c r="G84" s="12" t="s">
        <v>3</v>
      </c>
      <c r="H84" s="12">
        <v>3.17</v>
      </c>
      <c r="I84" s="20" t="s">
        <v>4648</v>
      </c>
      <c r="J84" s="20" t="s">
        <v>4649</v>
      </c>
      <c r="K84" s="20" t="s">
        <v>4650</v>
      </c>
      <c r="L84" s="20" t="b">
        <v>0</v>
      </c>
      <c r="M84" s="20"/>
      <c r="N84" s="20"/>
      <c r="O84" s="20"/>
      <c r="P84" s="20" t="s">
        <v>3171</v>
      </c>
    </row>
    <row r="85" spans="1:16" x14ac:dyDescent="0.25">
      <c r="A85" s="12">
        <v>81</v>
      </c>
      <c r="B85" s="17" t="s">
        <v>1713</v>
      </c>
      <c r="C85" s="17" t="s">
        <v>5042</v>
      </c>
      <c r="D85" s="17">
        <v>14</v>
      </c>
      <c r="E85" s="12">
        <v>4</v>
      </c>
      <c r="F85" s="12">
        <v>17</v>
      </c>
      <c r="G85" s="12" t="s">
        <v>3</v>
      </c>
      <c r="H85" s="12">
        <v>3.11</v>
      </c>
      <c r="I85" s="20" t="s">
        <v>5307</v>
      </c>
      <c r="J85" s="20" t="s">
        <v>1835</v>
      </c>
      <c r="K85" s="20" t="s">
        <v>2411</v>
      </c>
      <c r="L85" s="20" t="b">
        <v>0</v>
      </c>
      <c r="M85" s="20"/>
      <c r="N85" s="20"/>
      <c r="O85" s="20"/>
      <c r="P85" s="20" t="s">
        <v>3867</v>
      </c>
    </row>
    <row r="86" spans="1:16" x14ac:dyDescent="0.25">
      <c r="A86" s="12">
        <v>82</v>
      </c>
      <c r="B86" s="17" t="s">
        <v>1165</v>
      </c>
      <c r="C86" s="17" t="s">
        <v>1166</v>
      </c>
      <c r="D86" s="17">
        <v>46</v>
      </c>
      <c r="E86" s="12">
        <v>74</v>
      </c>
      <c r="F86" s="12">
        <v>277</v>
      </c>
      <c r="G86" s="12" t="s">
        <v>3</v>
      </c>
      <c r="H86" s="12">
        <v>2.74</v>
      </c>
      <c r="I86" s="20" t="s">
        <v>3864</v>
      </c>
      <c r="J86" s="20" t="s">
        <v>3865</v>
      </c>
      <c r="K86" s="20" t="s">
        <v>3866</v>
      </c>
      <c r="L86" s="20" t="b">
        <v>0</v>
      </c>
      <c r="M86" s="20"/>
      <c r="N86" s="20"/>
      <c r="O86" s="20"/>
      <c r="P86" s="20" t="s">
        <v>3867</v>
      </c>
    </row>
    <row r="87" spans="1:16" x14ac:dyDescent="0.25">
      <c r="A87" s="12">
        <v>83</v>
      </c>
      <c r="B87" s="17" t="s">
        <v>1629</v>
      </c>
      <c r="C87" s="17" t="s">
        <v>1630</v>
      </c>
      <c r="D87" s="17">
        <v>33</v>
      </c>
      <c r="E87" s="12">
        <v>3</v>
      </c>
      <c r="F87" s="12">
        <v>11</v>
      </c>
      <c r="G87" s="12" t="s">
        <v>3</v>
      </c>
      <c r="H87" s="12">
        <v>2.69</v>
      </c>
      <c r="I87" s="20" t="s">
        <v>4647</v>
      </c>
      <c r="J87" s="20" t="s">
        <v>1835</v>
      </c>
      <c r="K87" s="20" t="s">
        <v>2411</v>
      </c>
      <c r="L87" s="20" t="b">
        <v>0</v>
      </c>
      <c r="M87" s="20"/>
      <c r="N87" s="20"/>
      <c r="O87" s="20"/>
      <c r="P87" s="20" t="s">
        <v>3398</v>
      </c>
    </row>
    <row r="88" spans="1:16" x14ac:dyDescent="0.25">
      <c r="A88" s="12">
        <v>84</v>
      </c>
      <c r="B88" s="17" t="s">
        <v>1315</v>
      </c>
      <c r="C88" s="17" t="s">
        <v>1316</v>
      </c>
      <c r="D88" s="17">
        <v>22</v>
      </c>
      <c r="E88" s="12">
        <v>17</v>
      </c>
      <c r="F88" s="12">
        <v>62</v>
      </c>
      <c r="G88" s="12" t="s">
        <v>3</v>
      </c>
      <c r="H88" s="12">
        <v>2.67</v>
      </c>
      <c r="I88" s="20" t="s">
        <v>4124</v>
      </c>
      <c r="J88" s="20" t="s">
        <v>4125</v>
      </c>
      <c r="K88" s="20" t="s">
        <v>4126</v>
      </c>
      <c r="L88" s="20" t="b">
        <v>0</v>
      </c>
      <c r="M88" s="20"/>
      <c r="N88" s="20"/>
      <c r="O88" s="20"/>
      <c r="P88" s="20" t="s">
        <v>3398</v>
      </c>
    </row>
    <row r="89" spans="1:16" x14ac:dyDescent="0.25">
      <c r="A89" s="12">
        <v>85</v>
      </c>
      <c r="B89" s="17" t="s">
        <v>1222</v>
      </c>
      <c r="C89" s="17" t="s">
        <v>1223</v>
      </c>
      <c r="D89" s="17">
        <v>34</v>
      </c>
      <c r="E89" s="12">
        <v>13</v>
      </c>
      <c r="F89" s="12">
        <v>44</v>
      </c>
      <c r="G89" s="12" t="s">
        <v>3</v>
      </c>
      <c r="H89" s="12">
        <v>2.48</v>
      </c>
      <c r="I89" s="20" t="s">
        <v>3967</v>
      </c>
      <c r="J89" s="20" t="s">
        <v>3968</v>
      </c>
      <c r="K89" s="20" t="s">
        <v>3969</v>
      </c>
      <c r="L89" s="20" t="b">
        <v>0</v>
      </c>
      <c r="M89" s="20"/>
      <c r="N89" s="20"/>
      <c r="O89" s="20"/>
      <c r="P89" s="20" t="s">
        <v>3970</v>
      </c>
    </row>
    <row r="90" spans="1:16" x14ac:dyDescent="0.25">
      <c r="A90" s="12">
        <v>86</v>
      </c>
      <c r="B90" s="17" t="s">
        <v>1238</v>
      </c>
      <c r="C90" s="17" t="s">
        <v>1239</v>
      </c>
      <c r="D90" s="17">
        <v>36</v>
      </c>
      <c r="E90" s="12">
        <v>7</v>
      </c>
      <c r="F90" s="12">
        <v>23</v>
      </c>
      <c r="G90" s="12" t="s">
        <v>3</v>
      </c>
      <c r="H90" s="12">
        <v>2.41</v>
      </c>
      <c r="I90" s="20" t="s">
        <v>3993</v>
      </c>
      <c r="J90" s="20" t="s">
        <v>3994</v>
      </c>
      <c r="K90" s="20" t="s">
        <v>3995</v>
      </c>
      <c r="L90" s="20" t="b">
        <v>0</v>
      </c>
      <c r="M90" s="20"/>
      <c r="N90" s="20"/>
      <c r="O90" s="20"/>
      <c r="P90" s="20" t="s">
        <v>3996</v>
      </c>
    </row>
    <row r="91" spans="1:16" x14ac:dyDescent="0.25">
      <c r="A91" s="12">
        <v>87</v>
      </c>
      <c r="B91" s="17" t="s">
        <v>1302</v>
      </c>
      <c r="C91" s="17" t="s">
        <v>1303</v>
      </c>
      <c r="D91" s="17">
        <v>31</v>
      </c>
      <c r="E91" s="12">
        <v>6</v>
      </c>
      <c r="F91" s="12">
        <v>19</v>
      </c>
      <c r="G91" s="12" t="s">
        <v>3</v>
      </c>
      <c r="H91" s="12">
        <v>2.3199999999999998</v>
      </c>
      <c r="I91" s="20" t="s">
        <v>4099</v>
      </c>
      <c r="J91" s="20" t="s">
        <v>4100</v>
      </c>
      <c r="K91" s="20" t="s">
        <v>4101</v>
      </c>
      <c r="L91" s="20" t="b">
        <v>0</v>
      </c>
      <c r="M91" s="20"/>
      <c r="N91" s="20"/>
      <c r="O91" s="20"/>
      <c r="P91" s="20" t="s">
        <v>4102</v>
      </c>
    </row>
    <row r="92" spans="1:16" x14ac:dyDescent="0.25">
      <c r="A92" s="12">
        <v>88</v>
      </c>
      <c r="B92" s="17" t="s">
        <v>1290</v>
      </c>
      <c r="C92" s="17" t="s">
        <v>1291</v>
      </c>
      <c r="D92" s="17">
        <v>106</v>
      </c>
      <c r="E92" s="12">
        <v>7</v>
      </c>
      <c r="F92" s="12">
        <v>22</v>
      </c>
      <c r="G92" s="12" t="s">
        <v>3</v>
      </c>
      <c r="H92" s="12">
        <v>2.2999999999999998</v>
      </c>
      <c r="I92" s="20" t="s">
        <v>4083</v>
      </c>
      <c r="J92" s="20" t="s">
        <v>4084</v>
      </c>
      <c r="K92" s="20" t="s">
        <v>4085</v>
      </c>
      <c r="L92" s="20" t="b">
        <v>0</v>
      </c>
      <c r="M92" s="20"/>
      <c r="N92" s="20"/>
      <c r="O92" s="20"/>
      <c r="P92" s="20" t="s">
        <v>2179</v>
      </c>
    </row>
    <row r="93" spans="1:16" x14ac:dyDescent="0.25">
      <c r="A93" s="12">
        <v>89</v>
      </c>
      <c r="B93" s="17" t="s">
        <v>4897</v>
      </c>
      <c r="C93" s="17" t="s">
        <v>5041</v>
      </c>
      <c r="D93" s="17">
        <v>30</v>
      </c>
      <c r="E93" s="12">
        <v>15</v>
      </c>
      <c r="F93" s="12">
        <v>46</v>
      </c>
      <c r="G93" s="12" t="s">
        <v>3</v>
      </c>
      <c r="H93" s="12">
        <v>2.25</v>
      </c>
      <c r="I93" s="20" t="s">
        <v>5304</v>
      </c>
      <c r="J93" s="20" t="s">
        <v>5305</v>
      </c>
      <c r="K93" s="20" t="s">
        <v>5306</v>
      </c>
      <c r="L93" s="20" t="b">
        <v>0</v>
      </c>
      <c r="M93" s="20"/>
      <c r="N93" s="20"/>
      <c r="O93" s="20"/>
      <c r="P93" s="20" t="s">
        <v>3398</v>
      </c>
    </row>
    <row r="94" spans="1:16" x14ac:dyDescent="0.25">
      <c r="A94" s="12">
        <v>90</v>
      </c>
      <c r="B94" s="17" t="s">
        <v>4896</v>
      </c>
      <c r="C94" s="17" t="s">
        <v>1150</v>
      </c>
      <c r="D94" s="17">
        <v>72</v>
      </c>
      <c r="E94" s="12">
        <v>186</v>
      </c>
      <c r="F94" s="12">
        <v>561</v>
      </c>
      <c r="G94" s="12" t="s">
        <v>3</v>
      </c>
      <c r="H94" s="12">
        <v>2.21</v>
      </c>
      <c r="I94" s="20" t="s">
        <v>3837</v>
      </c>
      <c r="J94" s="20" t="s">
        <v>3838</v>
      </c>
      <c r="K94" s="20" t="s">
        <v>3839</v>
      </c>
      <c r="L94" s="20" t="b">
        <v>0</v>
      </c>
      <c r="M94" s="20"/>
      <c r="N94" s="20"/>
      <c r="O94" s="20"/>
      <c r="P94" s="20" t="s">
        <v>3840</v>
      </c>
    </row>
    <row r="95" spans="1:16" x14ac:dyDescent="0.25">
      <c r="A95" s="12">
        <v>91</v>
      </c>
      <c r="B95" s="17" t="s">
        <v>1688</v>
      </c>
      <c r="C95" s="17" t="s">
        <v>1689</v>
      </c>
      <c r="D95" s="17">
        <v>34</v>
      </c>
      <c r="E95" s="12">
        <v>5</v>
      </c>
      <c r="F95" s="12">
        <v>15</v>
      </c>
      <c r="G95" s="12" t="s">
        <v>3</v>
      </c>
      <c r="H95" s="12">
        <v>2.2000000000000002</v>
      </c>
      <c r="I95" s="20" t="s">
        <v>4740</v>
      </c>
      <c r="J95" s="20" t="s">
        <v>4741</v>
      </c>
      <c r="K95" s="20" t="s">
        <v>4742</v>
      </c>
      <c r="L95" s="20" t="b">
        <v>0</v>
      </c>
      <c r="M95" s="20"/>
      <c r="N95" s="20"/>
      <c r="O95" s="20"/>
      <c r="P95" s="20" t="s">
        <v>4743</v>
      </c>
    </row>
    <row r="96" spans="1:16" x14ac:dyDescent="0.25">
      <c r="A96" s="12">
        <v>92</v>
      </c>
      <c r="B96" s="17" t="s">
        <v>1682</v>
      </c>
      <c r="C96" s="17" t="s">
        <v>1683</v>
      </c>
      <c r="D96" s="17">
        <v>20</v>
      </c>
      <c r="E96" s="12">
        <v>5</v>
      </c>
      <c r="F96" s="12">
        <v>15</v>
      </c>
      <c r="G96" s="12" t="s">
        <v>3</v>
      </c>
      <c r="H96" s="12">
        <v>2.2000000000000002</v>
      </c>
      <c r="I96" s="20" t="s">
        <v>4729</v>
      </c>
      <c r="J96" s="20" t="s">
        <v>4730</v>
      </c>
      <c r="K96" s="20" t="s">
        <v>4731</v>
      </c>
      <c r="L96" s="20" t="b">
        <v>0</v>
      </c>
      <c r="M96" s="20"/>
      <c r="N96" s="20"/>
      <c r="O96" s="20"/>
      <c r="P96" s="20" t="s">
        <v>4732</v>
      </c>
    </row>
    <row r="97" spans="1:16" x14ac:dyDescent="0.25">
      <c r="A97" s="12">
        <v>93</v>
      </c>
      <c r="B97" s="17" t="s">
        <v>1034</v>
      </c>
      <c r="C97" s="17" t="s">
        <v>1035</v>
      </c>
      <c r="D97" s="17">
        <v>22</v>
      </c>
      <c r="E97" s="12">
        <v>6</v>
      </c>
      <c r="F97" s="12">
        <v>17</v>
      </c>
      <c r="G97" s="12" t="s">
        <v>3</v>
      </c>
      <c r="H97" s="12">
        <v>2.08</v>
      </c>
      <c r="I97" s="20" t="s">
        <v>3625</v>
      </c>
      <c r="J97" s="20" t="s">
        <v>3626</v>
      </c>
      <c r="K97" s="20" t="s">
        <v>3627</v>
      </c>
      <c r="L97" s="20" t="b">
        <v>0</v>
      </c>
      <c r="M97" s="20"/>
      <c r="N97" s="20"/>
      <c r="O97" s="20"/>
      <c r="P97" s="20" t="s">
        <v>3182</v>
      </c>
    </row>
    <row r="98" spans="1:16" x14ac:dyDescent="0.25">
      <c r="A98" s="12">
        <v>94</v>
      </c>
      <c r="B98" s="17" t="s">
        <v>1252</v>
      </c>
      <c r="C98" s="17" t="s">
        <v>1253</v>
      </c>
      <c r="D98" s="17">
        <v>36</v>
      </c>
      <c r="E98" s="12">
        <v>5</v>
      </c>
      <c r="F98" s="12">
        <v>14</v>
      </c>
      <c r="G98" s="12" t="s">
        <v>3</v>
      </c>
      <c r="H98" s="12">
        <v>2.0499999999999998</v>
      </c>
      <c r="I98" s="20" t="s">
        <v>4016</v>
      </c>
      <c r="J98" s="20" t="s">
        <v>4017</v>
      </c>
      <c r="K98" s="20" t="s">
        <v>4018</v>
      </c>
      <c r="L98" s="20" t="b">
        <v>0</v>
      </c>
      <c r="M98" s="20"/>
      <c r="N98" s="20"/>
      <c r="O98" s="20"/>
      <c r="P98" s="20" t="s">
        <v>2179</v>
      </c>
    </row>
    <row r="99" spans="1:16" x14ac:dyDescent="0.25">
      <c r="A99" s="12">
        <v>95</v>
      </c>
      <c r="B99" s="17" t="s">
        <v>1236</v>
      </c>
      <c r="C99" s="17" t="s">
        <v>1237</v>
      </c>
      <c r="D99" s="17">
        <v>59</v>
      </c>
      <c r="E99" s="12">
        <v>8</v>
      </c>
      <c r="F99" s="12">
        <v>22</v>
      </c>
      <c r="G99" s="12" t="s">
        <v>3</v>
      </c>
      <c r="H99" s="12">
        <v>2.0099999999999998</v>
      </c>
      <c r="I99" s="20" t="s">
        <v>3990</v>
      </c>
      <c r="J99" s="20" t="s">
        <v>3991</v>
      </c>
      <c r="K99" s="20" t="s">
        <v>3991</v>
      </c>
      <c r="L99" s="20" t="b">
        <v>0</v>
      </c>
      <c r="M99" s="20"/>
      <c r="N99" s="20"/>
      <c r="O99" s="20"/>
      <c r="P99" s="20" t="s">
        <v>3992</v>
      </c>
    </row>
    <row r="100" spans="1:16" x14ac:dyDescent="0.25">
      <c r="A100" s="12">
        <v>96</v>
      </c>
      <c r="B100" s="17" t="s">
        <v>1264</v>
      </c>
      <c r="C100" s="17" t="s">
        <v>1265</v>
      </c>
      <c r="D100" s="17">
        <v>25</v>
      </c>
      <c r="E100" s="12">
        <v>4</v>
      </c>
      <c r="F100" s="12">
        <v>11</v>
      </c>
      <c r="G100" s="12" t="s">
        <v>3</v>
      </c>
      <c r="H100" s="12">
        <v>2.0099999999999998</v>
      </c>
      <c r="I100" s="20" t="s">
        <v>4038</v>
      </c>
      <c r="J100" s="20" t="s">
        <v>4039</v>
      </c>
      <c r="K100" s="20" t="s">
        <v>4040</v>
      </c>
      <c r="L100" s="20" t="b">
        <v>1</v>
      </c>
      <c r="M100" s="20"/>
      <c r="N100" s="20"/>
      <c r="O100" s="20"/>
      <c r="P100" s="20" t="s">
        <v>4041</v>
      </c>
    </row>
    <row r="101" spans="1:16" x14ac:dyDescent="0.25">
      <c r="A101" s="12">
        <v>97</v>
      </c>
      <c r="B101" s="17" t="s">
        <v>1268</v>
      </c>
      <c r="C101" s="17" t="s">
        <v>1269</v>
      </c>
      <c r="D101" s="17">
        <v>36</v>
      </c>
      <c r="E101" s="12">
        <v>4</v>
      </c>
      <c r="F101" s="12">
        <v>11</v>
      </c>
      <c r="G101" s="12" t="s">
        <v>3</v>
      </c>
      <c r="H101" s="12">
        <v>2.0099999999999998</v>
      </c>
      <c r="I101" s="20" t="s">
        <v>4045</v>
      </c>
      <c r="J101" s="20" t="s">
        <v>4046</v>
      </c>
      <c r="K101" s="20" t="s">
        <v>4047</v>
      </c>
      <c r="L101" s="20" t="b">
        <v>0</v>
      </c>
      <c r="M101" s="20"/>
      <c r="N101" s="20"/>
      <c r="O101" s="20"/>
      <c r="P101" s="20" t="s">
        <v>2667</v>
      </c>
    </row>
    <row r="102" spans="1:16" x14ac:dyDescent="0.25">
      <c r="A102" s="12">
        <v>98</v>
      </c>
      <c r="B102" s="17" t="s">
        <v>1009</v>
      </c>
      <c r="C102" s="17" t="s">
        <v>1010</v>
      </c>
      <c r="D102" s="17">
        <v>47</v>
      </c>
      <c r="E102" s="12">
        <v>11</v>
      </c>
      <c r="F102" s="12">
        <v>29</v>
      </c>
      <c r="G102" s="12" t="s">
        <v>3</v>
      </c>
      <c r="H102" s="12">
        <v>1.93</v>
      </c>
      <c r="I102" s="20" t="s">
        <v>3580</v>
      </c>
      <c r="J102" s="20" t="s">
        <v>3581</v>
      </c>
      <c r="K102" s="20" t="s">
        <v>3582</v>
      </c>
      <c r="L102" s="20" t="b">
        <v>0</v>
      </c>
      <c r="M102" s="20"/>
      <c r="N102" s="20"/>
      <c r="O102" s="20"/>
      <c r="P102" s="20" t="s">
        <v>1822</v>
      </c>
    </row>
    <row r="103" spans="1:16" x14ac:dyDescent="0.25">
      <c r="A103" s="12">
        <v>99</v>
      </c>
      <c r="B103" s="17" t="s">
        <v>1651</v>
      </c>
      <c r="C103" s="17" t="s">
        <v>1652</v>
      </c>
      <c r="D103" s="17">
        <v>35</v>
      </c>
      <c r="E103" s="12">
        <v>5</v>
      </c>
      <c r="F103" s="12">
        <v>13</v>
      </c>
      <c r="G103" s="12" t="s">
        <v>3</v>
      </c>
      <c r="H103" s="12">
        <v>1.9</v>
      </c>
      <c r="I103" s="20" t="s">
        <v>4684</v>
      </c>
      <c r="J103" s="20" t="s">
        <v>4685</v>
      </c>
      <c r="K103" s="20" t="s">
        <v>4686</v>
      </c>
      <c r="L103" s="20" t="b">
        <v>0</v>
      </c>
      <c r="M103" s="20"/>
      <c r="N103" s="20"/>
      <c r="O103" s="20"/>
      <c r="P103" s="20" t="s">
        <v>4687</v>
      </c>
    </row>
    <row r="104" spans="1:16" x14ac:dyDescent="0.25">
      <c r="A104" s="12">
        <v>100</v>
      </c>
      <c r="B104" s="17" t="s">
        <v>1317</v>
      </c>
      <c r="C104" s="17" t="s">
        <v>1318</v>
      </c>
      <c r="D104" s="17">
        <v>26</v>
      </c>
      <c r="E104" s="12">
        <v>7</v>
      </c>
      <c r="F104" s="12">
        <v>18</v>
      </c>
      <c r="G104" s="12" t="s">
        <v>3</v>
      </c>
      <c r="H104" s="12">
        <v>1.88</v>
      </c>
      <c r="I104" s="20" t="s">
        <v>4127</v>
      </c>
      <c r="J104" s="20" t="s">
        <v>4128</v>
      </c>
      <c r="K104" s="20" t="s">
        <v>4129</v>
      </c>
      <c r="L104" s="20" t="b">
        <v>0</v>
      </c>
      <c r="M104" s="20"/>
      <c r="N104" s="20"/>
      <c r="O104" s="20"/>
      <c r="P104" s="20" t="s">
        <v>4130</v>
      </c>
    </row>
    <row r="105" spans="1:16" x14ac:dyDescent="0.25">
      <c r="A105" s="12">
        <v>101</v>
      </c>
      <c r="B105" s="17" t="s">
        <v>1240</v>
      </c>
      <c r="C105" s="17" t="s">
        <v>1241</v>
      </c>
      <c r="D105" s="17">
        <v>41</v>
      </c>
      <c r="E105" s="12">
        <v>7</v>
      </c>
      <c r="F105" s="12">
        <v>18</v>
      </c>
      <c r="G105" s="12" t="s">
        <v>3</v>
      </c>
      <c r="H105" s="12">
        <v>1.88</v>
      </c>
      <c r="I105" s="20" t="s">
        <v>3997</v>
      </c>
      <c r="J105" s="20" t="s">
        <v>3998</v>
      </c>
      <c r="K105" s="20" t="s">
        <v>3999</v>
      </c>
      <c r="L105" s="20" t="b">
        <v>0</v>
      </c>
      <c r="M105" s="20"/>
      <c r="N105" s="20"/>
      <c r="O105" s="20"/>
      <c r="P105" s="20" t="s">
        <v>2574</v>
      </c>
    </row>
    <row r="106" spans="1:16" x14ac:dyDescent="0.25">
      <c r="A106" s="12">
        <v>102</v>
      </c>
      <c r="B106" s="17" t="s">
        <v>1288</v>
      </c>
      <c r="C106" s="17" t="s">
        <v>1289</v>
      </c>
      <c r="D106" s="17">
        <v>23</v>
      </c>
      <c r="E106" s="12">
        <v>12</v>
      </c>
      <c r="F106" s="12">
        <v>29</v>
      </c>
      <c r="G106" s="12" t="s">
        <v>3</v>
      </c>
      <c r="H106" s="12">
        <v>1.77</v>
      </c>
      <c r="I106" s="20" t="s">
        <v>4079</v>
      </c>
      <c r="J106" s="20" t="s">
        <v>4080</v>
      </c>
      <c r="K106" s="20" t="s">
        <v>4081</v>
      </c>
      <c r="L106" s="20" t="b">
        <v>0</v>
      </c>
      <c r="M106" s="20"/>
      <c r="N106" s="20"/>
      <c r="O106" s="20"/>
      <c r="P106" s="20" t="s">
        <v>4082</v>
      </c>
    </row>
    <row r="107" spans="1:16" x14ac:dyDescent="0.25">
      <c r="A107" s="12">
        <v>103</v>
      </c>
      <c r="B107" s="17" t="s">
        <v>1250</v>
      </c>
      <c r="C107" s="17" t="s">
        <v>1251</v>
      </c>
      <c r="D107" s="17">
        <v>28</v>
      </c>
      <c r="E107" s="12">
        <v>5</v>
      </c>
      <c r="F107" s="12">
        <v>12</v>
      </c>
      <c r="G107" s="12" t="s">
        <v>3</v>
      </c>
      <c r="H107" s="12">
        <v>1.76</v>
      </c>
      <c r="I107" s="20" t="s">
        <v>4013</v>
      </c>
      <c r="J107" s="20" t="s">
        <v>4014</v>
      </c>
      <c r="K107" s="20" t="s">
        <v>4015</v>
      </c>
      <c r="L107" s="20" t="b">
        <v>0</v>
      </c>
      <c r="M107" s="20"/>
      <c r="N107" s="20"/>
      <c r="O107" s="20"/>
      <c r="P107" s="20" t="s">
        <v>2552</v>
      </c>
    </row>
    <row r="108" spans="1:16" x14ac:dyDescent="0.25">
      <c r="A108" s="12">
        <v>104</v>
      </c>
      <c r="B108" s="17" t="s">
        <v>1197</v>
      </c>
      <c r="C108" s="17" t="s">
        <v>1198</v>
      </c>
      <c r="D108" s="17">
        <v>69</v>
      </c>
      <c r="E108" s="12">
        <v>18</v>
      </c>
      <c r="F108" s="12">
        <v>43</v>
      </c>
      <c r="G108" s="12" t="s">
        <v>3</v>
      </c>
      <c r="H108" s="12">
        <v>1.75</v>
      </c>
      <c r="I108" s="20" t="s">
        <v>3920</v>
      </c>
      <c r="J108" s="20" t="s">
        <v>3921</v>
      </c>
      <c r="K108" s="20" t="s">
        <v>3921</v>
      </c>
      <c r="L108" s="20" t="b">
        <v>0</v>
      </c>
      <c r="M108" s="20"/>
      <c r="N108" s="20"/>
      <c r="O108" s="20"/>
      <c r="P108" s="20" t="s">
        <v>3922</v>
      </c>
    </row>
    <row r="109" spans="1:16" x14ac:dyDescent="0.25">
      <c r="A109" s="12">
        <v>105</v>
      </c>
      <c r="B109" s="17" t="s">
        <v>1230</v>
      </c>
      <c r="C109" s="17" t="s">
        <v>1231</v>
      </c>
      <c r="D109" s="17">
        <v>16</v>
      </c>
      <c r="E109" s="12">
        <v>13</v>
      </c>
      <c r="F109" s="12">
        <v>31</v>
      </c>
      <c r="G109" s="12" t="s">
        <v>3</v>
      </c>
      <c r="H109" s="12">
        <v>1.75</v>
      </c>
      <c r="I109" s="20" t="s">
        <v>3980</v>
      </c>
      <c r="J109" s="20" t="s">
        <v>3981</v>
      </c>
      <c r="K109" s="20" t="s">
        <v>3982</v>
      </c>
      <c r="L109" s="20" t="b">
        <v>0</v>
      </c>
      <c r="M109" s="20"/>
      <c r="N109" s="20"/>
      <c r="O109" s="20"/>
      <c r="P109" s="20" t="s">
        <v>3398</v>
      </c>
    </row>
    <row r="110" spans="1:16" x14ac:dyDescent="0.25">
      <c r="A110" s="12">
        <v>106</v>
      </c>
      <c r="B110" s="17" t="s">
        <v>1294</v>
      </c>
      <c r="C110" s="17" t="s">
        <v>1295</v>
      </c>
      <c r="D110" s="17">
        <v>35</v>
      </c>
      <c r="E110" s="12">
        <v>8</v>
      </c>
      <c r="F110" s="12">
        <v>19</v>
      </c>
      <c r="G110" s="12" t="s">
        <v>3</v>
      </c>
      <c r="H110" s="12">
        <v>1.74</v>
      </c>
      <c r="I110" s="20" t="s">
        <v>4090</v>
      </c>
      <c r="J110" s="20" t="s">
        <v>4091</v>
      </c>
      <c r="K110" s="20" t="s">
        <v>4092</v>
      </c>
      <c r="L110" s="20" t="b">
        <v>0</v>
      </c>
      <c r="M110" s="20"/>
      <c r="N110" s="20"/>
      <c r="O110" s="20"/>
      <c r="P110" s="20" t="s">
        <v>1734</v>
      </c>
    </row>
    <row r="111" spans="1:16" x14ac:dyDescent="0.25">
      <c r="A111" s="12">
        <v>107</v>
      </c>
      <c r="B111" s="17" t="s">
        <v>1242</v>
      </c>
      <c r="C111" s="17" t="s">
        <v>1243</v>
      </c>
      <c r="D111" s="17">
        <v>420</v>
      </c>
      <c r="E111" s="12">
        <v>7</v>
      </c>
      <c r="F111" s="12">
        <v>16</v>
      </c>
      <c r="G111" s="12" t="s">
        <v>3</v>
      </c>
      <c r="H111" s="12">
        <v>1.67</v>
      </c>
      <c r="I111" s="20" t="s">
        <v>4000</v>
      </c>
      <c r="J111" s="20" t="s">
        <v>4001</v>
      </c>
      <c r="K111" s="20" t="s">
        <v>4002</v>
      </c>
      <c r="L111" s="20" t="b">
        <v>0</v>
      </c>
      <c r="M111" s="20"/>
      <c r="N111" s="20"/>
      <c r="O111" s="20"/>
      <c r="P111" s="20" t="s">
        <v>1734</v>
      </c>
    </row>
    <row r="112" spans="1:16" x14ac:dyDescent="0.25">
      <c r="A112" s="12">
        <v>108</v>
      </c>
      <c r="B112" s="17" t="s">
        <v>1199</v>
      </c>
      <c r="C112" s="17" t="s">
        <v>1200</v>
      </c>
      <c r="D112" s="17">
        <v>73</v>
      </c>
      <c r="E112" s="12">
        <v>114</v>
      </c>
      <c r="F112" s="12">
        <v>258</v>
      </c>
      <c r="G112" s="12" t="s">
        <v>3</v>
      </c>
      <c r="H112" s="12">
        <v>1.66</v>
      </c>
      <c r="I112" s="20" t="s">
        <v>3923</v>
      </c>
      <c r="J112" s="20" t="s">
        <v>3924</v>
      </c>
      <c r="K112" s="20" t="s">
        <v>3925</v>
      </c>
      <c r="L112" s="20" t="b">
        <v>0</v>
      </c>
      <c r="M112" s="20"/>
      <c r="N112" s="20"/>
      <c r="O112" s="20"/>
      <c r="P112" s="20" t="s">
        <v>1921</v>
      </c>
    </row>
    <row r="113" spans="1:16" x14ac:dyDescent="0.25">
      <c r="A113" s="12">
        <v>109</v>
      </c>
      <c r="B113" s="17" t="s">
        <v>1300</v>
      </c>
      <c r="C113" s="17" t="s">
        <v>1301</v>
      </c>
      <c r="D113" s="17">
        <v>12</v>
      </c>
      <c r="E113" s="12">
        <v>9</v>
      </c>
      <c r="F113" s="12">
        <v>20</v>
      </c>
      <c r="G113" s="12" t="s">
        <v>3</v>
      </c>
      <c r="H113" s="12">
        <v>1.63</v>
      </c>
      <c r="I113" s="20" t="s">
        <v>1834</v>
      </c>
      <c r="J113" s="20" t="s">
        <v>1835</v>
      </c>
      <c r="K113" s="20" t="s">
        <v>1734</v>
      </c>
      <c r="L113" s="20" t="s">
        <v>1734</v>
      </c>
      <c r="M113" s="20"/>
      <c r="N113" s="20"/>
      <c r="O113" s="20"/>
      <c r="P113" s="20" t="s">
        <v>1734</v>
      </c>
    </row>
    <row r="114" spans="1:16" x14ac:dyDescent="0.25">
      <c r="A114" s="12">
        <v>110</v>
      </c>
      <c r="B114" s="17" t="s">
        <v>992</v>
      </c>
      <c r="C114" s="17" t="s">
        <v>993</v>
      </c>
      <c r="D114" s="17">
        <v>79</v>
      </c>
      <c r="E114" s="12">
        <v>190</v>
      </c>
      <c r="F114" s="12">
        <v>421</v>
      </c>
      <c r="G114" s="12" t="s">
        <v>3</v>
      </c>
      <c r="H114" s="12">
        <v>1.62</v>
      </c>
      <c r="I114" s="20" t="s">
        <v>3549</v>
      </c>
      <c r="J114" s="20" t="s">
        <v>3550</v>
      </c>
      <c r="K114" s="20" t="s">
        <v>3551</v>
      </c>
      <c r="L114" s="20" t="b">
        <v>0</v>
      </c>
      <c r="M114" s="20"/>
      <c r="N114" s="20"/>
      <c r="O114" s="20"/>
      <c r="P114" s="20" t="s">
        <v>3552</v>
      </c>
    </row>
    <row r="115" spans="1:16" x14ac:dyDescent="0.25">
      <c r="A115" s="12">
        <v>111</v>
      </c>
      <c r="B115" s="17" t="s">
        <v>1195</v>
      </c>
      <c r="C115" s="17" t="s">
        <v>5038</v>
      </c>
      <c r="D115" s="17">
        <v>55</v>
      </c>
      <c r="E115" s="12">
        <v>5</v>
      </c>
      <c r="F115" s="12">
        <v>11</v>
      </c>
      <c r="G115" s="12" t="s">
        <v>3</v>
      </c>
      <c r="H115" s="12">
        <v>1.61</v>
      </c>
      <c r="I115" s="20" t="s">
        <v>5302</v>
      </c>
      <c r="J115" s="20" t="s">
        <v>3914</v>
      </c>
      <c r="K115" s="20" t="s">
        <v>3915</v>
      </c>
      <c r="L115" s="20" t="b">
        <v>0</v>
      </c>
      <c r="M115" s="20"/>
      <c r="N115" s="20"/>
      <c r="O115" s="20"/>
      <c r="P115" s="20" t="s">
        <v>3116</v>
      </c>
    </row>
    <row r="116" spans="1:16" x14ac:dyDescent="0.25">
      <c r="A116" s="12">
        <v>112</v>
      </c>
      <c r="B116" s="17" t="s">
        <v>4892</v>
      </c>
      <c r="C116" s="17" t="s">
        <v>1196</v>
      </c>
      <c r="D116" s="17">
        <v>245</v>
      </c>
      <c r="E116" s="12">
        <v>5</v>
      </c>
      <c r="F116" s="12">
        <v>11</v>
      </c>
      <c r="G116" s="12" t="s">
        <v>3</v>
      </c>
      <c r="H116" s="12">
        <v>1.61</v>
      </c>
      <c r="I116" s="20" t="s">
        <v>3916</v>
      </c>
      <c r="J116" s="20" t="s">
        <v>3917</v>
      </c>
      <c r="K116" s="20" t="s">
        <v>3918</v>
      </c>
      <c r="L116" s="20" t="b">
        <v>0</v>
      </c>
      <c r="M116" s="20"/>
      <c r="N116" s="20"/>
      <c r="O116" s="20"/>
      <c r="P116" s="20" t="s">
        <v>3919</v>
      </c>
    </row>
    <row r="117" spans="1:16" x14ac:dyDescent="0.25">
      <c r="A117" s="12">
        <v>113</v>
      </c>
      <c r="B117" s="17" t="s">
        <v>1244</v>
      </c>
      <c r="C117" s="17" t="s">
        <v>1245</v>
      </c>
      <c r="D117" s="17">
        <v>29</v>
      </c>
      <c r="E117" s="12">
        <v>6</v>
      </c>
      <c r="F117" s="12">
        <v>13</v>
      </c>
      <c r="G117" s="12" t="s">
        <v>3</v>
      </c>
      <c r="H117" s="12">
        <v>1.59</v>
      </c>
      <c r="I117" s="20" t="s">
        <v>4003</v>
      </c>
      <c r="J117" s="20" t="s">
        <v>4004</v>
      </c>
      <c r="K117" s="20" t="s">
        <v>4005</v>
      </c>
      <c r="L117" s="20" t="b">
        <v>0</v>
      </c>
      <c r="M117" s="20"/>
      <c r="N117" s="20"/>
      <c r="O117" s="20"/>
      <c r="P117" s="20" t="s">
        <v>1734</v>
      </c>
    </row>
    <row r="118" spans="1:16" x14ac:dyDescent="0.25">
      <c r="A118" s="12">
        <v>114</v>
      </c>
      <c r="B118" s="17" t="s">
        <v>1214</v>
      </c>
      <c r="C118" s="17" t="s">
        <v>1215</v>
      </c>
      <c r="D118" s="17">
        <v>54</v>
      </c>
      <c r="E118" s="12">
        <v>20</v>
      </c>
      <c r="F118" s="12">
        <v>43</v>
      </c>
      <c r="G118" s="12" t="s">
        <v>3</v>
      </c>
      <c r="H118" s="12">
        <v>1.58</v>
      </c>
      <c r="I118" s="20" t="s">
        <v>3952</v>
      </c>
      <c r="J118" s="20" t="s">
        <v>3953</v>
      </c>
      <c r="K118" s="20" t="s">
        <v>3954</v>
      </c>
      <c r="L118" s="20" t="b">
        <v>0</v>
      </c>
      <c r="M118" s="20"/>
      <c r="N118" s="20"/>
      <c r="O118" s="20"/>
      <c r="P118" s="20" t="s">
        <v>3116</v>
      </c>
    </row>
    <row r="119" spans="1:16" x14ac:dyDescent="0.25">
      <c r="A119" s="12">
        <v>115</v>
      </c>
      <c r="B119" s="17" t="s">
        <v>1312</v>
      </c>
      <c r="C119" s="17" t="s">
        <v>1313</v>
      </c>
      <c r="D119" s="17">
        <v>13</v>
      </c>
      <c r="E119" s="12">
        <v>8</v>
      </c>
      <c r="F119" s="12">
        <v>17</v>
      </c>
      <c r="G119" s="12" t="s">
        <v>3</v>
      </c>
      <c r="H119" s="12">
        <v>1.56</v>
      </c>
      <c r="I119" s="20" t="s">
        <v>4119</v>
      </c>
      <c r="J119" s="20" t="s">
        <v>4120</v>
      </c>
      <c r="K119" s="20" t="s">
        <v>4121</v>
      </c>
      <c r="L119" s="20" t="b">
        <v>0</v>
      </c>
      <c r="M119" s="20"/>
      <c r="N119" s="20"/>
      <c r="O119" s="20"/>
      <c r="P119" s="20" t="s">
        <v>1734</v>
      </c>
    </row>
    <row r="120" spans="1:16" x14ac:dyDescent="0.25">
      <c r="A120" s="12">
        <v>116</v>
      </c>
      <c r="B120" s="17" t="s">
        <v>1296</v>
      </c>
      <c r="C120" s="17" t="s">
        <v>1297</v>
      </c>
      <c r="D120" s="17">
        <v>49</v>
      </c>
      <c r="E120" s="12">
        <v>10</v>
      </c>
      <c r="F120" s="12">
        <v>21</v>
      </c>
      <c r="G120" s="12" t="s">
        <v>3</v>
      </c>
      <c r="H120" s="12">
        <v>1.54</v>
      </c>
      <c r="I120" s="20" t="s">
        <v>4093</v>
      </c>
      <c r="J120" s="20" t="s">
        <v>4094</v>
      </c>
      <c r="K120" s="20" t="s">
        <v>4095</v>
      </c>
      <c r="L120" s="20" t="b">
        <v>0</v>
      </c>
      <c r="M120" s="20"/>
      <c r="N120" s="20"/>
      <c r="O120" s="20"/>
      <c r="P120" s="20" t="s">
        <v>1969</v>
      </c>
    </row>
    <row r="121" spans="1:16" x14ac:dyDescent="0.25">
      <c r="A121" s="12">
        <v>117</v>
      </c>
      <c r="B121" s="17" t="s">
        <v>1234</v>
      </c>
      <c r="C121" s="17" t="s">
        <v>1235</v>
      </c>
      <c r="D121" s="17">
        <v>35</v>
      </c>
      <c r="E121" s="12">
        <v>10</v>
      </c>
      <c r="F121" s="12">
        <v>21</v>
      </c>
      <c r="G121" s="12" t="s">
        <v>3</v>
      </c>
      <c r="H121" s="12">
        <v>1.54</v>
      </c>
      <c r="I121" s="20" t="s">
        <v>3987</v>
      </c>
      <c r="J121" s="20" t="s">
        <v>3988</v>
      </c>
      <c r="K121" s="20" t="s">
        <v>3989</v>
      </c>
      <c r="L121" s="20" t="b">
        <v>0</v>
      </c>
      <c r="M121" s="20"/>
      <c r="N121" s="20"/>
      <c r="O121" s="20"/>
      <c r="P121" s="20" t="s">
        <v>1755</v>
      </c>
    </row>
    <row r="122" spans="1:16" x14ac:dyDescent="0.25">
      <c r="A122" s="12">
        <v>118</v>
      </c>
      <c r="B122" s="17" t="s">
        <v>1292</v>
      </c>
      <c r="C122" s="17" t="s">
        <v>1293</v>
      </c>
      <c r="D122" s="17">
        <v>29</v>
      </c>
      <c r="E122" s="12">
        <v>10</v>
      </c>
      <c r="F122" s="12">
        <v>21</v>
      </c>
      <c r="G122" s="12" t="s">
        <v>3</v>
      </c>
      <c r="H122" s="12">
        <v>1.54</v>
      </c>
      <c r="I122" s="20" t="s">
        <v>4086</v>
      </c>
      <c r="J122" s="20" t="s">
        <v>4087</v>
      </c>
      <c r="K122" s="20" t="s">
        <v>4088</v>
      </c>
      <c r="L122" s="20" t="b">
        <v>0</v>
      </c>
      <c r="M122" s="20"/>
      <c r="N122" s="20"/>
      <c r="O122" s="20"/>
      <c r="P122" s="20" t="s">
        <v>4089</v>
      </c>
    </row>
    <row r="123" spans="1:16" x14ac:dyDescent="0.25">
      <c r="A123" s="12">
        <v>119</v>
      </c>
      <c r="B123" s="17" t="s">
        <v>1206</v>
      </c>
      <c r="C123" s="17" t="s">
        <v>1207</v>
      </c>
      <c r="D123" s="17">
        <v>49</v>
      </c>
      <c r="E123" s="12">
        <v>13</v>
      </c>
      <c r="F123" s="12">
        <v>27</v>
      </c>
      <c r="G123" s="12" t="s">
        <v>3</v>
      </c>
      <c r="H123" s="12">
        <v>1.52</v>
      </c>
      <c r="I123" s="20" t="s">
        <v>3936</v>
      </c>
      <c r="J123" s="20" t="s">
        <v>3937</v>
      </c>
      <c r="K123" s="20" t="s">
        <v>3938</v>
      </c>
      <c r="L123" s="20" t="b">
        <v>1</v>
      </c>
      <c r="M123" s="20"/>
      <c r="N123" s="20"/>
      <c r="O123" s="20"/>
      <c r="P123" s="20" t="s">
        <v>3939</v>
      </c>
    </row>
    <row r="124" spans="1:16" x14ac:dyDescent="0.25">
      <c r="A124" s="12">
        <v>120</v>
      </c>
      <c r="B124" s="17" t="s">
        <v>1220</v>
      </c>
      <c r="C124" s="17" t="s">
        <v>1221</v>
      </c>
      <c r="D124" s="17">
        <v>270</v>
      </c>
      <c r="E124" s="12">
        <v>46</v>
      </c>
      <c r="F124" s="12">
        <v>94</v>
      </c>
      <c r="G124" s="12" t="s">
        <v>3</v>
      </c>
      <c r="H124" s="12">
        <v>1.5</v>
      </c>
      <c r="I124" s="20" t="s">
        <v>3963</v>
      </c>
      <c r="J124" s="20" t="s">
        <v>3964</v>
      </c>
      <c r="K124" s="20" t="s">
        <v>3965</v>
      </c>
      <c r="L124" s="20" t="b">
        <v>0</v>
      </c>
      <c r="M124" s="20"/>
      <c r="N124" s="20"/>
      <c r="O124" s="20"/>
      <c r="P124" s="20" t="s">
        <v>3966</v>
      </c>
    </row>
    <row r="125" spans="1:16" x14ac:dyDescent="0.25">
      <c r="A125" s="12">
        <v>121</v>
      </c>
      <c r="B125" s="17" t="s">
        <v>1218</v>
      </c>
      <c r="C125" s="17" t="s">
        <v>1219</v>
      </c>
      <c r="D125" s="17">
        <v>88</v>
      </c>
      <c r="E125" s="12">
        <v>49</v>
      </c>
      <c r="F125" s="12">
        <v>98</v>
      </c>
      <c r="G125" s="12" t="s">
        <v>3</v>
      </c>
      <c r="H125" s="12">
        <v>1.47</v>
      </c>
      <c r="I125" s="20" t="s">
        <v>3959</v>
      </c>
      <c r="J125" s="20" t="s">
        <v>3960</v>
      </c>
      <c r="K125" s="20" t="s">
        <v>3961</v>
      </c>
      <c r="L125" s="20" t="b">
        <v>0</v>
      </c>
      <c r="M125" s="20"/>
      <c r="N125" s="20"/>
      <c r="O125" s="20"/>
      <c r="P125" s="20" t="s">
        <v>3962</v>
      </c>
    </row>
    <row r="126" spans="1:16" x14ac:dyDescent="0.25">
      <c r="A126" s="12">
        <v>122</v>
      </c>
      <c r="B126" s="17" t="s">
        <v>1232</v>
      </c>
      <c r="C126" s="17" t="s">
        <v>1233</v>
      </c>
      <c r="D126" s="17">
        <v>53</v>
      </c>
      <c r="E126" s="12">
        <v>13</v>
      </c>
      <c r="F126" s="12">
        <v>26</v>
      </c>
      <c r="G126" s="12" t="s">
        <v>3</v>
      </c>
      <c r="H126" s="12">
        <v>1.47</v>
      </c>
      <c r="I126" s="20" t="s">
        <v>3983</v>
      </c>
      <c r="J126" s="20" t="s">
        <v>3984</v>
      </c>
      <c r="K126" s="20" t="s">
        <v>3985</v>
      </c>
      <c r="L126" s="20" t="b">
        <v>0</v>
      </c>
      <c r="M126" s="20"/>
      <c r="N126" s="20"/>
      <c r="O126" s="20"/>
      <c r="P126" s="20" t="s">
        <v>3986</v>
      </c>
    </row>
    <row r="127" spans="1:16" x14ac:dyDescent="0.25">
      <c r="A127" s="12">
        <v>123</v>
      </c>
      <c r="B127" s="17" t="s">
        <v>1208</v>
      </c>
      <c r="C127" s="17" t="s">
        <v>1209</v>
      </c>
      <c r="D127" s="17">
        <v>32</v>
      </c>
      <c r="E127" s="12">
        <v>12</v>
      </c>
      <c r="F127" s="12">
        <v>24</v>
      </c>
      <c r="G127" s="12" t="s">
        <v>3</v>
      </c>
      <c r="H127" s="12">
        <v>1.47</v>
      </c>
      <c r="I127" s="20" t="s">
        <v>3940</v>
      </c>
      <c r="J127" s="20" t="s">
        <v>3941</v>
      </c>
      <c r="K127" s="20" t="s">
        <v>3942</v>
      </c>
      <c r="L127" s="20" t="b">
        <v>0</v>
      </c>
      <c r="M127" s="20"/>
      <c r="N127" s="20"/>
      <c r="O127" s="20"/>
      <c r="P127" s="20" t="s">
        <v>3943</v>
      </c>
    </row>
    <row r="128" spans="1:16" x14ac:dyDescent="0.25">
      <c r="A128" s="12">
        <v>124</v>
      </c>
      <c r="B128" s="17" t="s">
        <v>1081</v>
      </c>
      <c r="C128" s="17" t="s">
        <v>1082</v>
      </c>
      <c r="D128" s="17">
        <v>43</v>
      </c>
      <c r="E128" s="12">
        <v>11</v>
      </c>
      <c r="F128" s="12">
        <v>22</v>
      </c>
      <c r="G128" s="12" t="s">
        <v>3</v>
      </c>
      <c r="H128" s="12">
        <v>1.47</v>
      </c>
      <c r="I128" s="20" t="s">
        <v>3711</v>
      </c>
      <c r="J128" s="20" t="s">
        <v>3712</v>
      </c>
      <c r="K128" s="20" t="s">
        <v>3713</v>
      </c>
      <c r="L128" s="20" t="b">
        <v>0</v>
      </c>
      <c r="M128" s="20"/>
      <c r="N128" s="20"/>
      <c r="O128" s="20"/>
      <c r="P128" s="20" t="s">
        <v>3714</v>
      </c>
    </row>
    <row r="129" spans="1:16" x14ac:dyDescent="0.25">
      <c r="A129" s="12">
        <v>125</v>
      </c>
      <c r="B129" s="17" t="s">
        <v>1308</v>
      </c>
      <c r="C129" s="17" t="s">
        <v>1309</v>
      </c>
      <c r="D129" s="17">
        <v>64</v>
      </c>
      <c r="E129" s="12">
        <v>11</v>
      </c>
      <c r="F129" s="12">
        <v>22</v>
      </c>
      <c r="G129" s="12" t="s">
        <v>3</v>
      </c>
      <c r="H129" s="12">
        <v>1.47</v>
      </c>
      <c r="I129" s="20" t="s">
        <v>4111</v>
      </c>
      <c r="J129" s="20" t="s">
        <v>4112</v>
      </c>
      <c r="K129" s="20" t="s">
        <v>4113</v>
      </c>
      <c r="L129" s="20" t="b">
        <v>0</v>
      </c>
      <c r="M129" s="20"/>
      <c r="N129" s="20"/>
      <c r="O129" s="20"/>
      <c r="P129" s="20" t="s">
        <v>4114</v>
      </c>
    </row>
    <row r="130" spans="1:16" x14ac:dyDescent="0.25">
      <c r="A130" s="12">
        <v>126</v>
      </c>
      <c r="B130" s="17" t="s">
        <v>669</v>
      </c>
      <c r="C130" s="17" t="s">
        <v>670</v>
      </c>
      <c r="D130" s="17">
        <v>97</v>
      </c>
      <c r="E130" s="12">
        <v>9</v>
      </c>
      <c r="F130" s="12">
        <v>18</v>
      </c>
      <c r="G130" s="12" t="s">
        <v>3</v>
      </c>
      <c r="H130" s="12">
        <v>1.47</v>
      </c>
      <c r="I130" s="20" t="s">
        <v>2964</v>
      </c>
      <c r="J130" s="20" t="s">
        <v>2965</v>
      </c>
      <c r="K130" s="20" t="s">
        <v>2966</v>
      </c>
      <c r="L130" s="20" t="b">
        <v>0</v>
      </c>
      <c r="M130" s="20"/>
      <c r="N130" s="20"/>
      <c r="O130" s="20"/>
      <c r="P130" s="20" t="s">
        <v>2622</v>
      </c>
    </row>
    <row r="131" spans="1:16" x14ac:dyDescent="0.25">
      <c r="A131" s="12">
        <v>127</v>
      </c>
      <c r="B131" s="17" t="s">
        <v>1179</v>
      </c>
      <c r="C131" s="17" t="s">
        <v>1180</v>
      </c>
      <c r="D131" s="17">
        <v>46</v>
      </c>
      <c r="E131" s="12">
        <v>8</v>
      </c>
      <c r="F131" s="12">
        <v>16</v>
      </c>
      <c r="G131" s="12" t="s">
        <v>3</v>
      </c>
      <c r="H131" s="12">
        <v>1.47</v>
      </c>
      <c r="I131" s="20" t="s">
        <v>3890</v>
      </c>
      <c r="J131" s="20" t="s">
        <v>3891</v>
      </c>
      <c r="K131" s="20" t="s">
        <v>3892</v>
      </c>
      <c r="L131" s="20" t="b">
        <v>0</v>
      </c>
      <c r="M131" s="20"/>
      <c r="N131" s="20"/>
      <c r="O131" s="20"/>
      <c r="P131" s="20" t="s">
        <v>3893</v>
      </c>
    </row>
    <row r="132" spans="1:16" x14ac:dyDescent="0.25">
      <c r="A132" s="12">
        <v>128</v>
      </c>
      <c r="B132" s="17" t="s">
        <v>1254</v>
      </c>
      <c r="C132" s="17" t="s">
        <v>1255</v>
      </c>
      <c r="D132" s="17">
        <v>23</v>
      </c>
      <c r="E132" s="12">
        <v>6</v>
      </c>
      <c r="F132" s="12">
        <v>12</v>
      </c>
      <c r="G132" s="12" t="s">
        <v>3</v>
      </c>
      <c r="H132" s="12">
        <v>1.47</v>
      </c>
      <c r="I132" s="20" t="s">
        <v>4019</v>
      </c>
      <c r="J132" s="20" t="s">
        <v>4020</v>
      </c>
      <c r="K132" s="20" t="s">
        <v>4021</v>
      </c>
      <c r="L132" s="20" t="b">
        <v>0</v>
      </c>
      <c r="M132" s="20"/>
      <c r="N132" s="20"/>
      <c r="O132" s="20"/>
      <c r="P132" s="20" t="s">
        <v>4022</v>
      </c>
    </row>
    <row r="133" spans="1:16" x14ac:dyDescent="0.25">
      <c r="A133" s="12">
        <v>129</v>
      </c>
      <c r="B133" s="17" t="s">
        <v>1097</v>
      </c>
      <c r="C133" s="17" t="s">
        <v>1098</v>
      </c>
      <c r="D133" s="17">
        <v>34</v>
      </c>
      <c r="E133" s="12">
        <v>6</v>
      </c>
      <c r="F133" s="12">
        <v>12</v>
      </c>
      <c r="G133" s="12" t="s">
        <v>3</v>
      </c>
      <c r="H133" s="12">
        <v>1.47</v>
      </c>
      <c r="I133" s="20" t="s">
        <v>3741</v>
      </c>
      <c r="J133" s="20" t="s">
        <v>3742</v>
      </c>
      <c r="K133" s="20" t="s">
        <v>3743</v>
      </c>
      <c r="L133" s="20" t="b">
        <v>0</v>
      </c>
      <c r="M133" s="20"/>
      <c r="N133" s="20"/>
      <c r="O133" s="20"/>
      <c r="P133" s="20" t="s">
        <v>3744</v>
      </c>
    </row>
    <row r="134" spans="1:16" x14ac:dyDescent="0.25">
      <c r="A134" s="12">
        <v>130</v>
      </c>
      <c r="B134" s="17" t="s">
        <v>1284</v>
      </c>
      <c r="C134" s="17" t="s">
        <v>1285</v>
      </c>
      <c r="D134" s="17">
        <v>162</v>
      </c>
      <c r="E134" s="12">
        <v>21</v>
      </c>
      <c r="F134" s="12">
        <v>41</v>
      </c>
      <c r="G134" s="12" t="s">
        <v>3</v>
      </c>
      <c r="H134" s="12">
        <v>1.43</v>
      </c>
      <c r="I134" s="20" t="s">
        <v>4073</v>
      </c>
      <c r="J134" s="20" t="s">
        <v>4074</v>
      </c>
      <c r="K134" s="20" t="s">
        <v>4075</v>
      </c>
      <c r="L134" s="20" t="b">
        <v>0</v>
      </c>
      <c r="M134" s="20"/>
      <c r="N134" s="20"/>
      <c r="O134" s="20"/>
      <c r="P134" s="20" t="s">
        <v>2179</v>
      </c>
    </row>
    <row r="135" spans="1:16" x14ac:dyDescent="0.25">
      <c r="A135" s="12">
        <v>131</v>
      </c>
      <c r="B135" s="17" t="s">
        <v>1205</v>
      </c>
      <c r="C135" s="17" t="s">
        <v>5037</v>
      </c>
      <c r="D135" s="17">
        <v>33</v>
      </c>
      <c r="E135" s="12">
        <v>10</v>
      </c>
      <c r="F135" s="12">
        <v>19</v>
      </c>
      <c r="G135" s="12" t="s">
        <v>3</v>
      </c>
      <c r="H135" s="12">
        <v>1.39</v>
      </c>
      <c r="I135" s="20" t="s">
        <v>5301</v>
      </c>
      <c r="J135" s="20" t="s">
        <v>3934</v>
      </c>
      <c r="K135" s="20" t="s">
        <v>3935</v>
      </c>
      <c r="L135" s="20" t="b">
        <v>0</v>
      </c>
      <c r="M135" s="20"/>
      <c r="N135" s="20"/>
      <c r="O135" s="20"/>
      <c r="P135" s="20" t="s">
        <v>3645</v>
      </c>
    </row>
    <row r="136" spans="1:16" x14ac:dyDescent="0.25">
      <c r="A136" s="12">
        <v>132</v>
      </c>
      <c r="B136" s="17" t="s">
        <v>1161</v>
      </c>
      <c r="C136" s="17" t="s">
        <v>1162</v>
      </c>
      <c r="D136" s="17">
        <v>34</v>
      </c>
      <c r="E136" s="12">
        <v>18</v>
      </c>
      <c r="F136" s="12">
        <v>34</v>
      </c>
      <c r="G136" s="12" t="s">
        <v>3</v>
      </c>
      <c r="H136" s="12">
        <v>1.38</v>
      </c>
      <c r="I136" s="20" t="s">
        <v>3857</v>
      </c>
      <c r="J136" s="20" t="s">
        <v>3858</v>
      </c>
      <c r="K136" s="20" t="s">
        <v>3859</v>
      </c>
      <c r="L136" s="20" t="b">
        <v>0</v>
      </c>
      <c r="M136" s="20"/>
      <c r="N136" s="20"/>
      <c r="O136" s="20"/>
      <c r="P136" s="20" t="s">
        <v>3860</v>
      </c>
    </row>
    <row r="137" spans="1:16" x14ac:dyDescent="0.25">
      <c r="A137" s="12">
        <v>133</v>
      </c>
      <c r="B137" s="17" t="s">
        <v>1210</v>
      </c>
      <c r="C137" s="17" t="s">
        <v>1211</v>
      </c>
      <c r="D137" s="17">
        <v>22</v>
      </c>
      <c r="E137" s="12">
        <v>9</v>
      </c>
      <c r="F137" s="12">
        <v>17</v>
      </c>
      <c r="G137" s="12" t="s">
        <v>3</v>
      </c>
      <c r="H137" s="12">
        <v>1.38</v>
      </c>
      <c r="I137" s="20" t="s">
        <v>3944</v>
      </c>
      <c r="J137" s="20" t="s">
        <v>3945</v>
      </c>
      <c r="K137" s="20" t="s">
        <v>3946</v>
      </c>
      <c r="L137" s="20" t="b">
        <v>0</v>
      </c>
      <c r="M137" s="20"/>
      <c r="N137" s="20"/>
      <c r="O137" s="20"/>
      <c r="P137" s="20" t="s">
        <v>3947</v>
      </c>
    </row>
    <row r="138" spans="1:16" x14ac:dyDescent="0.25">
      <c r="A138" s="12">
        <v>134</v>
      </c>
      <c r="B138" s="17" t="s">
        <v>1304</v>
      </c>
      <c r="C138" s="17" t="s">
        <v>1305</v>
      </c>
      <c r="D138" s="17">
        <v>17</v>
      </c>
      <c r="E138" s="12">
        <v>7</v>
      </c>
      <c r="F138" s="12">
        <v>13</v>
      </c>
      <c r="G138" s="12" t="s">
        <v>3</v>
      </c>
      <c r="H138" s="12">
        <v>1.36</v>
      </c>
      <c r="I138" s="20" t="s">
        <v>4103</v>
      </c>
      <c r="J138" s="20" t="s">
        <v>4104</v>
      </c>
      <c r="K138" s="20" t="s">
        <v>4105</v>
      </c>
      <c r="L138" s="20" t="b">
        <v>0</v>
      </c>
      <c r="M138" s="20"/>
      <c r="N138" s="20"/>
      <c r="O138" s="20"/>
      <c r="P138" s="20" t="s">
        <v>4106</v>
      </c>
    </row>
    <row r="139" spans="1:16" x14ac:dyDescent="0.25">
      <c r="A139" s="12">
        <v>135</v>
      </c>
      <c r="B139" s="17" t="s">
        <v>986</v>
      </c>
      <c r="C139" s="17" t="s">
        <v>987</v>
      </c>
      <c r="D139" s="17">
        <v>276</v>
      </c>
      <c r="E139" s="12">
        <v>145</v>
      </c>
      <c r="F139" s="12">
        <v>267</v>
      </c>
      <c r="G139" s="12" t="s">
        <v>3</v>
      </c>
      <c r="H139" s="12">
        <v>1.35</v>
      </c>
      <c r="I139" s="20" t="s">
        <v>3540</v>
      </c>
      <c r="J139" s="20" t="s">
        <v>3541</v>
      </c>
      <c r="K139" s="20" t="s">
        <v>3541</v>
      </c>
      <c r="L139" s="20" t="b">
        <v>0</v>
      </c>
      <c r="M139" s="20"/>
      <c r="N139" s="20"/>
      <c r="O139" s="20"/>
      <c r="P139" s="20" t="s">
        <v>3539</v>
      </c>
    </row>
    <row r="140" spans="1:16" x14ac:dyDescent="0.25">
      <c r="A140" s="12">
        <v>136</v>
      </c>
      <c r="B140" s="17" t="s">
        <v>928</v>
      </c>
      <c r="C140" s="17" t="s">
        <v>929</v>
      </c>
      <c r="D140" s="17">
        <v>604</v>
      </c>
      <c r="E140" s="12">
        <v>33</v>
      </c>
      <c r="F140" s="12">
        <v>61</v>
      </c>
      <c r="G140" s="12" t="s">
        <v>3</v>
      </c>
      <c r="H140" s="12">
        <v>1.35</v>
      </c>
      <c r="I140" s="20" t="s">
        <v>3438</v>
      </c>
      <c r="J140" s="20" t="s">
        <v>3439</v>
      </c>
      <c r="K140" s="20" t="s">
        <v>3439</v>
      </c>
      <c r="L140" s="20" t="b">
        <v>1</v>
      </c>
      <c r="M140" s="20"/>
      <c r="N140" s="20"/>
      <c r="O140" s="20"/>
      <c r="P140" s="20" t="s">
        <v>1734</v>
      </c>
    </row>
    <row r="141" spans="1:16" x14ac:dyDescent="0.25">
      <c r="A141" s="12">
        <v>137</v>
      </c>
      <c r="B141" s="17" t="s">
        <v>1163</v>
      </c>
      <c r="C141" s="17" t="s">
        <v>1164</v>
      </c>
      <c r="D141" s="17">
        <v>77</v>
      </c>
      <c r="E141" s="12">
        <v>19</v>
      </c>
      <c r="F141" s="12">
        <v>35</v>
      </c>
      <c r="G141" s="12" t="s">
        <v>3</v>
      </c>
      <c r="H141" s="12">
        <v>1.35</v>
      </c>
      <c r="I141" s="20" t="s">
        <v>3861</v>
      </c>
      <c r="J141" s="20" t="s">
        <v>3862</v>
      </c>
      <c r="K141" s="20" t="s">
        <v>3863</v>
      </c>
      <c r="L141" s="20" t="b">
        <v>0</v>
      </c>
      <c r="M141" s="20"/>
      <c r="N141" s="20"/>
      <c r="O141" s="20"/>
      <c r="P141" s="20" t="s">
        <v>2533</v>
      </c>
    </row>
    <row r="142" spans="1:16" x14ac:dyDescent="0.25">
      <c r="A142" s="12">
        <v>138</v>
      </c>
      <c r="B142" s="17" t="s">
        <v>920</v>
      </c>
      <c r="C142" s="17" t="s">
        <v>921</v>
      </c>
      <c r="D142" s="17">
        <v>36</v>
      </c>
      <c r="E142" s="12">
        <v>13</v>
      </c>
      <c r="F142" s="12">
        <v>24</v>
      </c>
      <c r="G142" s="12" t="s">
        <v>3</v>
      </c>
      <c r="H142" s="12">
        <v>1.35</v>
      </c>
      <c r="I142" s="20" t="s">
        <v>3424</v>
      </c>
      <c r="J142" s="20" t="s">
        <v>3425</v>
      </c>
      <c r="K142" s="20" t="s">
        <v>3426</v>
      </c>
      <c r="L142" s="20" t="b">
        <v>0</v>
      </c>
      <c r="M142" s="20"/>
      <c r="N142" s="20"/>
      <c r="O142" s="20"/>
      <c r="P142" s="20" t="s">
        <v>3284</v>
      </c>
    </row>
    <row r="143" spans="1:16" x14ac:dyDescent="0.25">
      <c r="A143" s="12">
        <v>139</v>
      </c>
      <c r="B143" s="17" t="s">
        <v>1159</v>
      </c>
      <c r="C143" s="17" t="s">
        <v>1160</v>
      </c>
      <c r="D143" s="17">
        <v>25</v>
      </c>
      <c r="E143" s="12">
        <v>18</v>
      </c>
      <c r="F143" s="12">
        <v>33</v>
      </c>
      <c r="G143" s="12" t="s">
        <v>3</v>
      </c>
      <c r="H143" s="12">
        <v>1.34</v>
      </c>
      <c r="I143" s="20" t="s">
        <v>3855</v>
      </c>
      <c r="J143" s="20" t="s">
        <v>3856</v>
      </c>
      <c r="K143" s="20" t="s">
        <v>3856</v>
      </c>
      <c r="L143" s="20" t="b">
        <v>0</v>
      </c>
      <c r="M143" s="20"/>
      <c r="N143" s="20"/>
      <c r="O143" s="20"/>
      <c r="P143" s="20" t="s">
        <v>2529</v>
      </c>
    </row>
    <row r="144" spans="1:16" x14ac:dyDescent="0.25">
      <c r="A144" s="12">
        <v>140</v>
      </c>
      <c r="B144" s="17" t="s">
        <v>1000</v>
      </c>
      <c r="C144" s="17" t="s">
        <v>1001</v>
      </c>
      <c r="D144" s="17">
        <v>25</v>
      </c>
      <c r="E144" s="12">
        <v>6</v>
      </c>
      <c r="F144" s="12">
        <v>11</v>
      </c>
      <c r="G144" s="12" t="s">
        <v>3</v>
      </c>
      <c r="H144" s="12">
        <v>1.34</v>
      </c>
      <c r="I144" s="20" t="s">
        <v>3563</v>
      </c>
      <c r="J144" s="20" t="s">
        <v>3564</v>
      </c>
      <c r="K144" s="20" t="s">
        <v>3565</v>
      </c>
      <c r="L144" s="20" t="b">
        <v>0</v>
      </c>
      <c r="M144" s="20"/>
      <c r="N144" s="20"/>
      <c r="O144" s="20"/>
      <c r="P144" s="20" t="s">
        <v>3566</v>
      </c>
    </row>
    <row r="145" spans="1:16" x14ac:dyDescent="0.25">
      <c r="A145" s="12">
        <v>141</v>
      </c>
      <c r="B145" s="17" t="s">
        <v>1142</v>
      </c>
      <c r="C145" s="17" t="s">
        <v>1143</v>
      </c>
      <c r="D145" s="17">
        <v>27</v>
      </c>
      <c r="E145" s="12">
        <v>6</v>
      </c>
      <c r="F145" s="12">
        <v>11</v>
      </c>
      <c r="G145" s="12" t="s">
        <v>3</v>
      </c>
      <c r="H145" s="12">
        <v>1.34</v>
      </c>
      <c r="I145" s="20" t="s">
        <v>3823</v>
      </c>
      <c r="J145" s="20" t="s">
        <v>3824</v>
      </c>
      <c r="K145" s="20" t="s">
        <v>3825</v>
      </c>
      <c r="L145" s="20" t="b">
        <v>0</v>
      </c>
      <c r="M145" s="20"/>
      <c r="N145" s="20"/>
      <c r="O145" s="20"/>
      <c r="P145" s="20" t="s">
        <v>1734</v>
      </c>
    </row>
    <row r="146" spans="1:16" x14ac:dyDescent="0.25">
      <c r="A146" s="12">
        <v>142</v>
      </c>
      <c r="B146" s="17" t="s">
        <v>1212</v>
      </c>
      <c r="C146" s="17" t="s">
        <v>1213</v>
      </c>
      <c r="D146" s="17">
        <v>32</v>
      </c>
      <c r="E146" s="12">
        <v>25</v>
      </c>
      <c r="F146" s="12">
        <v>45</v>
      </c>
      <c r="G146" s="12" t="s">
        <v>3</v>
      </c>
      <c r="H146" s="12">
        <v>1.32</v>
      </c>
      <c r="I146" s="20" t="s">
        <v>3948</v>
      </c>
      <c r="J146" s="20" t="s">
        <v>3949</v>
      </c>
      <c r="K146" s="20" t="s">
        <v>3950</v>
      </c>
      <c r="L146" s="20" t="b">
        <v>0</v>
      </c>
      <c r="M146" s="20"/>
      <c r="N146" s="20"/>
      <c r="O146" s="20"/>
      <c r="P146" s="20" t="s">
        <v>3951</v>
      </c>
    </row>
    <row r="147" spans="1:16" x14ac:dyDescent="0.25">
      <c r="A147" s="12">
        <v>143</v>
      </c>
      <c r="B147" s="17" t="s">
        <v>1022</v>
      </c>
      <c r="C147" s="17" t="s">
        <v>1023</v>
      </c>
      <c r="D147" s="17">
        <v>33</v>
      </c>
      <c r="E147" s="12">
        <v>10</v>
      </c>
      <c r="F147" s="12">
        <v>18</v>
      </c>
      <c r="G147" s="12" t="s">
        <v>3</v>
      </c>
      <c r="H147" s="12">
        <v>1.32</v>
      </c>
      <c r="I147" s="20" t="s">
        <v>3606</v>
      </c>
      <c r="J147" s="20" t="s">
        <v>3607</v>
      </c>
      <c r="K147" s="20" t="s">
        <v>3607</v>
      </c>
      <c r="L147" s="20" t="b">
        <v>0</v>
      </c>
      <c r="M147" s="20"/>
      <c r="N147" s="20"/>
      <c r="O147" s="20"/>
      <c r="P147" s="20" t="s">
        <v>1734</v>
      </c>
    </row>
    <row r="148" spans="1:16" x14ac:dyDescent="0.25">
      <c r="A148" s="12">
        <v>144</v>
      </c>
      <c r="B148" s="17" t="s">
        <v>1065</v>
      </c>
      <c r="C148" s="17" t="s">
        <v>1066</v>
      </c>
      <c r="D148" s="17">
        <v>44</v>
      </c>
      <c r="E148" s="12">
        <v>18</v>
      </c>
      <c r="F148" s="12">
        <v>32</v>
      </c>
      <c r="G148" s="12" t="s">
        <v>3</v>
      </c>
      <c r="H148" s="12">
        <v>1.3</v>
      </c>
      <c r="I148" s="20" t="s">
        <v>3682</v>
      </c>
      <c r="J148" s="20" t="s">
        <v>3683</v>
      </c>
      <c r="K148" s="20" t="s">
        <v>3684</v>
      </c>
      <c r="L148" s="20" t="b">
        <v>0</v>
      </c>
      <c r="M148" s="20"/>
      <c r="N148" s="20"/>
      <c r="O148" s="20"/>
      <c r="P148" s="20" t="s">
        <v>3685</v>
      </c>
    </row>
    <row r="149" spans="1:16" x14ac:dyDescent="0.25">
      <c r="A149" s="12">
        <v>145</v>
      </c>
      <c r="B149" s="17" t="s">
        <v>786</v>
      </c>
      <c r="C149" s="17" t="s">
        <v>787</v>
      </c>
      <c r="D149" s="17">
        <v>20</v>
      </c>
      <c r="E149" s="12">
        <v>9</v>
      </c>
      <c r="F149" s="12">
        <v>16</v>
      </c>
      <c r="G149" s="12" t="s">
        <v>3</v>
      </c>
      <c r="H149" s="12">
        <v>1.3</v>
      </c>
      <c r="I149" s="20" t="s">
        <v>3179</v>
      </c>
      <c r="J149" s="20" t="s">
        <v>3180</v>
      </c>
      <c r="K149" s="20" t="s">
        <v>3181</v>
      </c>
      <c r="L149" s="20" t="b">
        <v>0</v>
      </c>
      <c r="M149" s="20"/>
      <c r="N149" s="20"/>
      <c r="O149" s="20"/>
      <c r="P149" s="20" t="s">
        <v>3182</v>
      </c>
    </row>
    <row r="150" spans="1:16" x14ac:dyDescent="0.25">
      <c r="A150" s="12">
        <v>146</v>
      </c>
      <c r="B150" s="17" t="s">
        <v>1175</v>
      </c>
      <c r="C150" s="17" t="s">
        <v>1176</v>
      </c>
      <c r="D150" s="17">
        <v>36</v>
      </c>
      <c r="E150" s="12">
        <v>9</v>
      </c>
      <c r="F150" s="12">
        <v>16</v>
      </c>
      <c r="G150" s="12" t="s">
        <v>3</v>
      </c>
      <c r="H150" s="12">
        <v>1.3</v>
      </c>
      <c r="I150" s="20" t="s">
        <v>3882</v>
      </c>
      <c r="J150" s="20" t="s">
        <v>3883</v>
      </c>
      <c r="K150" s="20" t="s">
        <v>3884</v>
      </c>
      <c r="L150" s="20" t="b">
        <v>0</v>
      </c>
      <c r="M150" s="20"/>
      <c r="N150" s="20"/>
      <c r="O150" s="20"/>
      <c r="P150" s="20" t="s">
        <v>3885</v>
      </c>
    </row>
    <row r="151" spans="1:16" x14ac:dyDescent="0.25">
      <c r="A151" s="12">
        <v>147</v>
      </c>
      <c r="B151" s="17" t="s">
        <v>576</v>
      </c>
      <c r="C151" s="17" t="s">
        <v>577</v>
      </c>
      <c r="D151" s="17">
        <v>28</v>
      </c>
      <c r="E151" s="12">
        <v>8</v>
      </c>
      <c r="F151" s="12">
        <v>14</v>
      </c>
      <c r="G151" s="12" t="s">
        <v>3</v>
      </c>
      <c r="H151" s="12">
        <v>1.28</v>
      </c>
      <c r="I151" s="20" t="s">
        <v>1834</v>
      </c>
      <c r="J151" s="20" t="s">
        <v>1835</v>
      </c>
      <c r="K151" s="20" t="s">
        <v>1734</v>
      </c>
      <c r="L151" s="20" t="s">
        <v>1734</v>
      </c>
      <c r="M151" s="20"/>
      <c r="N151" s="20"/>
      <c r="O151" s="20"/>
      <c r="P151" s="20" t="s">
        <v>1734</v>
      </c>
    </row>
    <row r="152" spans="1:16" x14ac:dyDescent="0.25">
      <c r="A152" s="12">
        <v>148</v>
      </c>
      <c r="B152" s="17" t="s">
        <v>1071</v>
      </c>
      <c r="C152" s="17" t="s">
        <v>1072</v>
      </c>
      <c r="D152" s="17">
        <v>150</v>
      </c>
      <c r="E152" s="12">
        <v>21</v>
      </c>
      <c r="F152" s="12">
        <v>36</v>
      </c>
      <c r="G152" s="12" t="s">
        <v>3</v>
      </c>
      <c r="H152" s="12">
        <v>1.26</v>
      </c>
      <c r="I152" s="20" t="s">
        <v>3694</v>
      </c>
      <c r="J152" s="20" t="s">
        <v>3695</v>
      </c>
      <c r="K152" s="20" t="s">
        <v>3696</v>
      </c>
      <c r="L152" s="20" t="b">
        <v>0</v>
      </c>
      <c r="M152" s="20"/>
      <c r="N152" s="20"/>
      <c r="O152" s="20"/>
      <c r="P152" s="20" t="s">
        <v>3697</v>
      </c>
    </row>
    <row r="153" spans="1:16" x14ac:dyDescent="0.25">
      <c r="A153" s="12">
        <v>149</v>
      </c>
      <c r="B153" s="17" t="s">
        <v>1079</v>
      </c>
      <c r="C153" s="17" t="s">
        <v>1080</v>
      </c>
      <c r="D153" s="17">
        <v>35</v>
      </c>
      <c r="E153" s="12">
        <v>14</v>
      </c>
      <c r="F153" s="12">
        <v>24</v>
      </c>
      <c r="G153" s="12" t="s">
        <v>3</v>
      </c>
      <c r="H153" s="12">
        <v>1.26</v>
      </c>
      <c r="I153" s="20" t="s">
        <v>3708</v>
      </c>
      <c r="J153" s="20" t="s">
        <v>3709</v>
      </c>
      <c r="K153" s="20" t="s">
        <v>3709</v>
      </c>
      <c r="L153" s="20" t="b">
        <v>0</v>
      </c>
      <c r="M153" s="20"/>
      <c r="N153" s="20"/>
      <c r="O153" s="20"/>
      <c r="P153" s="20" t="s">
        <v>3710</v>
      </c>
    </row>
    <row r="154" spans="1:16" x14ac:dyDescent="0.25">
      <c r="A154" s="12">
        <v>150</v>
      </c>
      <c r="B154" s="17" t="s">
        <v>1258</v>
      </c>
      <c r="C154" s="17" t="s">
        <v>1259</v>
      </c>
      <c r="D154" s="17">
        <v>36</v>
      </c>
      <c r="E154" s="12">
        <v>7</v>
      </c>
      <c r="F154" s="12">
        <v>12</v>
      </c>
      <c r="G154" s="12" t="s">
        <v>3</v>
      </c>
      <c r="H154" s="12">
        <v>1.26</v>
      </c>
      <c r="I154" s="20" t="s">
        <v>4027</v>
      </c>
      <c r="J154" s="20" t="s">
        <v>4028</v>
      </c>
      <c r="K154" s="20" t="s">
        <v>4029</v>
      </c>
      <c r="L154" s="20" t="b">
        <v>0</v>
      </c>
      <c r="M154" s="20"/>
      <c r="N154" s="20"/>
      <c r="O154" s="20"/>
      <c r="P154" s="20" t="s">
        <v>4030</v>
      </c>
    </row>
    <row r="155" spans="1:16" x14ac:dyDescent="0.25">
      <c r="A155" s="12">
        <v>151</v>
      </c>
      <c r="B155" s="17" t="s">
        <v>1129</v>
      </c>
      <c r="C155" s="17" t="s">
        <v>1130</v>
      </c>
      <c r="D155" s="17">
        <v>49</v>
      </c>
      <c r="E155" s="12">
        <v>7</v>
      </c>
      <c r="F155" s="12">
        <v>12</v>
      </c>
      <c r="G155" s="12" t="s">
        <v>3</v>
      </c>
      <c r="H155" s="12">
        <v>1.26</v>
      </c>
      <c r="I155" s="20" t="s">
        <v>3795</v>
      </c>
      <c r="J155" s="20" t="s">
        <v>3796</v>
      </c>
      <c r="K155" s="20" t="s">
        <v>3797</v>
      </c>
      <c r="L155" s="20" t="b">
        <v>0</v>
      </c>
      <c r="M155" s="20"/>
      <c r="N155" s="20"/>
      <c r="O155" s="20"/>
      <c r="P155" s="20" t="s">
        <v>3798</v>
      </c>
    </row>
    <row r="156" spans="1:16" x14ac:dyDescent="0.25">
      <c r="A156" s="12">
        <v>152</v>
      </c>
      <c r="B156" s="17" t="s">
        <v>1093</v>
      </c>
      <c r="C156" s="17" t="s">
        <v>1094</v>
      </c>
      <c r="D156" s="17">
        <v>32</v>
      </c>
      <c r="E156" s="12">
        <v>7</v>
      </c>
      <c r="F156" s="12">
        <v>12</v>
      </c>
      <c r="G156" s="12" t="s">
        <v>3</v>
      </c>
      <c r="H156" s="12">
        <v>1.26</v>
      </c>
      <c r="I156" s="20" t="s">
        <v>3735</v>
      </c>
      <c r="J156" s="20" t="s">
        <v>3736</v>
      </c>
      <c r="K156" s="20" t="s">
        <v>3737</v>
      </c>
      <c r="L156" s="20" t="b">
        <v>0</v>
      </c>
      <c r="M156" s="20"/>
      <c r="N156" s="20"/>
      <c r="O156" s="20"/>
      <c r="P156" s="20" t="s">
        <v>1734</v>
      </c>
    </row>
    <row r="157" spans="1:16" x14ac:dyDescent="0.25">
      <c r="A157" s="12">
        <v>153</v>
      </c>
      <c r="B157" s="17" t="s">
        <v>1177</v>
      </c>
      <c r="C157" s="17" t="s">
        <v>1178</v>
      </c>
      <c r="D157" s="17">
        <v>12</v>
      </c>
      <c r="E157" s="12">
        <v>7</v>
      </c>
      <c r="F157" s="12">
        <v>12</v>
      </c>
      <c r="G157" s="12" t="s">
        <v>3</v>
      </c>
      <c r="H157" s="12">
        <v>1.26</v>
      </c>
      <c r="I157" s="20" t="s">
        <v>3886</v>
      </c>
      <c r="J157" s="20" t="s">
        <v>3887</v>
      </c>
      <c r="K157" s="20" t="s">
        <v>3888</v>
      </c>
      <c r="L157" s="20" t="b">
        <v>0</v>
      </c>
      <c r="M157" s="20"/>
      <c r="N157" s="20"/>
      <c r="O157" s="20"/>
      <c r="P157" s="20" t="s">
        <v>3889</v>
      </c>
    </row>
    <row r="158" spans="1:16" x14ac:dyDescent="0.25">
      <c r="A158" s="12">
        <v>154</v>
      </c>
      <c r="B158" s="17" t="s">
        <v>1191</v>
      </c>
      <c r="C158" s="17" t="s">
        <v>1192</v>
      </c>
      <c r="D158" s="17">
        <v>22</v>
      </c>
      <c r="E158" s="12">
        <v>7</v>
      </c>
      <c r="F158" s="12">
        <v>12</v>
      </c>
      <c r="G158" s="12" t="s">
        <v>3</v>
      </c>
      <c r="H158" s="12">
        <v>1.26</v>
      </c>
      <c r="I158" s="20" t="s">
        <v>3908</v>
      </c>
      <c r="J158" s="20" t="s">
        <v>3909</v>
      </c>
      <c r="K158" s="20" t="s">
        <v>3910</v>
      </c>
      <c r="L158" s="20" t="b">
        <v>0</v>
      </c>
      <c r="M158" s="20"/>
      <c r="N158" s="20"/>
      <c r="O158" s="20"/>
      <c r="P158" s="20" t="s">
        <v>1734</v>
      </c>
    </row>
    <row r="159" spans="1:16" x14ac:dyDescent="0.25">
      <c r="A159" s="12">
        <v>155</v>
      </c>
      <c r="B159" s="17" t="s">
        <v>1020</v>
      </c>
      <c r="C159" s="17" t="s">
        <v>1021</v>
      </c>
      <c r="D159" s="17">
        <v>32</v>
      </c>
      <c r="E159" s="12">
        <v>10</v>
      </c>
      <c r="F159" s="12">
        <v>17</v>
      </c>
      <c r="G159" s="12" t="s">
        <v>3</v>
      </c>
      <c r="H159" s="12">
        <v>1.25</v>
      </c>
      <c r="I159" s="20" t="s">
        <v>3602</v>
      </c>
      <c r="J159" s="20" t="s">
        <v>3603</v>
      </c>
      <c r="K159" s="20" t="s">
        <v>3604</v>
      </c>
      <c r="L159" s="20" t="b">
        <v>0</v>
      </c>
      <c r="M159" s="20"/>
      <c r="N159" s="20"/>
      <c r="O159" s="20"/>
      <c r="P159" s="20" t="s">
        <v>3605</v>
      </c>
    </row>
    <row r="160" spans="1:16" x14ac:dyDescent="0.25">
      <c r="A160" s="12">
        <v>156</v>
      </c>
      <c r="B160" s="17" t="s">
        <v>1085</v>
      </c>
      <c r="C160" s="17" t="s">
        <v>1086</v>
      </c>
      <c r="D160" s="17">
        <v>51</v>
      </c>
      <c r="E160" s="12">
        <v>13</v>
      </c>
      <c r="F160" s="12">
        <v>22</v>
      </c>
      <c r="G160" s="12" t="s">
        <v>3</v>
      </c>
      <c r="H160" s="12">
        <v>1.24</v>
      </c>
      <c r="I160" s="20" t="s">
        <v>3719</v>
      </c>
      <c r="J160" s="20" t="s">
        <v>3720</v>
      </c>
      <c r="K160" s="20" t="s">
        <v>3721</v>
      </c>
      <c r="L160" s="20" t="b">
        <v>0</v>
      </c>
      <c r="M160" s="20"/>
      <c r="N160" s="20"/>
      <c r="O160" s="20"/>
      <c r="P160" s="20" t="s">
        <v>3722</v>
      </c>
    </row>
    <row r="161" spans="1:16" x14ac:dyDescent="0.25">
      <c r="A161" s="12">
        <v>157</v>
      </c>
      <c r="B161" s="17" t="s">
        <v>1067</v>
      </c>
      <c r="C161" s="17" t="s">
        <v>1068</v>
      </c>
      <c r="D161" s="17">
        <v>532</v>
      </c>
      <c r="E161" s="12">
        <v>56</v>
      </c>
      <c r="F161" s="12">
        <v>93</v>
      </c>
      <c r="G161" s="12" t="s">
        <v>3</v>
      </c>
      <c r="H161" s="12">
        <v>1.22</v>
      </c>
      <c r="I161" s="20" t="s">
        <v>3686</v>
      </c>
      <c r="J161" s="20" t="s">
        <v>3687</v>
      </c>
      <c r="K161" s="20" t="s">
        <v>3688</v>
      </c>
      <c r="L161" s="20" t="b">
        <v>0</v>
      </c>
      <c r="M161" s="20"/>
      <c r="N161" s="20"/>
      <c r="O161" s="20"/>
      <c r="P161" s="20" t="s">
        <v>3689</v>
      </c>
    </row>
    <row r="162" spans="1:16" x14ac:dyDescent="0.25">
      <c r="A162" s="12">
        <v>158</v>
      </c>
      <c r="B162" s="17" t="s">
        <v>1298</v>
      </c>
      <c r="C162" s="17" t="s">
        <v>1299</v>
      </c>
      <c r="D162" s="17">
        <v>19</v>
      </c>
      <c r="E162" s="12">
        <v>9</v>
      </c>
      <c r="F162" s="12">
        <v>15</v>
      </c>
      <c r="G162" s="12" t="s">
        <v>3</v>
      </c>
      <c r="H162" s="12">
        <v>1.22</v>
      </c>
      <c r="I162" s="20" t="s">
        <v>4096</v>
      </c>
      <c r="J162" s="20" t="s">
        <v>4097</v>
      </c>
      <c r="K162" s="20" t="s">
        <v>4098</v>
      </c>
      <c r="L162" s="20" t="b">
        <v>0</v>
      </c>
      <c r="M162" s="20"/>
      <c r="N162" s="20"/>
      <c r="O162" s="20"/>
      <c r="P162" s="20" t="s">
        <v>1806</v>
      </c>
    </row>
    <row r="163" spans="1:16" x14ac:dyDescent="0.25">
      <c r="A163" s="12">
        <v>159</v>
      </c>
      <c r="B163" s="17" t="s">
        <v>984</v>
      </c>
      <c r="C163" s="17" t="s">
        <v>985</v>
      </c>
      <c r="D163" s="17">
        <v>265</v>
      </c>
      <c r="E163" s="12">
        <v>1490</v>
      </c>
      <c r="F163" s="12">
        <v>2401</v>
      </c>
      <c r="G163" s="12" t="s">
        <v>3</v>
      </c>
      <c r="H163" s="12">
        <v>1.18</v>
      </c>
      <c r="I163" s="20" t="s">
        <v>3536</v>
      </c>
      <c r="J163" s="20" t="s">
        <v>3537</v>
      </c>
      <c r="K163" s="20" t="s">
        <v>3538</v>
      </c>
      <c r="L163" s="20" t="b">
        <v>0</v>
      </c>
      <c r="M163" s="20"/>
      <c r="N163" s="20"/>
      <c r="O163" s="20"/>
      <c r="P163" s="20" t="s">
        <v>3539</v>
      </c>
    </row>
    <row r="164" spans="1:16" x14ac:dyDescent="0.25">
      <c r="A164" s="12">
        <v>160</v>
      </c>
      <c r="B164" s="17" t="s">
        <v>1157</v>
      </c>
      <c r="C164" s="17" t="s">
        <v>1158</v>
      </c>
      <c r="D164" s="17">
        <v>359</v>
      </c>
      <c r="E164" s="12">
        <v>13</v>
      </c>
      <c r="F164" s="12">
        <v>21</v>
      </c>
      <c r="G164" s="12" t="s">
        <v>3</v>
      </c>
      <c r="H164" s="12">
        <v>1.18</v>
      </c>
      <c r="I164" s="20" t="s">
        <v>3852</v>
      </c>
      <c r="J164" s="20" t="s">
        <v>3853</v>
      </c>
      <c r="K164" s="20" t="s">
        <v>3854</v>
      </c>
      <c r="L164" s="20" t="b">
        <v>0</v>
      </c>
      <c r="M164" s="20"/>
      <c r="N164" s="20"/>
      <c r="O164" s="20"/>
      <c r="P164" s="20" t="s">
        <v>1734</v>
      </c>
    </row>
    <row r="165" spans="1:16" x14ac:dyDescent="0.25">
      <c r="A165" s="12">
        <v>161</v>
      </c>
      <c r="B165" s="17" t="s">
        <v>1083</v>
      </c>
      <c r="C165" s="17" t="s">
        <v>1084</v>
      </c>
      <c r="D165" s="17">
        <v>19</v>
      </c>
      <c r="E165" s="12">
        <v>15</v>
      </c>
      <c r="F165" s="12">
        <v>24</v>
      </c>
      <c r="G165" s="12" t="s">
        <v>3</v>
      </c>
      <c r="H165" s="12">
        <v>1.17</v>
      </c>
      <c r="I165" s="20" t="s">
        <v>3715</v>
      </c>
      <c r="J165" s="20" t="s">
        <v>3716</v>
      </c>
      <c r="K165" s="20" t="s">
        <v>3717</v>
      </c>
      <c r="L165" s="20" t="b">
        <v>0</v>
      </c>
      <c r="M165" s="20"/>
      <c r="N165" s="20"/>
      <c r="O165" s="20"/>
      <c r="P165" s="20" t="s">
        <v>3398</v>
      </c>
    </row>
    <row r="166" spans="1:16" x14ac:dyDescent="0.25">
      <c r="A166" s="12">
        <v>162</v>
      </c>
      <c r="B166" s="17" t="s">
        <v>880</v>
      </c>
      <c r="C166" s="17" t="s">
        <v>881</v>
      </c>
      <c r="D166" s="17">
        <v>28</v>
      </c>
      <c r="E166" s="12">
        <v>41</v>
      </c>
      <c r="F166" s="12">
        <v>65</v>
      </c>
      <c r="G166" s="12" t="s">
        <v>3</v>
      </c>
      <c r="H166" s="12">
        <v>1.1599999999999999</v>
      </c>
      <c r="I166" s="20" t="s">
        <v>3350</v>
      </c>
      <c r="J166" s="20" t="s">
        <v>3351</v>
      </c>
      <c r="K166" s="20" t="s">
        <v>3352</v>
      </c>
      <c r="L166" s="20" t="b">
        <v>0</v>
      </c>
      <c r="M166" s="20"/>
      <c r="N166" s="20"/>
      <c r="O166" s="20"/>
      <c r="P166" s="20" t="s">
        <v>3353</v>
      </c>
    </row>
    <row r="167" spans="1:16" x14ac:dyDescent="0.25">
      <c r="A167" s="12">
        <v>163</v>
      </c>
      <c r="B167" s="17" t="s">
        <v>968</v>
      </c>
      <c r="C167" s="17" t="s">
        <v>969</v>
      </c>
      <c r="D167" s="17">
        <v>19</v>
      </c>
      <c r="E167" s="12">
        <v>12</v>
      </c>
      <c r="F167" s="12">
        <v>19</v>
      </c>
      <c r="G167" s="12" t="s">
        <v>3</v>
      </c>
      <c r="H167" s="12">
        <v>1.1599999999999999</v>
      </c>
      <c r="I167" s="20" t="s">
        <v>3507</v>
      </c>
      <c r="J167" s="20" t="s">
        <v>3508</v>
      </c>
      <c r="K167" s="20" t="s">
        <v>3509</v>
      </c>
      <c r="L167" s="20" t="b">
        <v>0</v>
      </c>
      <c r="M167" s="20"/>
      <c r="N167" s="20"/>
      <c r="O167" s="20"/>
      <c r="P167" s="20" t="s">
        <v>3510</v>
      </c>
    </row>
    <row r="168" spans="1:16" x14ac:dyDescent="0.25">
      <c r="A168" s="12">
        <v>164</v>
      </c>
      <c r="B168" s="17" t="s">
        <v>1226</v>
      </c>
      <c r="C168" s="17" t="s">
        <v>1227</v>
      </c>
      <c r="D168" s="17">
        <v>22</v>
      </c>
      <c r="E168" s="12">
        <v>12</v>
      </c>
      <c r="F168" s="12">
        <v>19</v>
      </c>
      <c r="G168" s="12" t="s">
        <v>3</v>
      </c>
      <c r="H168" s="12">
        <v>1.1599999999999999</v>
      </c>
      <c r="I168" s="20" t="s">
        <v>3975</v>
      </c>
      <c r="J168" s="20" t="s">
        <v>3976</v>
      </c>
      <c r="K168" s="20" t="s">
        <v>3976</v>
      </c>
      <c r="L168" s="20" t="b">
        <v>0</v>
      </c>
      <c r="M168" s="20"/>
      <c r="N168" s="20"/>
      <c r="O168" s="20"/>
      <c r="P168" s="20" t="s">
        <v>2574</v>
      </c>
    </row>
    <row r="169" spans="1:16" x14ac:dyDescent="0.25">
      <c r="A169" s="12">
        <v>165</v>
      </c>
      <c r="B169" s="17" t="s">
        <v>951</v>
      </c>
      <c r="C169" s="17" t="s">
        <v>952</v>
      </c>
      <c r="D169" s="17">
        <v>280</v>
      </c>
      <c r="E169" s="12">
        <v>14</v>
      </c>
      <c r="F169" s="12">
        <v>22</v>
      </c>
      <c r="G169" s="12" t="s">
        <v>3</v>
      </c>
      <c r="H169" s="12">
        <v>1.1499999999999999</v>
      </c>
      <c r="I169" s="20" t="s">
        <v>3475</v>
      </c>
      <c r="J169" s="20" t="s">
        <v>3476</v>
      </c>
      <c r="K169" s="20" t="s">
        <v>3477</v>
      </c>
      <c r="L169" s="20" t="b">
        <v>0</v>
      </c>
      <c r="M169" s="20"/>
      <c r="N169" s="20"/>
      <c r="O169" s="20"/>
      <c r="P169" s="20" t="s">
        <v>3478</v>
      </c>
    </row>
    <row r="170" spans="1:16" x14ac:dyDescent="0.25">
      <c r="A170" s="12">
        <v>166</v>
      </c>
      <c r="B170" s="17" t="s">
        <v>1669</v>
      </c>
      <c r="C170" s="17" t="s">
        <v>1670</v>
      </c>
      <c r="D170" s="17">
        <v>30</v>
      </c>
      <c r="E170" s="12">
        <v>7</v>
      </c>
      <c r="F170" s="12">
        <v>11</v>
      </c>
      <c r="G170" s="12" t="s">
        <v>3</v>
      </c>
      <c r="H170" s="12">
        <v>1.1499999999999999</v>
      </c>
      <c r="I170" s="20" t="s">
        <v>4712</v>
      </c>
      <c r="J170" s="20" t="s">
        <v>4713</v>
      </c>
      <c r="K170" s="20" t="s">
        <v>4714</v>
      </c>
      <c r="L170" s="20" t="b">
        <v>0</v>
      </c>
      <c r="M170" s="20"/>
      <c r="N170" s="20"/>
      <c r="O170" s="20"/>
      <c r="P170" s="20" t="s">
        <v>3621</v>
      </c>
    </row>
    <row r="171" spans="1:16" x14ac:dyDescent="0.25">
      <c r="A171" s="12">
        <v>167</v>
      </c>
      <c r="B171" s="17" t="s">
        <v>1260</v>
      </c>
      <c r="C171" s="17" t="s">
        <v>1261</v>
      </c>
      <c r="D171" s="17">
        <v>26</v>
      </c>
      <c r="E171" s="12">
        <v>7</v>
      </c>
      <c r="F171" s="12">
        <v>11</v>
      </c>
      <c r="G171" s="12" t="s">
        <v>3</v>
      </c>
      <c r="H171" s="12">
        <v>1.1499999999999999</v>
      </c>
      <c r="I171" s="20" t="s">
        <v>4031</v>
      </c>
      <c r="J171" s="20" t="s">
        <v>4032</v>
      </c>
      <c r="K171" s="20" t="s">
        <v>4033</v>
      </c>
      <c r="L171" s="20" t="b">
        <v>0</v>
      </c>
      <c r="M171" s="20"/>
      <c r="N171" s="20"/>
      <c r="O171" s="20"/>
      <c r="P171" s="20" t="s">
        <v>2552</v>
      </c>
    </row>
    <row r="172" spans="1:16" x14ac:dyDescent="0.25">
      <c r="A172" s="12">
        <v>168</v>
      </c>
      <c r="B172" s="17" t="s">
        <v>1201</v>
      </c>
      <c r="C172" s="17" t="s">
        <v>1202</v>
      </c>
      <c r="D172" s="17">
        <v>31</v>
      </c>
      <c r="E172" s="12">
        <v>16</v>
      </c>
      <c r="F172" s="12">
        <v>25</v>
      </c>
      <c r="G172" s="12" t="s">
        <v>3</v>
      </c>
      <c r="H172" s="12">
        <v>1.1399999999999999</v>
      </c>
      <c r="I172" s="20" t="s">
        <v>3926</v>
      </c>
      <c r="J172" s="20" t="s">
        <v>3927</v>
      </c>
      <c r="K172" s="20" t="s">
        <v>3928</v>
      </c>
      <c r="L172" s="20" t="b">
        <v>0</v>
      </c>
      <c r="M172" s="20"/>
      <c r="N172" s="20"/>
      <c r="O172" s="20"/>
      <c r="P172" s="20" t="s">
        <v>3929</v>
      </c>
    </row>
    <row r="173" spans="1:16" x14ac:dyDescent="0.25">
      <c r="A173" s="12">
        <v>169</v>
      </c>
      <c r="B173" s="17" t="s">
        <v>700</v>
      </c>
      <c r="C173" s="17" t="s">
        <v>701</v>
      </c>
      <c r="D173" s="17">
        <v>18</v>
      </c>
      <c r="E173" s="12">
        <v>9</v>
      </c>
      <c r="F173" s="12">
        <v>14</v>
      </c>
      <c r="G173" s="12" t="s">
        <v>3</v>
      </c>
      <c r="H173" s="12">
        <v>1.1399999999999999</v>
      </c>
      <c r="I173" s="20" t="s">
        <v>3020</v>
      </c>
      <c r="J173" s="20" t="s">
        <v>3021</v>
      </c>
      <c r="K173" s="20" t="s">
        <v>3022</v>
      </c>
      <c r="L173" s="20" t="b">
        <v>0</v>
      </c>
      <c r="M173" s="20"/>
      <c r="N173" s="20"/>
      <c r="O173" s="20"/>
      <c r="P173" s="20" t="s">
        <v>3023</v>
      </c>
    </row>
    <row r="174" spans="1:16" x14ac:dyDescent="0.25">
      <c r="A174" s="12">
        <v>170</v>
      </c>
      <c r="B174" s="17" t="s">
        <v>748</v>
      </c>
      <c r="C174" s="17" t="s">
        <v>749</v>
      </c>
      <c r="D174" s="17">
        <v>23</v>
      </c>
      <c r="E174" s="12">
        <v>9</v>
      </c>
      <c r="F174" s="12">
        <v>14</v>
      </c>
      <c r="G174" s="12" t="s">
        <v>3</v>
      </c>
      <c r="H174" s="12">
        <v>1.1399999999999999</v>
      </c>
      <c r="I174" s="20" t="s">
        <v>3106</v>
      </c>
      <c r="J174" s="20" t="s">
        <v>3107</v>
      </c>
      <c r="K174" s="20" t="s">
        <v>3108</v>
      </c>
      <c r="L174" s="20" t="b">
        <v>0</v>
      </c>
      <c r="M174" s="20"/>
      <c r="N174" s="20"/>
      <c r="O174" s="20"/>
      <c r="P174" s="20" t="s">
        <v>1872</v>
      </c>
    </row>
    <row r="175" spans="1:16" x14ac:dyDescent="0.25">
      <c r="A175" s="12">
        <v>171</v>
      </c>
      <c r="B175" s="17" t="s">
        <v>1019</v>
      </c>
      <c r="C175" s="17" t="s">
        <v>5036</v>
      </c>
      <c r="D175" s="17">
        <v>72</v>
      </c>
      <c r="E175" s="12">
        <v>13</v>
      </c>
      <c r="F175" s="12">
        <v>20</v>
      </c>
      <c r="G175" s="12" t="s">
        <v>3</v>
      </c>
      <c r="H175" s="12">
        <v>1.1299999999999999</v>
      </c>
      <c r="I175" s="20" t="s">
        <v>5300</v>
      </c>
      <c r="J175" s="20" t="s">
        <v>3599</v>
      </c>
      <c r="K175" s="20" t="s">
        <v>3600</v>
      </c>
      <c r="L175" s="20" t="b">
        <v>0</v>
      </c>
      <c r="M175" s="20"/>
      <c r="N175" s="20"/>
      <c r="O175" s="20"/>
      <c r="P175" s="20" t="s">
        <v>3601</v>
      </c>
    </row>
    <row r="176" spans="1:16" x14ac:dyDescent="0.25">
      <c r="A176" s="12">
        <v>172</v>
      </c>
      <c r="B176" s="17" t="s">
        <v>955</v>
      </c>
      <c r="C176" s="17" t="s">
        <v>956</v>
      </c>
      <c r="D176" s="17">
        <v>130</v>
      </c>
      <c r="E176" s="12">
        <v>459</v>
      </c>
      <c r="F176" s="12">
        <v>698</v>
      </c>
      <c r="G176" s="12" t="s">
        <v>3</v>
      </c>
      <c r="H176" s="12">
        <v>1.1100000000000001</v>
      </c>
      <c r="I176" s="20" t="s">
        <v>3483</v>
      </c>
      <c r="J176" s="20" t="s">
        <v>3484</v>
      </c>
      <c r="K176" s="20" t="s">
        <v>3484</v>
      </c>
      <c r="L176" s="20" t="b">
        <v>0</v>
      </c>
      <c r="M176" s="20"/>
      <c r="N176" s="20"/>
      <c r="O176" s="20"/>
      <c r="P176" s="20" t="s">
        <v>3485</v>
      </c>
    </row>
    <row r="177" spans="1:16" x14ac:dyDescent="0.25">
      <c r="A177" s="12">
        <v>173</v>
      </c>
      <c r="B177" s="17" t="s">
        <v>4891</v>
      </c>
      <c r="C177" s="17" t="s">
        <v>899</v>
      </c>
      <c r="D177" s="17">
        <v>71</v>
      </c>
      <c r="E177" s="12">
        <v>179</v>
      </c>
      <c r="F177" s="12">
        <v>271</v>
      </c>
      <c r="G177" s="12" t="s">
        <v>3</v>
      </c>
      <c r="H177" s="12">
        <v>1.1100000000000001</v>
      </c>
      <c r="I177" s="20" t="s">
        <v>3383</v>
      </c>
      <c r="J177" s="20" t="s">
        <v>3384</v>
      </c>
      <c r="K177" s="20" t="s">
        <v>3385</v>
      </c>
      <c r="L177" s="20" t="b">
        <v>0</v>
      </c>
      <c r="M177" s="20"/>
      <c r="N177" s="20"/>
      <c r="O177" s="20"/>
      <c r="P177" s="20" t="s">
        <v>3386</v>
      </c>
    </row>
    <row r="178" spans="1:16" x14ac:dyDescent="0.25">
      <c r="A178" s="12">
        <v>174</v>
      </c>
      <c r="B178" s="17" t="s">
        <v>1069</v>
      </c>
      <c r="C178" s="17" t="s">
        <v>1070</v>
      </c>
      <c r="D178" s="17">
        <v>48</v>
      </c>
      <c r="E178" s="12">
        <v>24</v>
      </c>
      <c r="F178" s="12">
        <v>36</v>
      </c>
      <c r="G178" s="12" t="s">
        <v>3</v>
      </c>
      <c r="H178" s="12">
        <v>1.1000000000000001</v>
      </c>
      <c r="I178" s="20" t="s">
        <v>3690</v>
      </c>
      <c r="J178" s="20" t="s">
        <v>3691</v>
      </c>
      <c r="K178" s="20" t="s">
        <v>3692</v>
      </c>
      <c r="L178" s="20" t="b">
        <v>0</v>
      </c>
      <c r="M178" s="20"/>
      <c r="N178" s="20"/>
      <c r="O178" s="20"/>
      <c r="P178" s="20" t="s">
        <v>3693</v>
      </c>
    </row>
    <row r="179" spans="1:16" x14ac:dyDescent="0.25">
      <c r="A179" s="12">
        <v>175</v>
      </c>
      <c r="B179" s="17" t="s">
        <v>742</v>
      </c>
      <c r="C179" s="17" t="s">
        <v>743</v>
      </c>
      <c r="D179" s="17">
        <v>64</v>
      </c>
      <c r="E179" s="12">
        <v>10</v>
      </c>
      <c r="F179" s="12">
        <v>15</v>
      </c>
      <c r="G179" s="12" t="s">
        <v>3</v>
      </c>
      <c r="H179" s="12">
        <v>1.1000000000000001</v>
      </c>
      <c r="I179" s="20" t="s">
        <v>3095</v>
      </c>
      <c r="J179" s="20" t="s">
        <v>3096</v>
      </c>
      <c r="K179" s="20" t="s">
        <v>3097</v>
      </c>
      <c r="L179" s="20" t="b">
        <v>0</v>
      </c>
      <c r="M179" s="20"/>
      <c r="N179" s="20"/>
      <c r="O179" s="20"/>
      <c r="P179" s="20" t="s">
        <v>3098</v>
      </c>
    </row>
    <row r="180" spans="1:16" x14ac:dyDescent="0.25">
      <c r="A180" s="12">
        <v>176</v>
      </c>
      <c r="B180" s="17" t="s">
        <v>1046</v>
      </c>
      <c r="C180" s="17" t="s">
        <v>1047</v>
      </c>
      <c r="D180" s="17">
        <v>25</v>
      </c>
      <c r="E180" s="12">
        <v>8</v>
      </c>
      <c r="F180" s="12">
        <v>12</v>
      </c>
      <c r="G180" s="12" t="s">
        <v>3</v>
      </c>
      <c r="H180" s="12">
        <v>1.1000000000000001</v>
      </c>
      <c r="I180" s="20" t="s">
        <v>3646</v>
      </c>
      <c r="J180" s="20" t="s">
        <v>3647</v>
      </c>
      <c r="K180" s="20" t="s">
        <v>3648</v>
      </c>
      <c r="L180" s="20" t="b">
        <v>0</v>
      </c>
      <c r="M180" s="20"/>
      <c r="N180" s="20"/>
      <c r="O180" s="20"/>
      <c r="P180" s="20" t="s">
        <v>1734</v>
      </c>
    </row>
    <row r="181" spans="1:16" x14ac:dyDescent="0.25">
      <c r="A181" s="12">
        <v>177</v>
      </c>
      <c r="B181" s="17" t="s">
        <v>799</v>
      </c>
      <c r="C181" s="17" t="s">
        <v>800</v>
      </c>
      <c r="D181" s="17">
        <v>29</v>
      </c>
      <c r="E181" s="12">
        <v>8</v>
      </c>
      <c r="F181" s="12">
        <v>12</v>
      </c>
      <c r="G181" s="12" t="s">
        <v>3</v>
      </c>
      <c r="H181" s="12">
        <v>1.1000000000000001</v>
      </c>
      <c r="I181" s="20" t="s">
        <v>3205</v>
      </c>
      <c r="J181" s="20" t="s">
        <v>3206</v>
      </c>
      <c r="K181" s="20" t="s">
        <v>3207</v>
      </c>
      <c r="L181" s="20" t="b">
        <v>0</v>
      </c>
      <c r="M181" s="20"/>
      <c r="N181" s="20"/>
      <c r="O181" s="20"/>
      <c r="P181" s="20" t="s">
        <v>3208</v>
      </c>
    </row>
    <row r="182" spans="1:16" x14ac:dyDescent="0.25">
      <c r="A182" s="12">
        <v>178</v>
      </c>
      <c r="B182" s="17" t="s">
        <v>4886</v>
      </c>
      <c r="C182" s="17" t="s">
        <v>5032</v>
      </c>
      <c r="D182" s="17">
        <v>36</v>
      </c>
      <c r="E182" s="12">
        <v>40</v>
      </c>
      <c r="F182" s="12">
        <v>59</v>
      </c>
      <c r="G182" s="12" t="s">
        <v>3</v>
      </c>
      <c r="H182" s="12">
        <v>1.08</v>
      </c>
      <c r="I182" s="20" t="s">
        <v>5292</v>
      </c>
      <c r="J182" s="20" t="s">
        <v>3663</v>
      </c>
      <c r="K182" s="20" t="s">
        <v>3664</v>
      </c>
      <c r="L182" s="20" t="b">
        <v>0</v>
      </c>
      <c r="M182" s="20"/>
      <c r="N182" s="20"/>
      <c r="O182" s="20"/>
      <c r="P182" s="20" t="s">
        <v>3665</v>
      </c>
    </row>
    <row r="183" spans="1:16" x14ac:dyDescent="0.25">
      <c r="A183" s="12">
        <v>179</v>
      </c>
      <c r="B183" s="17" t="s">
        <v>726</v>
      </c>
      <c r="C183" s="17" t="s">
        <v>727</v>
      </c>
      <c r="D183" s="17">
        <v>36</v>
      </c>
      <c r="E183" s="12">
        <v>15</v>
      </c>
      <c r="F183" s="12">
        <v>22</v>
      </c>
      <c r="G183" s="12" t="s">
        <v>3</v>
      </c>
      <c r="H183" s="12">
        <v>1.07</v>
      </c>
      <c r="I183" s="20" t="s">
        <v>3065</v>
      </c>
      <c r="J183" s="20" t="s">
        <v>3066</v>
      </c>
      <c r="K183" s="20" t="s">
        <v>3066</v>
      </c>
      <c r="L183" s="20" t="b">
        <v>0</v>
      </c>
      <c r="M183" s="20"/>
      <c r="N183" s="20"/>
      <c r="O183" s="20"/>
      <c r="P183" s="20" t="s">
        <v>3067</v>
      </c>
    </row>
    <row r="184" spans="1:16" x14ac:dyDescent="0.25">
      <c r="A184" s="12">
        <v>180</v>
      </c>
      <c r="B184" s="17" t="s">
        <v>4885</v>
      </c>
      <c r="C184" s="17" t="s">
        <v>5031</v>
      </c>
      <c r="D184" s="17">
        <v>45</v>
      </c>
      <c r="E184" s="12">
        <v>15</v>
      </c>
      <c r="F184" s="12">
        <v>22</v>
      </c>
      <c r="G184" s="12" t="s">
        <v>3</v>
      </c>
      <c r="H184" s="12">
        <v>1.07</v>
      </c>
      <c r="I184" s="20" t="s">
        <v>5289</v>
      </c>
      <c r="J184" s="20" t="s">
        <v>5290</v>
      </c>
      <c r="K184" s="20" t="s">
        <v>5291</v>
      </c>
      <c r="L184" s="20" t="b">
        <v>0</v>
      </c>
      <c r="M184" s="20"/>
      <c r="N184" s="20"/>
      <c r="O184" s="20"/>
      <c r="P184" s="20" t="s">
        <v>3718</v>
      </c>
    </row>
    <row r="185" spans="1:16" x14ac:dyDescent="0.25">
      <c r="A185" s="12">
        <v>181</v>
      </c>
      <c r="B185" s="17" t="s">
        <v>1169</v>
      </c>
      <c r="C185" s="17" t="s">
        <v>1170</v>
      </c>
      <c r="D185" s="17">
        <v>24</v>
      </c>
      <c r="E185" s="12">
        <v>9</v>
      </c>
      <c r="F185" s="12">
        <v>13</v>
      </c>
      <c r="G185" s="12" t="s">
        <v>3</v>
      </c>
      <c r="H185" s="12">
        <v>1.06</v>
      </c>
      <c r="I185" s="20" t="s">
        <v>3871</v>
      </c>
      <c r="J185" s="20" t="s">
        <v>3872</v>
      </c>
      <c r="K185" s="20" t="s">
        <v>3873</v>
      </c>
      <c r="L185" s="20" t="b">
        <v>0</v>
      </c>
      <c r="M185" s="20"/>
      <c r="N185" s="20"/>
      <c r="O185" s="20"/>
      <c r="P185" s="20" t="s">
        <v>3874</v>
      </c>
    </row>
    <row r="186" spans="1:16" x14ac:dyDescent="0.25">
      <c r="A186" s="12">
        <v>182</v>
      </c>
      <c r="B186" s="17" t="s">
        <v>1058</v>
      </c>
      <c r="C186" s="17" t="s">
        <v>5030</v>
      </c>
      <c r="D186" s="17">
        <v>20</v>
      </c>
      <c r="E186" s="12">
        <v>49</v>
      </c>
      <c r="F186" s="12">
        <v>70</v>
      </c>
      <c r="G186" s="12" t="s">
        <v>3</v>
      </c>
      <c r="H186" s="12">
        <v>1.05</v>
      </c>
      <c r="I186" s="20" t="s">
        <v>5288</v>
      </c>
      <c r="J186" s="20" t="s">
        <v>3670</v>
      </c>
      <c r="K186" s="20" t="s">
        <v>3671</v>
      </c>
      <c r="L186" s="20" t="b">
        <v>0</v>
      </c>
      <c r="M186" s="20"/>
      <c r="N186" s="20"/>
      <c r="O186" s="20"/>
      <c r="P186" s="20" t="s">
        <v>1734</v>
      </c>
    </row>
    <row r="187" spans="1:16" x14ac:dyDescent="0.25">
      <c r="A187" s="12">
        <v>183</v>
      </c>
      <c r="B187" s="17" t="s">
        <v>1089</v>
      </c>
      <c r="C187" s="17" t="s">
        <v>1090</v>
      </c>
      <c r="D187" s="17">
        <v>58</v>
      </c>
      <c r="E187" s="12">
        <v>12</v>
      </c>
      <c r="F187" s="12">
        <v>17</v>
      </c>
      <c r="G187" s="12" t="s">
        <v>3</v>
      </c>
      <c r="H187" s="12">
        <v>1.04</v>
      </c>
      <c r="I187" s="20" t="s">
        <v>3727</v>
      </c>
      <c r="J187" s="20" t="s">
        <v>3728</v>
      </c>
      <c r="K187" s="20" t="s">
        <v>3729</v>
      </c>
      <c r="L187" s="20" t="b">
        <v>0</v>
      </c>
      <c r="M187" s="20"/>
      <c r="N187" s="20"/>
      <c r="O187" s="20"/>
      <c r="P187" s="20" t="s">
        <v>3730</v>
      </c>
    </row>
    <row r="188" spans="1:16" x14ac:dyDescent="0.25">
      <c r="A188" s="12">
        <v>184</v>
      </c>
      <c r="B188" s="17" t="s">
        <v>990</v>
      </c>
      <c r="C188" s="17" t="s">
        <v>991</v>
      </c>
      <c r="D188" s="17">
        <v>46</v>
      </c>
      <c r="E188" s="12">
        <v>32</v>
      </c>
      <c r="F188" s="12">
        <v>45</v>
      </c>
      <c r="G188" s="12" t="s">
        <v>3</v>
      </c>
      <c r="H188" s="12">
        <v>1.03</v>
      </c>
      <c r="I188" s="20" t="s">
        <v>3545</v>
      </c>
      <c r="J188" s="20" t="s">
        <v>3546</v>
      </c>
      <c r="K188" s="20" t="s">
        <v>3547</v>
      </c>
      <c r="L188" s="20" t="b">
        <v>0</v>
      </c>
      <c r="M188" s="20"/>
      <c r="N188" s="20"/>
      <c r="O188" s="20"/>
      <c r="P188" s="20" t="s">
        <v>3548</v>
      </c>
    </row>
    <row r="189" spans="1:16" x14ac:dyDescent="0.25">
      <c r="A189" s="12">
        <v>185</v>
      </c>
      <c r="B189" s="17" t="s">
        <v>597</v>
      </c>
      <c r="C189" s="17" t="s">
        <v>598</v>
      </c>
      <c r="D189" s="17">
        <v>28</v>
      </c>
      <c r="E189" s="12">
        <v>15</v>
      </c>
      <c r="F189" s="12">
        <v>21</v>
      </c>
      <c r="G189" s="12" t="s">
        <v>3</v>
      </c>
      <c r="H189" s="12">
        <v>1.03</v>
      </c>
      <c r="I189" s="20" t="s">
        <v>2829</v>
      </c>
      <c r="J189" s="20" t="s">
        <v>2830</v>
      </c>
      <c r="K189" s="20" t="s">
        <v>2831</v>
      </c>
      <c r="L189" s="20" t="b">
        <v>0</v>
      </c>
      <c r="M189" s="20"/>
      <c r="N189" s="20"/>
      <c r="O189" s="20"/>
      <c r="P189" s="20" t="s">
        <v>2768</v>
      </c>
    </row>
    <row r="190" spans="1:16" x14ac:dyDescent="0.25">
      <c r="A190" s="12">
        <v>186</v>
      </c>
      <c r="B190" s="17" t="s">
        <v>1075</v>
      </c>
      <c r="C190" s="17" t="s">
        <v>1076</v>
      </c>
      <c r="D190" s="17">
        <v>293</v>
      </c>
      <c r="E190" s="12">
        <v>15</v>
      </c>
      <c r="F190" s="12">
        <v>21</v>
      </c>
      <c r="G190" s="12" t="s">
        <v>3</v>
      </c>
      <c r="H190" s="12">
        <v>1.03</v>
      </c>
      <c r="I190" s="20" t="s">
        <v>3702</v>
      </c>
      <c r="J190" s="20" t="s">
        <v>3703</v>
      </c>
      <c r="K190" s="20" t="s">
        <v>3703</v>
      </c>
      <c r="L190" s="20" t="b">
        <v>0</v>
      </c>
      <c r="M190" s="20"/>
      <c r="N190" s="20"/>
      <c r="O190" s="20"/>
      <c r="P190" s="20" t="s">
        <v>1734</v>
      </c>
    </row>
    <row r="191" spans="1:16" x14ac:dyDescent="0.25">
      <c r="A191" s="12">
        <v>187</v>
      </c>
      <c r="B191" s="17" t="s">
        <v>904</v>
      </c>
      <c r="C191" s="17" t="s">
        <v>905</v>
      </c>
      <c r="D191" s="17">
        <v>34</v>
      </c>
      <c r="E191" s="12">
        <v>47</v>
      </c>
      <c r="F191" s="12">
        <v>65</v>
      </c>
      <c r="G191" s="12" t="s">
        <v>3</v>
      </c>
      <c r="H191" s="12">
        <v>1.01</v>
      </c>
      <c r="I191" s="20" t="s">
        <v>3395</v>
      </c>
      <c r="J191" s="20" t="s">
        <v>3396</v>
      </c>
      <c r="K191" s="20" t="s">
        <v>3397</v>
      </c>
      <c r="L191" s="20" t="b">
        <v>0</v>
      </c>
      <c r="M191" s="20"/>
      <c r="N191" s="20"/>
      <c r="O191" s="20"/>
      <c r="P191" s="20" t="s">
        <v>3398</v>
      </c>
    </row>
    <row r="192" spans="1:16" x14ac:dyDescent="0.25">
      <c r="A192" s="12">
        <v>188</v>
      </c>
      <c r="B192" s="17" t="s">
        <v>962</v>
      </c>
      <c r="C192" s="17" t="s">
        <v>963</v>
      </c>
      <c r="D192" s="17">
        <v>67</v>
      </c>
      <c r="E192" s="12">
        <v>21</v>
      </c>
      <c r="F192" s="12">
        <v>29</v>
      </c>
      <c r="G192" s="12" t="s">
        <v>3</v>
      </c>
      <c r="H192" s="12">
        <v>1.01</v>
      </c>
      <c r="I192" s="20" t="s">
        <v>3497</v>
      </c>
      <c r="J192" s="20" t="s">
        <v>3498</v>
      </c>
      <c r="K192" s="20" t="s">
        <v>3499</v>
      </c>
      <c r="L192" s="20" t="b">
        <v>0</v>
      </c>
      <c r="M192" s="20"/>
      <c r="N192" s="20"/>
      <c r="O192" s="20"/>
      <c r="P192" s="20" t="s">
        <v>2179</v>
      </c>
    </row>
    <row r="193" spans="1:16" x14ac:dyDescent="0.25">
      <c r="A193" s="12">
        <v>189</v>
      </c>
      <c r="B193" s="17" t="s">
        <v>714</v>
      </c>
      <c r="C193" s="17" t="s">
        <v>715</v>
      </c>
      <c r="D193" s="17">
        <v>62</v>
      </c>
      <c r="E193" s="12">
        <v>16</v>
      </c>
      <c r="F193" s="12">
        <v>22</v>
      </c>
      <c r="G193" s="12" t="s">
        <v>3</v>
      </c>
      <c r="H193" s="12">
        <v>1.01</v>
      </c>
      <c r="I193" s="20" t="s">
        <v>3046</v>
      </c>
      <c r="J193" s="20" t="s">
        <v>3047</v>
      </c>
      <c r="K193" s="20" t="s">
        <v>3048</v>
      </c>
      <c r="L193" s="20" t="b">
        <v>0</v>
      </c>
      <c r="M193" s="20"/>
      <c r="N193" s="20"/>
      <c r="O193" s="20"/>
      <c r="P193" s="20" t="s">
        <v>3049</v>
      </c>
    </row>
    <row r="194" spans="1:16" x14ac:dyDescent="0.25">
      <c r="A194" s="12">
        <v>190</v>
      </c>
      <c r="B194" s="17" t="s">
        <v>941</v>
      </c>
      <c r="C194" s="17" t="s">
        <v>942</v>
      </c>
      <c r="D194" s="17">
        <v>52</v>
      </c>
      <c r="E194" s="12">
        <v>13</v>
      </c>
      <c r="F194" s="12">
        <v>18</v>
      </c>
      <c r="G194" s="12" t="s">
        <v>3</v>
      </c>
      <c r="H194" s="12">
        <v>1.01</v>
      </c>
      <c r="I194" s="20" t="s">
        <v>3460</v>
      </c>
      <c r="J194" s="20" t="s">
        <v>3461</v>
      </c>
      <c r="K194" s="20" t="s">
        <v>3462</v>
      </c>
      <c r="L194" s="20" t="b">
        <v>0</v>
      </c>
      <c r="M194" s="20"/>
      <c r="N194" s="20"/>
      <c r="O194" s="20"/>
      <c r="P194" s="20" t="s">
        <v>3463</v>
      </c>
    </row>
    <row r="195" spans="1:16" x14ac:dyDescent="0.25">
      <c r="A195" s="12">
        <v>191</v>
      </c>
      <c r="B195" s="17" t="s">
        <v>1248</v>
      </c>
      <c r="C195" s="17" t="s">
        <v>1249</v>
      </c>
      <c r="D195" s="17">
        <v>31</v>
      </c>
      <c r="E195" s="12">
        <v>8</v>
      </c>
      <c r="F195" s="12">
        <v>11</v>
      </c>
      <c r="G195" s="12" t="s">
        <v>3</v>
      </c>
      <c r="H195" s="12">
        <v>1.01</v>
      </c>
      <c r="I195" s="20" t="s">
        <v>4009</v>
      </c>
      <c r="J195" s="20" t="s">
        <v>4010</v>
      </c>
      <c r="K195" s="20" t="s">
        <v>4011</v>
      </c>
      <c r="L195" s="20" t="b">
        <v>0</v>
      </c>
      <c r="M195" s="20"/>
      <c r="N195" s="20"/>
      <c r="O195" s="20"/>
      <c r="P195" s="20" t="s">
        <v>4012</v>
      </c>
    </row>
    <row r="196" spans="1:16" x14ac:dyDescent="0.25">
      <c r="A196" s="12">
        <v>192</v>
      </c>
      <c r="B196" s="17" t="s">
        <v>1038</v>
      </c>
      <c r="C196" s="17" t="s">
        <v>1039</v>
      </c>
      <c r="D196" s="17">
        <v>92</v>
      </c>
      <c r="E196" s="12">
        <v>8</v>
      </c>
      <c r="F196" s="12">
        <v>11</v>
      </c>
      <c r="G196" s="12" t="s">
        <v>3</v>
      </c>
      <c r="H196" s="12">
        <v>1.01</v>
      </c>
      <c r="I196" s="20" t="s">
        <v>3632</v>
      </c>
      <c r="J196" s="20" t="s">
        <v>3633</v>
      </c>
      <c r="K196" s="20" t="s">
        <v>3634</v>
      </c>
      <c r="L196" s="20" t="b">
        <v>0</v>
      </c>
      <c r="M196" s="20"/>
      <c r="N196" s="20"/>
      <c r="O196" s="20"/>
      <c r="P196" s="20" t="s">
        <v>1734</v>
      </c>
    </row>
    <row r="197" spans="1:16" x14ac:dyDescent="0.25">
      <c r="A197" s="12">
        <v>193</v>
      </c>
      <c r="B197" s="17" t="s">
        <v>957</v>
      </c>
      <c r="C197" s="17" t="s">
        <v>958</v>
      </c>
      <c r="D197" s="17">
        <v>24</v>
      </c>
      <c r="E197" s="12">
        <v>20</v>
      </c>
      <c r="F197" s="12">
        <v>27</v>
      </c>
      <c r="G197" s="12" t="s">
        <v>3</v>
      </c>
      <c r="H197" s="12">
        <v>0.99</v>
      </c>
      <c r="I197" s="20" t="s">
        <v>3486</v>
      </c>
      <c r="J197" s="20" t="s">
        <v>3487</v>
      </c>
      <c r="K197" s="20" t="s">
        <v>3488</v>
      </c>
      <c r="L197" s="20" t="b">
        <v>0</v>
      </c>
      <c r="M197" s="20"/>
      <c r="N197" s="20"/>
      <c r="O197" s="20"/>
      <c r="P197" s="20" t="s">
        <v>1743</v>
      </c>
    </row>
    <row r="198" spans="1:16" x14ac:dyDescent="0.25">
      <c r="A198" s="12">
        <v>194</v>
      </c>
      <c r="B198" s="17" t="s">
        <v>1063</v>
      </c>
      <c r="C198" s="17" t="s">
        <v>1064</v>
      </c>
      <c r="D198" s="17">
        <v>36</v>
      </c>
      <c r="E198" s="12">
        <v>14</v>
      </c>
      <c r="F198" s="12">
        <v>19</v>
      </c>
      <c r="G198" s="12" t="s">
        <v>3</v>
      </c>
      <c r="H198" s="12">
        <v>0.99</v>
      </c>
      <c r="I198" s="20" t="s">
        <v>3678</v>
      </c>
      <c r="J198" s="20" t="s">
        <v>3679</v>
      </c>
      <c r="K198" s="20" t="s">
        <v>3680</v>
      </c>
      <c r="L198" s="20" t="b">
        <v>0</v>
      </c>
      <c r="M198" s="20"/>
      <c r="N198" s="20"/>
      <c r="O198" s="20"/>
      <c r="P198" s="20" t="s">
        <v>3681</v>
      </c>
    </row>
    <row r="199" spans="1:16" x14ac:dyDescent="0.25">
      <c r="A199" s="12">
        <v>195</v>
      </c>
      <c r="B199" s="17" t="s">
        <v>1216</v>
      </c>
      <c r="C199" s="17" t="s">
        <v>1217</v>
      </c>
      <c r="D199" s="17">
        <v>57</v>
      </c>
      <c r="E199" s="12">
        <v>30</v>
      </c>
      <c r="F199" s="12">
        <v>40</v>
      </c>
      <c r="G199" s="12" t="s">
        <v>3</v>
      </c>
      <c r="H199" s="12">
        <v>0.98</v>
      </c>
      <c r="I199" s="20" t="s">
        <v>3955</v>
      </c>
      <c r="J199" s="20" t="s">
        <v>3956</v>
      </c>
      <c r="K199" s="20" t="s">
        <v>3957</v>
      </c>
      <c r="L199" s="20" t="b">
        <v>0</v>
      </c>
      <c r="M199" s="20"/>
      <c r="N199" s="20"/>
      <c r="O199" s="20"/>
      <c r="P199" s="20" t="s">
        <v>3958</v>
      </c>
    </row>
    <row r="200" spans="1:16" x14ac:dyDescent="0.25">
      <c r="A200" s="12">
        <v>196</v>
      </c>
      <c r="B200" s="17" t="s">
        <v>1155</v>
      </c>
      <c r="C200" s="17" t="s">
        <v>1156</v>
      </c>
      <c r="D200" s="17">
        <v>18</v>
      </c>
      <c r="E200" s="12">
        <v>18</v>
      </c>
      <c r="F200" s="12">
        <v>24</v>
      </c>
      <c r="G200" s="12" t="s">
        <v>3</v>
      </c>
      <c r="H200" s="12">
        <v>0.98</v>
      </c>
      <c r="I200" s="20" t="s">
        <v>3849</v>
      </c>
      <c r="J200" s="20" t="s">
        <v>3850</v>
      </c>
      <c r="K200" s="20" t="s">
        <v>3851</v>
      </c>
      <c r="L200" s="20" t="b">
        <v>0</v>
      </c>
      <c r="M200" s="20"/>
      <c r="N200" s="20"/>
      <c r="O200" s="20"/>
      <c r="P200" s="20" t="s">
        <v>2529</v>
      </c>
    </row>
    <row r="201" spans="1:16" x14ac:dyDescent="0.25">
      <c r="A201" s="12">
        <v>197</v>
      </c>
      <c r="B201" s="17" t="s">
        <v>1077</v>
      </c>
      <c r="C201" s="17" t="s">
        <v>1078</v>
      </c>
      <c r="D201" s="17">
        <v>38</v>
      </c>
      <c r="E201" s="12">
        <v>18</v>
      </c>
      <c r="F201" s="12">
        <v>24</v>
      </c>
      <c r="G201" s="12" t="s">
        <v>3</v>
      </c>
      <c r="H201" s="12">
        <v>0.98</v>
      </c>
      <c r="I201" s="20" t="s">
        <v>3704</v>
      </c>
      <c r="J201" s="20" t="s">
        <v>3705</v>
      </c>
      <c r="K201" s="20" t="s">
        <v>3706</v>
      </c>
      <c r="L201" s="20" t="b">
        <v>0</v>
      </c>
      <c r="M201" s="20"/>
      <c r="N201" s="20"/>
      <c r="O201" s="20"/>
      <c r="P201" s="20" t="s">
        <v>3707</v>
      </c>
    </row>
    <row r="202" spans="1:16" x14ac:dyDescent="0.25">
      <c r="A202" s="12">
        <v>198</v>
      </c>
      <c r="B202" s="17" t="s">
        <v>262</v>
      </c>
      <c r="C202" s="17" t="s">
        <v>263</v>
      </c>
      <c r="D202" s="17">
        <v>29</v>
      </c>
      <c r="E202" s="12">
        <v>12</v>
      </c>
      <c r="F202" s="12">
        <v>16</v>
      </c>
      <c r="G202" s="12" t="s">
        <v>3</v>
      </c>
      <c r="H202" s="12">
        <v>0.98</v>
      </c>
      <c r="I202" s="20" t="s">
        <v>2225</v>
      </c>
      <c r="J202" s="20" t="s">
        <v>2226</v>
      </c>
      <c r="K202" s="20" t="s">
        <v>2227</v>
      </c>
      <c r="L202" s="20" t="b">
        <v>0</v>
      </c>
      <c r="M202" s="20"/>
      <c r="N202" s="20"/>
      <c r="O202" s="20"/>
      <c r="P202" s="20" t="s">
        <v>2228</v>
      </c>
    </row>
    <row r="203" spans="1:16" x14ac:dyDescent="0.25">
      <c r="A203" s="12">
        <v>199</v>
      </c>
      <c r="B203" s="17" t="s">
        <v>1171</v>
      </c>
      <c r="C203" s="17" t="s">
        <v>1172</v>
      </c>
      <c r="D203" s="17">
        <v>35</v>
      </c>
      <c r="E203" s="12">
        <v>12</v>
      </c>
      <c r="F203" s="12">
        <v>16</v>
      </c>
      <c r="G203" s="12" t="s">
        <v>3</v>
      </c>
      <c r="H203" s="12">
        <v>0.98</v>
      </c>
      <c r="I203" s="20" t="s">
        <v>3875</v>
      </c>
      <c r="J203" s="20" t="s">
        <v>3876</v>
      </c>
      <c r="K203" s="20" t="s">
        <v>3877</v>
      </c>
      <c r="L203" s="20" t="b">
        <v>0</v>
      </c>
      <c r="M203" s="20"/>
      <c r="N203" s="20"/>
      <c r="O203" s="20"/>
      <c r="P203" s="20" t="s">
        <v>3878</v>
      </c>
    </row>
    <row r="204" spans="1:16" x14ac:dyDescent="0.25">
      <c r="A204" s="12">
        <v>200</v>
      </c>
      <c r="B204" s="17" t="s">
        <v>752</v>
      </c>
      <c r="C204" s="17" t="s">
        <v>753</v>
      </c>
      <c r="D204" s="17">
        <v>75</v>
      </c>
      <c r="E204" s="12">
        <v>12</v>
      </c>
      <c r="F204" s="12">
        <v>16</v>
      </c>
      <c r="G204" s="12" t="s">
        <v>3</v>
      </c>
      <c r="H204" s="12">
        <v>0.98</v>
      </c>
      <c r="I204" s="20" t="s">
        <v>3113</v>
      </c>
      <c r="J204" s="20" t="s">
        <v>3114</v>
      </c>
      <c r="K204" s="20" t="s">
        <v>3115</v>
      </c>
      <c r="L204" s="20" t="b">
        <v>0</v>
      </c>
      <c r="M204" s="20"/>
      <c r="N204" s="20"/>
      <c r="O204" s="20"/>
      <c r="P204" s="20" t="s">
        <v>3116</v>
      </c>
    </row>
    <row r="205" spans="1:16" x14ac:dyDescent="0.25">
      <c r="A205" s="12">
        <v>201</v>
      </c>
      <c r="B205" s="17" t="s">
        <v>768</v>
      </c>
      <c r="C205" s="17" t="s">
        <v>769</v>
      </c>
      <c r="D205" s="17">
        <v>83</v>
      </c>
      <c r="E205" s="12">
        <v>9</v>
      </c>
      <c r="F205" s="12">
        <v>12</v>
      </c>
      <c r="G205" s="12" t="s">
        <v>3</v>
      </c>
      <c r="H205" s="12">
        <v>0.98</v>
      </c>
      <c r="I205" s="20" t="s">
        <v>3143</v>
      </c>
      <c r="J205" s="20" t="s">
        <v>3144</v>
      </c>
      <c r="K205" s="20" t="s">
        <v>3145</v>
      </c>
      <c r="L205" s="20" t="b">
        <v>0</v>
      </c>
      <c r="M205" s="20"/>
      <c r="N205" s="20"/>
      <c r="O205" s="20"/>
      <c r="P205" s="20" t="s">
        <v>3146</v>
      </c>
    </row>
    <row r="206" spans="1:16" x14ac:dyDescent="0.25">
      <c r="A206" s="12">
        <v>202</v>
      </c>
      <c r="B206" s="17" t="s">
        <v>1087</v>
      </c>
      <c r="C206" s="17" t="s">
        <v>1088</v>
      </c>
      <c r="D206" s="17">
        <v>53</v>
      </c>
      <c r="E206" s="12">
        <v>9</v>
      </c>
      <c r="F206" s="12">
        <v>12</v>
      </c>
      <c r="G206" s="12" t="s">
        <v>3</v>
      </c>
      <c r="H206" s="12">
        <v>0.98</v>
      </c>
      <c r="I206" s="20" t="s">
        <v>3723</v>
      </c>
      <c r="J206" s="20" t="s">
        <v>3724</v>
      </c>
      <c r="K206" s="20" t="s">
        <v>3725</v>
      </c>
      <c r="L206" s="20" t="b">
        <v>0</v>
      </c>
      <c r="M206" s="20"/>
      <c r="N206" s="20"/>
      <c r="O206" s="20"/>
      <c r="P206" s="20" t="s">
        <v>3726</v>
      </c>
    </row>
    <row r="207" spans="1:16" x14ac:dyDescent="0.25">
      <c r="A207" s="12">
        <v>203</v>
      </c>
      <c r="B207" s="17" t="s">
        <v>1193</v>
      </c>
      <c r="C207" s="17" t="s">
        <v>1194</v>
      </c>
      <c r="D207" s="17">
        <v>26</v>
      </c>
      <c r="E207" s="12">
        <v>9</v>
      </c>
      <c r="F207" s="12">
        <v>12</v>
      </c>
      <c r="G207" s="12" t="s">
        <v>3</v>
      </c>
      <c r="H207" s="12">
        <v>0.98</v>
      </c>
      <c r="I207" s="20" t="s">
        <v>3911</v>
      </c>
      <c r="J207" s="20" t="s">
        <v>3912</v>
      </c>
      <c r="K207" s="20" t="s">
        <v>3913</v>
      </c>
      <c r="L207" s="20" t="b">
        <v>0</v>
      </c>
      <c r="M207" s="20"/>
      <c r="N207" s="20"/>
      <c r="O207" s="20"/>
      <c r="P207" s="20" t="s">
        <v>2552</v>
      </c>
    </row>
    <row r="208" spans="1:16" x14ac:dyDescent="0.25">
      <c r="A208" s="12">
        <v>204</v>
      </c>
      <c r="B208" s="17" t="s">
        <v>974</v>
      </c>
      <c r="C208" s="17" t="s">
        <v>975</v>
      </c>
      <c r="D208" s="17">
        <v>21</v>
      </c>
      <c r="E208" s="12">
        <v>13</v>
      </c>
      <c r="F208" s="12">
        <v>17</v>
      </c>
      <c r="G208" s="12" t="s">
        <v>3</v>
      </c>
      <c r="H208" s="12">
        <v>0.96</v>
      </c>
      <c r="I208" s="20" t="s">
        <v>3518</v>
      </c>
      <c r="J208" s="20" t="s">
        <v>3519</v>
      </c>
      <c r="K208" s="20" t="s">
        <v>3520</v>
      </c>
      <c r="L208" s="20" t="b">
        <v>0</v>
      </c>
      <c r="M208" s="20"/>
      <c r="N208" s="20"/>
      <c r="O208" s="20"/>
      <c r="P208" s="20" t="s">
        <v>2135</v>
      </c>
    </row>
    <row r="209" spans="1:16" x14ac:dyDescent="0.25">
      <c r="A209" s="12">
        <v>205</v>
      </c>
      <c r="B209" s="17" t="s">
        <v>4884</v>
      </c>
      <c r="C209" s="17" t="s">
        <v>5029</v>
      </c>
      <c r="D209" s="17">
        <v>78</v>
      </c>
      <c r="E209" s="12">
        <v>51</v>
      </c>
      <c r="F209" s="12">
        <v>66</v>
      </c>
      <c r="G209" s="12" t="s">
        <v>3</v>
      </c>
      <c r="H209" s="12">
        <v>0.95</v>
      </c>
      <c r="I209" s="20" t="s">
        <v>5287</v>
      </c>
      <c r="J209" s="20" t="s">
        <v>3393</v>
      </c>
      <c r="K209" s="20" t="s">
        <v>3394</v>
      </c>
      <c r="L209" s="20" t="b">
        <v>0</v>
      </c>
      <c r="M209" s="20"/>
      <c r="N209" s="20"/>
      <c r="O209" s="20"/>
      <c r="P209" s="20" t="s">
        <v>2629</v>
      </c>
    </row>
    <row r="210" spans="1:16" x14ac:dyDescent="0.25">
      <c r="A210" s="12">
        <v>206</v>
      </c>
      <c r="B210" s="17" t="s">
        <v>953</v>
      </c>
      <c r="C210" s="17" t="s">
        <v>954</v>
      </c>
      <c r="D210" s="17">
        <v>73</v>
      </c>
      <c r="E210" s="12">
        <v>48</v>
      </c>
      <c r="F210" s="12">
        <v>62</v>
      </c>
      <c r="G210" s="12" t="s">
        <v>3</v>
      </c>
      <c r="H210" s="12">
        <v>0.95</v>
      </c>
      <c r="I210" s="20" t="s">
        <v>3479</v>
      </c>
      <c r="J210" s="20" t="s">
        <v>3480</v>
      </c>
      <c r="K210" s="20" t="s">
        <v>3481</v>
      </c>
      <c r="L210" s="20" t="b">
        <v>0</v>
      </c>
      <c r="M210" s="20"/>
      <c r="N210" s="20"/>
      <c r="O210" s="20"/>
      <c r="P210" s="20" t="s">
        <v>3482</v>
      </c>
    </row>
    <row r="211" spans="1:16" x14ac:dyDescent="0.25">
      <c r="A211" s="12">
        <v>207</v>
      </c>
      <c r="B211" s="17" t="s">
        <v>1183</v>
      </c>
      <c r="C211" s="17" t="s">
        <v>1184</v>
      </c>
      <c r="D211" s="17">
        <v>88</v>
      </c>
      <c r="E211" s="12">
        <v>10</v>
      </c>
      <c r="F211" s="12">
        <v>13</v>
      </c>
      <c r="G211" s="12" t="s">
        <v>3</v>
      </c>
      <c r="H211" s="12">
        <v>0.95</v>
      </c>
      <c r="I211" s="20" t="s">
        <v>3894</v>
      </c>
      <c r="J211" s="20" t="s">
        <v>3895</v>
      </c>
      <c r="K211" s="20" t="s">
        <v>3895</v>
      </c>
      <c r="L211" s="20" t="b">
        <v>0</v>
      </c>
      <c r="M211" s="20"/>
      <c r="N211" s="20"/>
      <c r="O211" s="20"/>
      <c r="P211" s="20" t="s">
        <v>3896</v>
      </c>
    </row>
    <row r="212" spans="1:16" x14ac:dyDescent="0.25">
      <c r="A212" s="12">
        <v>208</v>
      </c>
      <c r="B212" s="17" t="s">
        <v>1007</v>
      </c>
      <c r="C212" s="17" t="s">
        <v>1008</v>
      </c>
      <c r="D212" s="17">
        <v>69</v>
      </c>
      <c r="E212" s="12">
        <v>25</v>
      </c>
      <c r="F212" s="12">
        <v>32</v>
      </c>
      <c r="G212" s="12" t="s">
        <v>3</v>
      </c>
      <c r="H212" s="12">
        <v>0.94</v>
      </c>
      <c r="I212" s="20" t="s">
        <v>3576</v>
      </c>
      <c r="J212" s="20" t="s">
        <v>3577</v>
      </c>
      <c r="K212" s="20" t="s">
        <v>3578</v>
      </c>
      <c r="L212" s="20" t="b">
        <v>0</v>
      </c>
      <c r="M212" s="20"/>
      <c r="N212" s="20"/>
      <c r="O212" s="20"/>
      <c r="P212" s="20" t="s">
        <v>3579</v>
      </c>
    </row>
    <row r="213" spans="1:16" x14ac:dyDescent="0.25">
      <c r="A213" s="12">
        <v>209</v>
      </c>
      <c r="B213" s="17" t="s">
        <v>1073</v>
      </c>
      <c r="C213" s="17" t="s">
        <v>1074</v>
      </c>
      <c r="D213" s="17">
        <v>89</v>
      </c>
      <c r="E213" s="12">
        <v>25</v>
      </c>
      <c r="F213" s="12">
        <v>32</v>
      </c>
      <c r="G213" s="12" t="s">
        <v>3</v>
      </c>
      <c r="H213" s="12">
        <v>0.94</v>
      </c>
      <c r="I213" s="20" t="s">
        <v>3698</v>
      </c>
      <c r="J213" s="20" t="s">
        <v>3699</v>
      </c>
      <c r="K213" s="20" t="s">
        <v>3700</v>
      </c>
      <c r="L213" s="20" t="b">
        <v>0</v>
      </c>
      <c r="M213" s="20"/>
      <c r="N213" s="20"/>
      <c r="O213" s="20"/>
      <c r="P213" s="20" t="s">
        <v>3701</v>
      </c>
    </row>
    <row r="214" spans="1:16" x14ac:dyDescent="0.25">
      <c r="A214" s="12">
        <v>210</v>
      </c>
      <c r="B214" s="17" t="s">
        <v>1153</v>
      </c>
      <c r="C214" s="17" t="s">
        <v>1154</v>
      </c>
      <c r="D214" s="17">
        <v>36</v>
      </c>
      <c r="E214" s="12">
        <v>21</v>
      </c>
      <c r="F214" s="12">
        <v>27</v>
      </c>
      <c r="G214" s="12" t="s">
        <v>3</v>
      </c>
      <c r="H214" s="12">
        <v>0.94</v>
      </c>
      <c r="I214" s="20" t="s">
        <v>3845</v>
      </c>
      <c r="J214" s="20" t="s">
        <v>3846</v>
      </c>
      <c r="K214" s="20" t="s">
        <v>3847</v>
      </c>
      <c r="L214" s="20" t="b">
        <v>0</v>
      </c>
      <c r="M214" s="20"/>
      <c r="N214" s="20"/>
      <c r="O214" s="20"/>
      <c r="P214" s="20" t="s">
        <v>3848</v>
      </c>
    </row>
    <row r="215" spans="1:16" x14ac:dyDescent="0.25">
      <c r="A215" s="12">
        <v>211</v>
      </c>
      <c r="B215" s="17" t="s">
        <v>910</v>
      </c>
      <c r="C215" s="17" t="s">
        <v>911</v>
      </c>
      <c r="D215" s="17">
        <v>29</v>
      </c>
      <c r="E215" s="12">
        <v>19</v>
      </c>
      <c r="F215" s="12">
        <v>24</v>
      </c>
      <c r="G215" s="12" t="s">
        <v>3</v>
      </c>
      <c r="H215" s="12">
        <v>0.93</v>
      </c>
      <c r="I215" s="20" t="s">
        <v>3407</v>
      </c>
      <c r="J215" s="20" t="s">
        <v>3408</v>
      </c>
      <c r="K215" s="20" t="s">
        <v>3409</v>
      </c>
      <c r="L215" s="20" t="b">
        <v>0</v>
      </c>
      <c r="M215" s="20"/>
      <c r="N215" s="20"/>
      <c r="O215" s="20"/>
      <c r="P215" s="20" t="s">
        <v>3410</v>
      </c>
    </row>
    <row r="216" spans="1:16" x14ac:dyDescent="0.25">
      <c r="A216" s="12">
        <v>212</v>
      </c>
      <c r="B216" s="17" t="s">
        <v>1603</v>
      </c>
      <c r="C216" s="17" t="s">
        <v>1604</v>
      </c>
      <c r="D216" s="17">
        <v>26</v>
      </c>
      <c r="E216" s="12">
        <v>44</v>
      </c>
      <c r="F216" s="12">
        <v>55</v>
      </c>
      <c r="G216" s="12" t="s">
        <v>3</v>
      </c>
      <c r="H216" s="12">
        <v>0.92</v>
      </c>
      <c r="I216" s="20" t="s">
        <v>4611</v>
      </c>
      <c r="J216" s="20" t="s">
        <v>4612</v>
      </c>
      <c r="K216" s="20" t="s">
        <v>4612</v>
      </c>
      <c r="L216" s="20" t="b">
        <v>0</v>
      </c>
      <c r="M216" s="20"/>
      <c r="N216" s="20"/>
      <c r="O216" s="20"/>
      <c r="P216" s="20" t="s">
        <v>3939</v>
      </c>
    </row>
    <row r="217" spans="1:16" x14ac:dyDescent="0.25">
      <c r="A217" s="12">
        <v>213</v>
      </c>
      <c r="B217" s="17" t="s">
        <v>889</v>
      </c>
      <c r="C217" s="17" t="s">
        <v>890</v>
      </c>
      <c r="D217" s="17">
        <v>50</v>
      </c>
      <c r="E217" s="12">
        <v>32</v>
      </c>
      <c r="F217" s="12">
        <v>40</v>
      </c>
      <c r="G217" s="12" t="s">
        <v>3</v>
      </c>
      <c r="H217" s="12">
        <v>0.92</v>
      </c>
      <c r="I217" s="20" t="s">
        <v>3369</v>
      </c>
      <c r="J217" s="20" t="s">
        <v>3370</v>
      </c>
      <c r="K217" s="20" t="s">
        <v>3371</v>
      </c>
      <c r="L217" s="20" t="b">
        <v>0</v>
      </c>
      <c r="M217" s="20"/>
      <c r="N217" s="20"/>
      <c r="O217" s="20"/>
      <c r="P217" s="20" t="s">
        <v>1850</v>
      </c>
    </row>
    <row r="218" spans="1:16" x14ac:dyDescent="0.25">
      <c r="A218" s="12">
        <v>214</v>
      </c>
      <c r="B218" s="17" t="s">
        <v>625</v>
      </c>
      <c r="C218" s="17" t="s">
        <v>626</v>
      </c>
      <c r="D218" s="17">
        <v>100</v>
      </c>
      <c r="E218" s="12">
        <v>28</v>
      </c>
      <c r="F218" s="12">
        <v>35</v>
      </c>
      <c r="G218" s="12" t="s">
        <v>3</v>
      </c>
      <c r="H218" s="12">
        <v>0.92</v>
      </c>
      <c r="I218" s="20" t="s">
        <v>2878</v>
      </c>
      <c r="J218" s="20" t="s">
        <v>2879</v>
      </c>
      <c r="K218" s="20" t="s">
        <v>2880</v>
      </c>
      <c r="L218" s="20" t="b">
        <v>0</v>
      </c>
      <c r="M218" s="20"/>
      <c r="N218" s="20"/>
      <c r="O218" s="20"/>
      <c r="P218" s="20" t="s">
        <v>2293</v>
      </c>
    </row>
    <row r="219" spans="1:16" x14ac:dyDescent="0.25">
      <c r="A219" s="12">
        <v>215</v>
      </c>
      <c r="B219" s="17" t="s">
        <v>922</v>
      </c>
      <c r="C219" s="17" t="s">
        <v>923</v>
      </c>
      <c r="D219" s="17">
        <v>37</v>
      </c>
      <c r="E219" s="12">
        <v>16</v>
      </c>
      <c r="F219" s="12">
        <v>20</v>
      </c>
      <c r="G219" s="12" t="s">
        <v>3</v>
      </c>
      <c r="H219" s="12">
        <v>0.92</v>
      </c>
      <c r="I219" s="20" t="s">
        <v>3427</v>
      </c>
      <c r="J219" s="20" t="s">
        <v>3428</v>
      </c>
      <c r="K219" s="20" t="s">
        <v>3429</v>
      </c>
      <c r="L219" s="20" t="b">
        <v>0</v>
      </c>
      <c r="M219" s="20"/>
      <c r="N219" s="20"/>
      <c r="O219" s="20"/>
      <c r="P219" s="20" t="s">
        <v>3430</v>
      </c>
    </row>
    <row r="220" spans="1:16" x14ac:dyDescent="0.25">
      <c r="A220" s="12">
        <v>216</v>
      </c>
      <c r="B220" s="17" t="s">
        <v>1013</v>
      </c>
      <c r="C220" s="17" t="s">
        <v>1014</v>
      </c>
      <c r="D220" s="17">
        <v>23</v>
      </c>
      <c r="E220" s="12">
        <v>16</v>
      </c>
      <c r="F220" s="12">
        <v>20</v>
      </c>
      <c r="G220" s="12" t="s">
        <v>3</v>
      </c>
      <c r="H220" s="12">
        <v>0.92</v>
      </c>
      <c r="I220" s="20" t="s">
        <v>3587</v>
      </c>
      <c r="J220" s="20" t="s">
        <v>3588</v>
      </c>
      <c r="K220" s="20" t="s">
        <v>3589</v>
      </c>
      <c r="L220" s="20" t="b">
        <v>0</v>
      </c>
      <c r="M220" s="20"/>
      <c r="N220" s="20"/>
      <c r="O220" s="20"/>
      <c r="P220" s="20" t="s">
        <v>3590</v>
      </c>
    </row>
    <row r="221" spans="1:16" x14ac:dyDescent="0.25">
      <c r="A221" s="12">
        <v>217</v>
      </c>
      <c r="B221" s="17" t="s">
        <v>732</v>
      </c>
      <c r="C221" s="17" t="s">
        <v>733</v>
      </c>
      <c r="D221" s="17">
        <v>24</v>
      </c>
      <c r="E221" s="12">
        <v>16</v>
      </c>
      <c r="F221" s="12">
        <v>20</v>
      </c>
      <c r="G221" s="12" t="s">
        <v>3</v>
      </c>
      <c r="H221" s="12">
        <v>0.92</v>
      </c>
      <c r="I221" s="20" t="s">
        <v>3074</v>
      </c>
      <c r="J221" s="20" t="s">
        <v>3075</v>
      </c>
      <c r="K221" s="20" t="s">
        <v>3076</v>
      </c>
      <c r="L221" s="20" t="b">
        <v>0</v>
      </c>
      <c r="M221" s="20"/>
      <c r="N221" s="20"/>
      <c r="O221" s="20"/>
      <c r="P221" s="20" t="s">
        <v>1734</v>
      </c>
    </row>
    <row r="222" spans="1:16" x14ac:dyDescent="0.25">
      <c r="A222" s="12">
        <v>218</v>
      </c>
      <c r="B222" s="17" t="s">
        <v>972</v>
      </c>
      <c r="C222" s="17" t="s">
        <v>973</v>
      </c>
      <c r="D222" s="17">
        <v>40</v>
      </c>
      <c r="E222" s="12">
        <v>12</v>
      </c>
      <c r="F222" s="12">
        <v>15</v>
      </c>
      <c r="G222" s="12" t="s">
        <v>3</v>
      </c>
      <c r="H222" s="12">
        <v>0.92</v>
      </c>
      <c r="I222" s="20" t="s">
        <v>3515</v>
      </c>
      <c r="J222" s="20" t="s">
        <v>3516</v>
      </c>
      <c r="K222" s="20" t="s">
        <v>3517</v>
      </c>
      <c r="L222" s="20" t="b">
        <v>0</v>
      </c>
      <c r="M222" s="20"/>
      <c r="N222" s="20"/>
      <c r="O222" s="20"/>
      <c r="P222" s="20" t="s">
        <v>3164</v>
      </c>
    </row>
    <row r="223" spans="1:16" x14ac:dyDescent="0.25">
      <c r="A223" s="12">
        <v>219</v>
      </c>
      <c r="B223" s="17" t="s">
        <v>1091</v>
      </c>
      <c r="C223" s="17" t="s">
        <v>1092</v>
      </c>
      <c r="D223" s="17">
        <v>31</v>
      </c>
      <c r="E223" s="12">
        <v>12</v>
      </c>
      <c r="F223" s="12">
        <v>15</v>
      </c>
      <c r="G223" s="12" t="s">
        <v>3</v>
      </c>
      <c r="H223" s="12">
        <v>0.92</v>
      </c>
      <c r="I223" s="20" t="s">
        <v>3731</v>
      </c>
      <c r="J223" s="20" t="s">
        <v>3732</v>
      </c>
      <c r="K223" s="20" t="s">
        <v>3733</v>
      </c>
      <c r="L223" s="20" t="b">
        <v>0</v>
      </c>
      <c r="M223" s="20"/>
      <c r="N223" s="20"/>
      <c r="O223" s="20"/>
      <c r="P223" s="20" t="s">
        <v>3734</v>
      </c>
    </row>
    <row r="224" spans="1:16" x14ac:dyDescent="0.25">
      <c r="A224" s="12">
        <v>220</v>
      </c>
      <c r="B224" s="17" t="s">
        <v>1185</v>
      </c>
      <c r="C224" s="17" t="s">
        <v>1186</v>
      </c>
      <c r="D224" s="17">
        <v>38</v>
      </c>
      <c r="E224" s="12">
        <v>12</v>
      </c>
      <c r="F224" s="12">
        <v>15</v>
      </c>
      <c r="G224" s="12" t="s">
        <v>3</v>
      </c>
      <c r="H224" s="12">
        <v>0.92</v>
      </c>
      <c r="I224" s="20" t="s">
        <v>3897</v>
      </c>
      <c r="J224" s="20" t="s">
        <v>3898</v>
      </c>
      <c r="K224" s="20" t="s">
        <v>3899</v>
      </c>
      <c r="L224" s="20" t="b">
        <v>0</v>
      </c>
      <c r="M224" s="20"/>
      <c r="N224" s="20"/>
      <c r="O224" s="20"/>
      <c r="P224" s="20" t="s">
        <v>1734</v>
      </c>
    </row>
    <row r="225" spans="1:16" x14ac:dyDescent="0.25">
      <c r="A225" s="12">
        <v>221</v>
      </c>
      <c r="B225" s="17" t="s">
        <v>976</v>
      </c>
      <c r="C225" s="17" t="s">
        <v>977</v>
      </c>
      <c r="D225" s="17">
        <v>28</v>
      </c>
      <c r="E225" s="12">
        <v>12</v>
      </c>
      <c r="F225" s="12">
        <v>15</v>
      </c>
      <c r="G225" s="12" t="s">
        <v>3</v>
      </c>
      <c r="H225" s="12">
        <v>0.92</v>
      </c>
      <c r="I225" s="20" t="s">
        <v>3521</v>
      </c>
      <c r="J225" s="20" t="s">
        <v>3522</v>
      </c>
      <c r="K225" s="20" t="s">
        <v>3523</v>
      </c>
      <c r="L225" s="20" t="b">
        <v>0</v>
      </c>
      <c r="M225" s="20"/>
      <c r="N225" s="20"/>
      <c r="O225" s="20"/>
      <c r="P225" s="20" t="s">
        <v>3524</v>
      </c>
    </row>
    <row r="226" spans="1:16" x14ac:dyDescent="0.25">
      <c r="A226" s="12">
        <v>222</v>
      </c>
      <c r="B226" s="17" t="s">
        <v>427</v>
      </c>
      <c r="C226" s="17" t="s">
        <v>428</v>
      </c>
      <c r="D226" s="17">
        <v>23</v>
      </c>
      <c r="E226" s="12">
        <v>17</v>
      </c>
      <c r="F226" s="12">
        <v>21</v>
      </c>
      <c r="G226" s="12" t="s">
        <v>3</v>
      </c>
      <c r="H226" s="12">
        <v>0.91</v>
      </c>
      <c r="I226" s="20" t="s">
        <v>2526</v>
      </c>
      <c r="J226" s="20" t="s">
        <v>2527</v>
      </c>
      <c r="K226" s="20" t="s">
        <v>2528</v>
      </c>
      <c r="L226" s="20" t="b">
        <v>0</v>
      </c>
      <c r="M226" s="20"/>
      <c r="N226" s="20"/>
      <c r="O226" s="20"/>
      <c r="P226" s="20" t="s">
        <v>2529</v>
      </c>
    </row>
    <row r="227" spans="1:16" x14ac:dyDescent="0.25">
      <c r="A227" s="12">
        <v>223</v>
      </c>
      <c r="B227" s="17" t="s">
        <v>947</v>
      </c>
      <c r="C227" s="17" t="s">
        <v>948</v>
      </c>
      <c r="D227" s="17">
        <v>189</v>
      </c>
      <c r="E227" s="12">
        <v>99</v>
      </c>
      <c r="F227" s="12">
        <v>122</v>
      </c>
      <c r="G227" s="12" t="s">
        <v>3</v>
      </c>
      <c r="H227" s="12">
        <v>0.9</v>
      </c>
      <c r="I227" s="20" t="s">
        <v>3471</v>
      </c>
      <c r="J227" s="20" t="s">
        <v>3472</v>
      </c>
      <c r="K227" s="20" t="s">
        <v>3473</v>
      </c>
      <c r="L227" s="20" t="b">
        <v>0</v>
      </c>
      <c r="M227" s="20"/>
      <c r="N227" s="20"/>
      <c r="O227" s="20"/>
      <c r="P227" s="20" t="s">
        <v>3474</v>
      </c>
    </row>
    <row r="228" spans="1:16" x14ac:dyDescent="0.25">
      <c r="A228" s="12">
        <v>224</v>
      </c>
      <c r="B228" s="17" t="s">
        <v>1167</v>
      </c>
      <c r="C228" s="17" t="s">
        <v>1168</v>
      </c>
      <c r="D228" s="17">
        <v>19</v>
      </c>
      <c r="E228" s="12">
        <v>13</v>
      </c>
      <c r="F228" s="12">
        <v>16</v>
      </c>
      <c r="G228" s="12" t="s">
        <v>3</v>
      </c>
      <c r="H228" s="12">
        <v>0.9</v>
      </c>
      <c r="I228" s="20" t="s">
        <v>3868</v>
      </c>
      <c r="J228" s="20" t="s">
        <v>3869</v>
      </c>
      <c r="K228" s="20" t="s">
        <v>3870</v>
      </c>
      <c r="L228" s="20" t="b">
        <v>0</v>
      </c>
      <c r="M228" s="20"/>
      <c r="N228" s="20"/>
      <c r="O228" s="20"/>
      <c r="P228" s="20" t="s">
        <v>1734</v>
      </c>
    </row>
    <row r="229" spans="1:16" x14ac:dyDescent="0.25">
      <c r="A229" s="12">
        <v>225</v>
      </c>
      <c r="B229" s="17" t="s">
        <v>1203</v>
      </c>
      <c r="C229" s="17" t="s">
        <v>1204</v>
      </c>
      <c r="D229" s="17">
        <v>68</v>
      </c>
      <c r="E229" s="12">
        <v>13</v>
      </c>
      <c r="F229" s="12">
        <v>16</v>
      </c>
      <c r="G229" s="12" t="s">
        <v>3</v>
      </c>
      <c r="H229" s="12">
        <v>0.9</v>
      </c>
      <c r="I229" s="20" t="s">
        <v>3930</v>
      </c>
      <c r="J229" s="20" t="s">
        <v>3931</v>
      </c>
      <c r="K229" s="20" t="s">
        <v>3932</v>
      </c>
      <c r="L229" s="20" t="b">
        <v>0</v>
      </c>
      <c r="M229" s="20"/>
      <c r="N229" s="20"/>
      <c r="O229" s="20"/>
      <c r="P229" s="20" t="s">
        <v>3933</v>
      </c>
    </row>
    <row r="230" spans="1:16" x14ac:dyDescent="0.25">
      <c r="A230" s="12">
        <v>226</v>
      </c>
      <c r="B230" s="17" t="s">
        <v>665</v>
      </c>
      <c r="C230" s="17" t="s">
        <v>666</v>
      </c>
      <c r="D230" s="17">
        <v>38</v>
      </c>
      <c r="E230" s="12">
        <v>13</v>
      </c>
      <c r="F230" s="12">
        <v>16</v>
      </c>
      <c r="G230" s="12" t="s">
        <v>3</v>
      </c>
      <c r="H230" s="12">
        <v>0.9</v>
      </c>
      <c r="I230" s="20" t="s">
        <v>2956</v>
      </c>
      <c r="J230" s="20" t="s">
        <v>2957</v>
      </c>
      <c r="K230" s="20" t="s">
        <v>2958</v>
      </c>
      <c r="L230" s="20" t="b">
        <v>0</v>
      </c>
      <c r="M230" s="20"/>
      <c r="N230" s="20"/>
      <c r="O230" s="20"/>
      <c r="P230" s="20" t="s">
        <v>2959</v>
      </c>
    </row>
    <row r="231" spans="1:16" x14ac:dyDescent="0.25">
      <c r="A231" s="12">
        <v>227</v>
      </c>
      <c r="B231" s="17" t="s">
        <v>766</v>
      </c>
      <c r="C231" s="17" t="s">
        <v>767</v>
      </c>
      <c r="D231" s="17">
        <v>21</v>
      </c>
      <c r="E231" s="12">
        <v>9</v>
      </c>
      <c r="F231" s="12">
        <v>11</v>
      </c>
      <c r="G231" s="12" t="s">
        <v>3</v>
      </c>
      <c r="H231" s="12">
        <v>0.9</v>
      </c>
      <c r="I231" s="20" t="s">
        <v>3139</v>
      </c>
      <c r="J231" s="20" t="s">
        <v>3140</v>
      </c>
      <c r="K231" s="20" t="s">
        <v>3141</v>
      </c>
      <c r="L231" s="20" t="b">
        <v>0</v>
      </c>
      <c r="M231" s="20"/>
      <c r="N231" s="20"/>
      <c r="O231" s="20"/>
      <c r="P231" s="20" t="s">
        <v>3142</v>
      </c>
    </row>
    <row r="232" spans="1:16" x14ac:dyDescent="0.25">
      <c r="A232" s="12">
        <v>228</v>
      </c>
      <c r="B232" s="17" t="s">
        <v>4883</v>
      </c>
      <c r="C232" s="17" t="s">
        <v>959</v>
      </c>
      <c r="D232" s="17">
        <v>97</v>
      </c>
      <c r="E232" s="12">
        <v>43</v>
      </c>
      <c r="F232" s="12">
        <v>52</v>
      </c>
      <c r="G232" s="12" t="s">
        <v>3</v>
      </c>
      <c r="H232" s="12">
        <v>0.89</v>
      </c>
      <c r="I232" s="20" t="s">
        <v>3489</v>
      </c>
      <c r="J232" s="20" t="s">
        <v>3490</v>
      </c>
      <c r="K232" s="20" t="s">
        <v>3491</v>
      </c>
      <c r="L232" s="20" t="b">
        <v>0</v>
      </c>
      <c r="M232" s="20"/>
      <c r="N232" s="20"/>
      <c r="O232" s="20"/>
      <c r="P232" s="20" t="s">
        <v>3492</v>
      </c>
    </row>
    <row r="233" spans="1:16" x14ac:dyDescent="0.25">
      <c r="A233" s="12">
        <v>229</v>
      </c>
      <c r="B233" s="17" t="s">
        <v>1056</v>
      </c>
      <c r="C233" s="17" t="s">
        <v>1057</v>
      </c>
      <c r="D233" s="17">
        <v>51</v>
      </c>
      <c r="E233" s="12">
        <v>41</v>
      </c>
      <c r="F233" s="12">
        <v>50</v>
      </c>
      <c r="G233" s="12" t="s">
        <v>3</v>
      </c>
      <c r="H233" s="12">
        <v>0.89</v>
      </c>
      <c r="I233" s="20" t="s">
        <v>3666</v>
      </c>
      <c r="J233" s="20" t="s">
        <v>3667</v>
      </c>
      <c r="K233" s="20" t="s">
        <v>3668</v>
      </c>
      <c r="L233" s="20" t="b">
        <v>0</v>
      </c>
      <c r="M233" s="20"/>
      <c r="N233" s="20"/>
      <c r="O233" s="20"/>
      <c r="P233" s="20" t="s">
        <v>3669</v>
      </c>
    </row>
    <row r="234" spans="1:16" x14ac:dyDescent="0.25">
      <c r="A234" s="12">
        <v>230</v>
      </c>
      <c r="B234" s="17" t="s">
        <v>702</v>
      </c>
      <c r="C234" s="17" t="s">
        <v>703</v>
      </c>
      <c r="D234" s="17">
        <v>46</v>
      </c>
      <c r="E234" s="12">
        <v>23</v>
      </c>
      <c r="F234" s="12">
        <v>28</v>
      </c>
      <c r="G234" s="12" t="s">
        <v>3</v>
      </c>
      <c r="H234" s="12">
        <v>0.89</v>
      </c>
      <c r="I234" s="20" t="s">
        <v>3024</v>
      </c>
      <c r="J234" s="20" t="s">
        <v>3025</v>
      </c>
      <c r="K234" s="20" t="s">
        <v>3026</v>
      </c>
      <c r="L234" s="20" t="b">
        <v>0</v>
      </c>
      <c r="M234" s="20"/>
      <c r="N234" s="20"/>
      <c r="O234" s="20"/>
      <c r="P234" s="20" t="s">
        <v>1734</v>
      </c>
    </row>
    <row r="235" spans="1:16" x14ac:dyDescent="0.25">
      <c r="A235" s="12">
        <v>231</v>
      </c>
      <c r="B235" s="17" t="s">
        <v>322</v>
      </c>
      <c r="C235" s="17" t="s">
        <v>323</v>
      </c>
      <c r="D235" s="17">
        <v>28</v>
      </c>
      <c r="E235" s="12">
        <v>23</v>
      </c>
      <c r="F235" s="12">
        <v>28</v>
      </c>
      <c r="G235" s="12" t="s">
        <v>3</v>
      </c>
      <c r="H235" s="12">
        <v>0.89</v>
      </c>
      <c r="I235" s="20" t="s">
        <v>2336</v>
      </c>
      <c r="J235" s="20" t="s">
        <v>2337</v>
      </c>
      <c r="K235" s="20" t="s">
        <v>2338</v>
      </c>
      <c r="L235" s="20" t="b">
        <v>0</v>
      </c>
      <c r="M235" s="20"/>
      <c r="N235" s="20"/>
      <c r="O235" s="20"/>
      <c r="P235" s="20" t="s">
        <v>1734</v>
      </c>
    </row>
    <row r="236" spans="1:16" x14ac:dyDescent="0.25">
      <c r="A236" s="12">
        <v>232</v>
      </c>
      <c r="B236" s="17" t="s">
        <v>1026</v>
      </c>
      <c r="C236" s="17" t="s">
        <v>1027</v>
      </c>
      <c r="D236" s="17">
        <v>31</v>
      </c>
      <c r="E236" s="12">
        <v>10</v>
      </c>
      <c r="F236" s="12">
        <v>12</v>
      </c>
      <c r="G236" s="12" t="s">
        <v>3</v>
      </c>
      <c r="H236" s="12">
        <v>0.88</v>
      </c>
      <c r="I236" s="20" t="s">
        <v>3611</v>
      </c>
      <c r="J236" s="20" t="s">
        <v>3612</v>
      </c>
      <c r="K236" s="20" t="s">
        <v>3612</v>
      </c>
      <c r="L236" s="20" t="b">
        <v>0</v>
      </c>
      <c r="M236" s="20"/>
      <c r="N236" s="20"/>
      <c r="O236" s="20"/>
      <c r="P236" s="20" t="s">
        <v>3613</v>
      </c>
    </row>
    <row r="237" spans="1:16" x14ac:dyDescent="0.25">
      <c r="A237" s="12">
        <v>233</v>
      </c>
      <c r="B237" s="17" t="s">
        <v>770</v>
      </c>
      <c r="C237" s="17" t="s">
        <v>771</v>
      </c>
      <c r="D237" s="17">
        <v>29</v>
      </c>
      <c r="E237" s="12">
        <v>10</v>
      </c>
      <c r="F237" s="12">
        <v>12</v>
      </c>
      <c r="G237" s="12" t="s">
        <v>3</v>
      </c>
      <c r="H237" s="12">
        <v>0.88</v>
      </c>
      <c r="I237" s="20" t="s">
        <v>3147</v>
      </c>
      <c r="J237" s="20" t="s">
        <v>3148</v>
      </c>
      <c r="K237" s="20" t="s">
        <v>3149</v>
      </c>
      <c r="L237" s="20" t="b">
        <v>0</v>
      </c>
      <c r="M237" s="20"/>
      <c r="N237" s="20"/>
      <c r="O237" s="20"/>
      <c r="P237" s="20" t="s">
        <v>3150</v>
      </c>
    </row>
    <row r="238" spans="1:16" x14ac:dyDescent="0.25">
      <c r="A238" s="12">
        <v>234</v>
      </c>
      <c r="B238" s="17" t="s">
        <v>1030</v>
      </c>
      <c r="C238" s="17" t="s">
        <v>1031</v>
      </c>
      <c r="D238" s="17">
        <v>29</v>
      </c>
      <c r="E238" s="12">
        <v>10</v>
      </c>
      <c r="F238" s="12">
        <v>12</v>
      </c>
      <c r="G238" s="12" t="s">
        <v>3</v>
      </c>
      <c r="H238" s="12">
        <v>0.88</v>
      </c>
      <c r="I238" s="20" t="s">
        <v>3618</v>
      </c>
      <c r="J238" s="20" t="s">
        <v>3619</v>
      </c>
      <c r="K238" s="20" t="s">
        <v>3620</v>
      </c>
      <c r="L238" s="20" t="b">
        <v>0</v>
      </c>
      <c r="M238" s="20"/>
      <c r="N238" s="20"/>
      <c r="O238" s="20"/>
      <c r="P238" s="20" t="s">
        <v>3621</v>
      </c>
    </row>
    <row r="239" spans="1:16" x14ac:dyDescent="0.25">
      <c r="A239" s="12">
        <v>235</v>
      </c>
      <c r="B239" s="17" t="s">
        <v>939</v>
      </c>
      <c r="C239" s="17" t="s">
        <v>940</v>
      </c>
      <c r="D239" s="17">
        <v>38</v>
      </c>
      <c r="E239" s="12">
        <v>22</v>
      </c>
      <c r="F239" s="12">
        <v>26</v>
      </c>
      <c r="G239" s="12" t="s">
        <v>3</v>
      </c>
      <c r="H239" s="12">
        <v>0.87</v>
      </c>
      <c r="I239" s="20" t="s">
        <v>3456</v>
      </c>
      <c r="J239" s="20" t="s">
        <v>3457</v>
      </c>
      <c r="K239" s="20" t="s">
        <v>3458</v>
      </c>
      <c r="L239" s="20" t="b">
        <v>0</v>
      </c>
      <c r="M239" s="20"/>
      <c r="N239" s="20"/>
      <c r="O239" s="20"/>
      <c r="P239" s="20" t="s">
        <v>3459</v>
      </c>
    </row>
    <row r="240" spans="1:16" x14ac:dyDescent="0.25">
      <c r="A240" s="12">
        <v>236</v>
      </c>
      <c r="B240" s="17" t="s">
        <v>964</v>
      </c>
      <c r="C240" s="17" t="s">
        <v>965</v>
      </c>
      <c r="D240" s="17">
        <v>106</v>
      </c>
      <c r="E240" s="12">
        <v>22</v>
      </c>
      <c r="F240" s="12">
        <v>26</v>
      </c>
      <c r="G240" s="12" t="s">
        <v>3</v>
      </c>
      <c r="H240" s="12">
        <v>0.87</v>
      </c>
      <c r="I240" s="20" t="s">
        <v>3500</v>
      </c>
      <c r="J240" s="20" t="s">
        <v>3501</v>
      </c>
      <c r="K240" s="20" t="s">
        <v>3502</v>
      </c>
      <c r="L240" s="20" t="b">
        <v>0</v>
      </c>
      <c r="M240" s="20"/>
      <c r="N240" s="20"/>
      <c r="O240" s="20"/>
      <c r="P240" s="20" t="s">
        <v>3503</v>
      </c>
    </row>
    <row r="241" spans="1:16" x14ac:dyDescent="0.25">
      <c r="A241" s="12">
        <v>237</v>
      </c>
      <c r="B241" s="17" t="s">
        <v>1228</v>
      </c>
      <c r="C241" s="17" t="s">
        <v>1229</v>
      </c>
      <c r="D241" s="17">
        <v>18</v>
      </c>
      <c r="E241" s="12">
        <v>11</v>
      </c>
      <c r="F241" s="12">
        <v>13</v>
      </c>
      <c r="G241" s="12" t="s">
        <v>3</v>
      </c>
      <c r="H241" s="12">
        <v>0.87</v>
      </c>
      <c r="I241" s="20" t="s">
        <v>3977</v>
      </c>
      <c r="J241" s="20" t="s">
        <v>3978</v>
      </c>
      <c r="K241" s="20" t="s">
        <v>3979</v>
      </c>
      <c r="L241" s="20" t="b">
        <v>0</v>
      </c>
      <c r="M241" s="20"/>
      <c r="N241" s="20"/>
      <c r="O241" s="20"/>
      <c r="P241" s="20" t="s">
        <v>3182</v>
      </c>
    </row>
    <row r="242" spans="1:16" x14ac:dyDescent="0.25">
      <c r="A242" s="12">
        <v>238</v>
      </c>
      <c r="B242" s="17" t="s">
        <v>1181</v>
      </c>
      <c r="C242" s="17" t="s">
        <v>1182</v>
      </c>
      <c r="D242" s="17">
        <v>28</v>
      </c>
      <c r="E242" s="12">
        <v>11</v>
      </c>
      <c r="F242" s="12">
        <v>13</v>
      </c>
      <c r="G242" s="12" t="s">
        <v>3</v>
      </c>
      <c r="H242" s="12">
        <v>0.87</v>
      </c>
      <c r="I242" s="20" t="s">
        <v>1834</v>
      </c>
      <c r="J242" s="20" t="s">
        <v>1835</v>
      </c>
      <c r="K242" s="20" t="s">
        <v>1734</v>
      </c>
      <c r="L242" s="20" t="s">
        <v>1734</v>
      </c>
      <c r="M242" s="20"/>
      <c r="N242" s="20"/>
      <c r="O242" s="20"/>
      <c r="P242" s="20" t="s">
        <v>1734</v>
      </c>
    </row>
    <row r="243" spans="1:16" x14ac:dyDescent="0.25">
      <c r="A243" s="12">
        <v>239</v>
      </c>
      <c r="B243" s="17" t="s">
        <v>874</v>
      </c>
      <c r="C243" s="17" t="s">
        <v>875</v>
      </c>
      <c r="D243" s="17">
        <v>58</v>
      </c>
      <c r="E243" s="12">
        <v>271</v>
      </c>
      <c r="F243" s="12">
        <v>317</v>
      </c>
      <c r="G243" s="12" t="s">
        <v>3</v>
      </c>
      <c r="H243" s="12">
        <v>0.86</v>
      </c>
      <c r="I243" s="20" t="s">
        <v>3338</v>
      </c>
      <c r="J243" s="20" t="s">
        <v>3339</v>
      </c>
      <c r="K243" s="20" t="s">
        <v>3340</v>
      </c>
      <c r="L243" s="20" t="b">
        <v>0</v>
      </c>
      <c r="M243" s="20"/>
      <c r="N243" s="20"/>
      <c r="O243" s="20"/>
      <c r="P243" s="20" t="s">
        <v>3341</v>
      </c>
    </row>
    <row r="244" spans="1:16" x14ac:dyDescent="0.25">
      <c r="A244" s="12">
        <v>240</v>
      </c>
      <c r="B244" s="17" t="s">
        <v>998</v>
      </c>
      <c r="C244" s="17" t="s">
        <v>999</v>
      </c>
      <c r="D244" s="17">
        <v>38</v>
      </c>
      <c r="E244" s="12">
        <v>18</v>
      </c>
      <c r="F244" s="12">
        <v>21</v>
      </c>
      <c r="G244" s="12" t="s">
        <v>3</v>
      </c>
      <c r="H244" s="12">
        <v>0.85</v>
      </c>
      <c r="I244" s="20" t="s">
        <v>3559</v>
      </c>
      <c r="J244" s="20" t="s">
        <v>3560</v>
      </c>
      <c r="K244" s="20" t="s">
        <v>3561</v>
      </c>
      <c r="L244" s="20" t="b">
        <v>0</v>
      </c>
      <c r="M244" s="20"/>
      <c r="N244" s="20"/>
      <c r="O244" s="20"/>
      <c r="P244" s="20" t="s">
        <v>3562</v>
      </c>
    </row>
    <row r="245" spans="1:16" x14ac:dyDescent="0.25">
      <c r="A245" s="12">
        <v>241</v>
      </c>
      <c r="B245" s="17" t="s">
        <v>978</v>
      </c>
      <c r="C245" s="17" t="s">
        <v>979</v>
      </c>
      <c r="D245" s="17">
        <v>21</v>
      </c>
      <c r="E245" s="12">
        <v>12</v>
      </c>
      <c r="F245" s="12">
        <v>14</v>
      </c>
      <c r="G245" s="12" t="s">
        <v>3</v>
      </c>
      <c r="H245" s="12">
        <v>0.85</v>
      </c>
      <c r="I245" s="20" t="s">
        <v>3525</v>
      </c>
      <c r="J245" s="20" t="s">
        <v>3526</v>
      </c>
      <c r="K245" s="20" t="s">
        <v>3527</v>
      </c>
      <c r="L245" s="20" t="b">
        <v>0</v>
      </c>
      <c r="M245" s="20"/>
      <c r="N245" s="20"/>
      <c r="O245" s="20"/>
      <c r="P245" s="20" t="s">
        <v>3528</v>
      </c>
    </row>
    <row r="246" spans="1:16" x14ac:dyDescent="0.25">
      <c r="A246" s="12">
        <v>242</v>
      </c>
      <c r="B246" s="17" t="s">
        <v>893</v>
      </c>
      <c r="C246" s="17" t="s">
        <v>894</v>
      </c>
      <c r="D246" s="17">
        <v>27</v>
      </c>
      <c r="E246" s="12">
        <v>67</v>
      </c>
      <c r="F246" s="12">
        <v>76</v>
      </c>
      <c r="G246" s="12" t="s">
        <v>3</v>
      </c>
      <c r="H246" s="12">
        <v>0.83</v>
      </c>
      <c r="I246" s="20" t="s">
        <v>3376</v>
      </c>
      <c r="J246" s="20" t="s">
        <v>3377</v>
      </c>
      <c r="K246" s="20" t="s">
        <v>3378</v>
      </c>
      <c r="L246" s="20" t="b">
        <v>0</v>
      </c>
      <c r="M246" s="20"/>
      <c r="N246" s="20"/>
      <c r="O246" s="20"/>
      <c r="P246" s="20" t="s">
        <v>2529</v>
      </c>
    </row>
    <row r="247" spans="1:16" x14ac:dyDescent="0.25">
      <c r="A247" s="12">
        <v>243</v>
      </c>
      <c r="B247" s="17" t="s">
        <v>1059</v>
      </c>
      <c r="C247" s="17" t="s">
        <v>1060</v>
      </c>
      <c r="D247" s="17">
        <v>44</v>
      </c>
      <c r="E247" s="12">
        <v>38</v>
      </c>
      <c r="F247" s="12">
        <v>43</v>
      </c>
      <c r="G247" s="12" t="s">
        <v>3</v>
      </c>
      <c r="H247" s="12">
        <v>0.83</v>
      </c>
      <c r="I247" s="20" t="s">
        <v>3672</v>
      </c>
      <c r="J247" s="20" t="s">
        <v>3673</v>
      </c>
      <c r="K247" s="20" t="s">
        <v>3674</v>
      </c>
      <c r="L247" s="20" t="b">
        <v>0</v>
      </c>
      <c r="M247" s="20"/>
      <c r="N247" s="20"/>
      <c r="O247" s="20"/>
      <c r="P247" s="20" t="s">
        <v>1969</v>
      </c>
    </row>
    <row r="248" spans="1:16" x14ac:dyDescent="0.25">
      <c r="A248" s="12">
        <v>244</v>
      </c>
      <c r="B248" s="17" t="s">
        <v>931</v>
      </c>
      <c r="C248" s="17" t="s">
        <v>932</v>
      </c>
      <c r="D248" s="17">
        <v>61</v>
      </c>
      <c r="E248" s="12">
        <v>23</v>
      </c>
      <c r="F248" s="12">
        <v>26</v>
      </c>
      <c r="G248" s="12" t="s">
        <v>3</v>
      </c>
      <c r="H248" s="12">
        <v>0.83</v>
      </c>
      <c r="I248" s="20" t="s">
        <v>3443</v>
      </c>
      <c r="J248" s="20" t="s">
        <v>3444</v>
      </c>
      <c r="K248" s="20" t="s">
        <v>3445</v>
      </c>
      <c r="L248" s="20" t="b">
        <v>0</v>
      </c>
      <c r="M248" s="20"/>
      <c r="N248" s="20"/>
      <c r="O248" s="20"/>
      <c r="P248" s="20" t="s">
        <v>3012</v>
      </c>
    </row>
    <row r="249" spans="1:16" x14ac:dyDescent="0.25">
      <c r="A249" s="12">
        <v>245</v>
      </c>
      <c r="B249" s="17" t="s">
        <v>4881</v>
      </c>
      <c r="C249" s="17" t="s">
        <v>5026</v>
      </c>
      <c r="D249" s="17">
        <v>83</v>
      </c>
      <c r="E249" s="12">
        <v>15</v>
      </c>
      <c r="F249" s="12">
        <v>17</v>
      </c>
      <c r="G249" s="12" t="s">
        <v>3</v>
      </c>
      <c r="H249" s="12">
        <v>0.83</v>
      </c>
      <c r="I249" s="20" t="s">
        <v>5284</v>
      </c>
      <c r="J249" s="20" t="s">
        <v>2949</v>
      </c>
      <c r="K249" s="20" t="s">
        <v>2950</v>
      </c>
      <c r="L249" s="20" t="b">
        <v>0</v>
      </c>
      <c r="M249" s="20"/>
      <c r="N249" s="20"/>
      <c r="O249" s="20"/>
      <c r="P249" s="20" t="s">
        <v>2951</v>
      </c>
    </row>
    <row r="250" spans="1:16" x14ac:dyDescent="0.25">
      <c r="A250" s="12">
        <v>246</v>
      </c>
      <c r="B250" s="17" t="s">
        <v>887</v>
      </c>
      <c r="C250" s="17" t="s">
        <v>888</v>
      </c>
      <c r="D250" s="17">
        <v>291</v>
      </c>
      <c r="E250" s="12">
        <v>76</v>
      </c>
      <c r="F250" s="12">
        <v>85</v>
      </c>
      <c r="G250" s="12" t="s">
        <v>3</v>
      </c>
      <c r="H250" s="12">
        <v>0.82</v>
      </c>
      <c r="I250" s="20" t="s">
        <v>3365</v>
      </c>
      <c r="J250" s="20" t="s">
        <v>3366</v>
      </c>
      <c r="K250" s="20" t="s">
        <v>3367</v>
      </c>
      <c r="L250" s="20" t="b">
        <v>0</v>
      </c>
      <c r="M250" s="20"/>
      <c r="N250" s="20"/>
      <c r="O250" s="20"/>
      <c r="P250" s="20" t="s">
        <v>3368</v>
      </c>
    </row>
    <row r="251" spans="1:16" x14ac:dyDescent="0.25">
      <c r="A251" s="12">
        <v>247</v>
      </c>
      <c r="B251" s="17" t="s">
        <v>708</v>
      </c>
      <c r="C251" s="17" t="s">
        <v>709</v>
      </c>
      <c r="D251" s="17">
        <v>34</v>
      </c>
      <c r="E251" s="12">
        <v>24</v>
      </c>
      <c r="F251" s="12">
        <v>27</v>
      </c>
      <c r="G251" s="12" t="s">
        <v>3</v>
      </c>
      <c r="H251" s="12">
        <v>0.82</v>
      </c>
      <c r="I251" s="20" t="s">
        <v>3034</v>
      </c>
      <c r="J251" s="20" t="s">
        <v>3035</v>
      </c>
      <c r="K251" s="20" t="s">
        <v>3036</v>
      </c>
      <c r="L251" s="20" t="b">
        <v>0</v>
      </c>
      <c r="M251" s="20"/>
      <c r="N251" s="20"/>
      <c r="O251" s="20"/>
      <c r="P251" s="20" t="s">
        <v>3037</v>
      </c>
    </row>
    <row r="252" spans="1:16" x14ac:dyDescent="0.25">
      <c r="A252" s="12">
        <v>248</v>
      </c>
      <c r="B252" s="17" t="s">
        <v>410</v>
      </c>
      <c r="C252" s="17" t="s">
        <v>411</v>
      </c>
      <c r="D252" s="17">
        <v>62</v>
      </c>
      <c r="E252" s="12">
        <v>17</v>
      </c>
      <c r="F252" s="12">
        <v>19</v>
      </c>
      <c r="G252" s="12" t="s">
        <v>3</v>
      </c>
      <c r="H252" s="12">
        <v>0.82</v>
      </c>
      <c r="I252" s="20" t="s">
        <v>2496</v>
      </c>
      <c r="J252" s="20" t="s">
        <v>2497</v>
      </c>
      <c r="K252" s="20" t="s">
        <v>2498</v>
      </c>
      <c r="L252" s="20" t="b">
        <v>0</v>
      </c>
      <c r="M252" s="20"/>
      <c r="N252" s="20"/>
      <c r="O252" s="20"/>
      <c r="P252" s="20" t="s">
        <v>2499</v>
      </c>
    </row>
    <row r="253" spans="1:16" x14ac:dyDescent="0.25">
      <c r="A253" s="12">
        <v>249</v>
      </c>
      <c r="B253" s="17" t="s">
        <v>878</v>
      </c>
      <c r="C253" s="17" t="s">
        <v>879</v>
      </c>
      <c r="D253" s="17">
        <v>20</v>
      </c>
      <c r="E253" s="12">
        <v>56</v>
      </c>
      <c r="F253" s="12">
        <v>62</v>
      </c>
      <c r="G253" s="12" t="s">
        <v>3</v>
      </c>
      <c r="H253" s="12">
        <v>0.81</v>
      </c>
      <c r="I253" s="20" t="s">
        <v>3346</v>
      </c>
      <c r="J253" s="20" t="s">
        <v>3347</v>
      </c>
      <c r="K253" s="20" t="s">
        <v>3348</v>
      </c>
      <c r="L253" s="20" t="b">
        <v>0</v>
      </c>
      <c r="M253" s="20"/>
      <c r="N253" s="20"/>
      <c r="O253" s="20"/>
      <c r="P253" s="20" t="s">
        <v>3349</v>
      </c>
    </row>
    <row r="254" spans="1:16" x14ac:dyDescent="0.25">
      <c r="A254" s="12">
        <v>250</v>
      </c>
      <c r="B254" s="17" t="s">
        <v>588</v>
      </c>
      <c r="C254" s="17" t="s">
        <v>589</v>
      </c>
      <c r="D254" s="17">
        <v>23</v>
      </c>
      <c r="E254" s="12">
        <v>20</v>
      </c>
      <c r="F254" s="12">
        <v>22</v>
      </c>
      <c r="G254" s="12" t="s">
        <v>3</v>
      </c>
      <c r="H254" s="12">
        <v>0.81</v>
      </c>
      <c r="I254" s="20" t="s">
        <v>2813</v>
      </c>
      <c r="J254" s="20" t="s">
        <v>2814</v>
      </c>
      <c r="K254" s="20" t="s">
        <v>2815</v>
      </c>
      <c r="L254" s="20" t="b">
        <v>0</v>
      </c>
      <c r="M254" s="20"/>
      <c r="N254" s="20"/>
      <c r="O254" s="20"/>
      <c r="P254" s="20" t="s">
        <v>1734</v>
      </c>
    </row>
    <row r="255" spans="1:16" x14ac:dyDescent="0.25">
      <c r="A255" s="12">
        <v>251</v>
      </c>
      <c r="B255" s="17" t="s">
        <v>1224</v>
      </c>
      <c r="C255" s="17" t="s">
        <v>1225</v>
      </c>
      <c r="D255" s="17">
        <v>74</v>
      </c>
      <c r="E255" s="12">
        <v>20</v>
      </c>
      <c r="F255" s="12">
        <v>22</v>
      </c>
      <c r="G255" s="12" t="s">
        <v>3</v>
      </c>
      <c r="H255" s="12">
        <v>0.81</v>
      </c>
      <c r="I255" s="20" t="s">
        <v>3971</v>
      </c>
      <c r="J255" s="20" t="s">
        <v>3972</v>
      </c>
      <c r="K255" s="20" t="s">
        <v>3973</v>
      </c>
      <c r="L255" s="20" t="b">
        <v>0</v>
      </c>
      <c r="M255" s="20"/>
      <c r="N255" s="20"/>
      <c r="O255" s="20"/>
      <c r="P255" s="20" t="s">
        <v>3974</v>
      </c>
    </row>
    <row r="256" spans="1:16" x14ac:dyDescent="0.25">
      <c r="A256" s="12">
        <v>252</v>
      </c>
      <c r="B256" s="17" t="s">
        <v>424</v>
      </c>
      <c r="C256" s="17" t="s">
        <v>425</v>
      </c>
      <c r="D256" s="17">
        <v>115</v>
      </c>
      <c r="E256" s="12">
        <v>19</v>
      </c>
      <c r="F256" s="12">
        <v>21</v>
      </c>
      <c r="G256" s="12" t="s">
        <v>3</v>
      </c>
      <c r="H256" s="12">
        <v>0.81</v>
      </c>
      <c r="I256" s="20" t="s">
        <v>2520</v>
      </c>
      <c r="J256" s="20" t="s">
        <v>2521</v>
      </c>
      <c r="K256" s="20" t="s">
        <v>2522</v>
      </c>
      <c r="L256" s="20" t="b">
        <v>0</v>
      </c>
      <c r="M256" s="20"/>
      <c r="N256" s="20"/>
      <c r="O256" s="20"/>
      <c r="P256" s="20" t="s">
        <v>1997</v>
      </c>
    </row>
    <row r="257" spans="1:16" x14ac:dyDescent="0.25">
      <c r="A257" s="12">
        <v>253</v>
      </c>
      <c r="B257" s="17" t="s">
        <v>774</v>
      </c>
      <c r="C257" s="17" t="s">
        <v>775</v>
      </c>
      <c r="D257" s="17">
        <v>23</v>
      </c>
      <c r="E257" s="12">
        <v>10</v>
      </c>
      <c r="F257" s="12">
        <v>11</v>
      </c>
      <c r="G257" s="12" t="s">
        <v>3</v>
      </c>
      <c r="H257" s="12">
        <v>0.81</v>
      </c>
      <c r="I257" s="20" t="s">
        <v>3154</v>
      </c>
      <c r="J257" s="20" t="s">
        <v>3155</v>
      </c>
      <c r="K257" s="20" t="s">
        <v>3156</v>
      </c>
      <c r="L257" s="20" t="b">
        <v>0</v>
      </c>
      <c r="M257" s="20"/>
      <c r="N257" s="20"/>
      <c r="O257" s="20"/>
      <c r="P257" s="20" t="s">
        <v>1726</v>
      </c>
    </row>
    <row r="258" spans="1:16" x14ac:dyDescent="0.25">
      <c r="A258" s="12">
        <v>254</v>
      </c>
      <c r="B258" s="17" t="s">
        <v>772</v>
      </c>
      <c r="C258" s="17" t="s">
        <v>773</v>
      </c>
      <c r="D258" s="17">
        <v>24</v>
      </c>
      <c r="E258" s="12">
        <v>10</v>
      </c>
      <c r="F258" s="12">
        <v>11</v>
      </c>
      <c r="G258" s="12" t="s">
        <v>3</v>
      </c>
      <c r="H258" s="12">
        <v>0.81</v>
      </c>
      <c r="I258" s="20" t="s">
        <v>3151</v>
      </c>
      <c r="J258" s="20" t="s">
        <v>3152</v>
      </c>
      <c r="K258" s="20" t="s">
        <v>3153</v>
      </c>
      <c r="L258" s="20" t="b">
        <v>0</v>
      </c>
      <c r="M258" s="20"/>
      <c r="N258" s="20"/>
      <c r="O258" s="20"/>
      <c r="P258" s="20" t="s">
        <v>1734</v>
      </c>
    </row>
    <row r="259" spans="1:16" x14ac:dyDescent="0.25">
      <c r="A259" s="12">
        <v>255</v>
      </c>
      <c r="B259" s="17" t="s">
        <v>619</v>
      </c>
      <c r="C259" s="17" t="s">
        <v>620</v>
      </c>
      <c r="D259" s="17">
        <v>51</v>
      </c>
      <c r="E259" s="12">
        <v>102</v>
      </c>
      <c r="F259" s="12">
        <v>112</v>
      </c>
      <c r="G259" s="12" t="s">
        <v>3</v>
      </c>
      <c r="H259" s="12">
        <v>0.8</v>
      </c>
      <c r="I259" s="20" t="s">
        <v>2867</v>
      </c>
      <c r="J259" s="20" t="s">
        <v>2868</v>
      </c>
      <c r="K259" s="20" t="s">
        <v>2869</v>
      </c>
      <c r="L259" s="20" t="b">
        <v>0</v>
      </c>
      <c r="M259" s="20"/>
      <c r="N259" s="20"/>
      <c r="O259" s="20"/>
      <c r="P259" s="20" t="s">
        <v>2870</v>
      </c>
    </row>
    <row r="260" spans="1:16" x14ac:dyDescent="0.25">
      <c r="A260" s="12">
        <v>256</v>
      </c>
      <c r="B260" s="17" t="s">
        <v>667</v>
      </c>
      <c r="C260" s="17" t="s">
        <v>668</v>
      </c>
      <c r="D260" s="17">
        <v>31</v>
      </c>
      <c r="E260" s="12">
        <v>11</v>
      </c>
      <c r="F260" s="12">
        <v>12</v>
      </c>
      <c r="G260" s="12" t="s">
        <v>3</v>
      </c>
      <c r="H260" s="12">
        <v>0.8</v>
      </c>
      <c r="I260" s="20" t="s">
        <v>2960</v>
      </c>
      <c r="J260" s="20" t="s">
        <v>2961</v>
      </c>
      <c r="K260" s="20" t="s">
        <v>2962</v>
      </c>
      <c r="L260" s="20" t="b">
        <v>0</v>
      </c>
      <c r="M260" s="20"/>
      <c r="N260" s="20"/>
      <c r="O260" s="20"/>
      <c r="P260" s="20" t="s">
        <v>2963</v>
      </c>
    </row>
    <row r="261" spans="1:16" x14ac:dyDescent="0.25">
      <c r="A261" s="12">
        <v>257</v>
      </c>
      <c r="B261" s="17" t="s">
        <v>935</v>
      </c>
      <c r="C261" s="17" t="s">
        <v>936</v>
      </c>
      <c r="D261" s="17">
        <v>49</v>
      </c>
      <c r="E261" s="12">
        <v>11</v>
      </c>
      <c r="F261" s="12">
        <v>12</v>
      </c>
      <c r="G261" s="12" t="s">
        <v>3</v>
      </c>
      <c r="H261" s="12">
        <v>0.8</v>
      </c>
      <c r="I261" s="20" t="s">
        <v>3450</v>
      </c>
      <c r="J261" s="20" t="s">
        <v>3451</v>
      </c>
      <c r="K261" s="20" t="s">
        <v>3452</v>
      </c>
      <c r="L261" s="20" t="b">
        <v>0</v>
      </c>
      <c r="M261" s="20"/>
      <c r="N261" s="20"/>
      <c r="O261" s="20"/>
      <c r="P261" s="20" t="s">
        <v>2190</v>
      </c>
    </row>
    <row r="262" spans="1:16" x14ac:dyDescent="0.25">
      <c r="A262" s="12">
        <v>258</v>
      </c>
      <c r="B262" s="17" t="s">
        <v>784</v>
      </c>
      <c r="C262" s="17" t="s">
        <v>785</v>
      </c>
      <c r="D262" s="17">
        <v>22</v>
      </c>
      <c r="E262" s="12">
        <v>11</v>
      </c>
      <c r="F262" s="12">
        <v>12</v>
      </c>
      <c r="G262" s="12" t="s">
        <v>3</v>
      </c>
      <c r="H262" s="12">
        <v>0.8</v>
      </c>
      <c r="I262" s="20" t="s">
        <v>3176</v>
      </c>
      <c r="J262" s="20" t="s">
        <v>3177</v>
      </c>
      <c r="K262" s="20" t="s">
        <v>3178</v>
      </c>
      <c r="L262" s="20" t="b">
        <v>0</v>
      </c>
      <c r="M262" s="20"/>
      <c r="N262" s="20"/>
      <c r="O262" s="20"/>
      <c r="P262" s="20" t="s">
        <v>3175</v>
      </c>
    </row>
    <row r="263" spans="1:16" x14ac:dyDescent="0.25">
      <c r="A263" s="12">
        <v>259</v>
      </c>
      <c r="B263" s="17" t="s">
        <v>756</v>
      </c>
      <c r="C263" s="17" t="s">
        <v>757</v>
      </c>
      <c r="D263" s="17">
        <v>33</v>
      </c>
      <c r="E263" s="12">
        <v>11</v>
      </c>
      <c r="F263" s="12">
        <v>12</v>
      </c>
      <c r="G263" s="12" t="s">
        <v>3</v>
      </c>
      <c r="H263" s="12">
        <v>0.8</v>
      </c>
      <c r="I263" s="20" t="s">
        <v>3120</v>
      </c>
      <c r="J263" s="20" t="s">
        <v>3121</v>
      </c>
      <c r="K263" s="20" t="s">
        <v>3122</v>
      </c>
      <c r="L263" s="20" t="b">
        <v>0</v>
      </c>
      <c r="M263" s="20"/>
      <c r="N263" s="20"/>
      <c r="O263" s="20"/>
      <c r="P263" s="20" t="s">
        <v>3123</v>
      </c>
    </row>
    <row r="264" spans="1:16" x14ac:dyDescent="0.25">
      <c r="A264" s="12">
        <v>260</v>
      </c>
      <c r="B264" s="17" t="s">
        <v>649</v>
      </c>
      <c r="C264" s="17" t="s">
        <v>650</v>
      </c>
      <c r="D264" s="17">
        <v>36</v>
      </c>
      <c r="E264" s="12">
        <v>196</v>
      </c>
      <c r="F264" s="12">
        <v>211</v>
      </c>
      <c r="G264" s="12" t="s">
        <v>3</v>
      </c>
      <c r="H264" s="12">
        <v>0.79</v>
      </c>
      <c r="I264" s="20" t="s">
        <v>2924</v>
      </c>
      <c r="J264" s="20" t="s">
        <v>2925</v>
      </c>
      <c r="K264" s="20" t="s">
        <v>2926</v>
      </c>
      <c r="L264" s="20" t="b">
        <v>0</v>
      </c>
      <c r="M264" s="20"/>
      <c r="N264" s="20"/>
      <c r="O264" s="20"/>
      <c r="P264" s="20" t="s">
        <v>2927</v>
      </c>
    </row>
    <row r="265" spans="1:16" x14ac:dyDescent="0.25">
      <c r="A265" s="12">
        <v>261</v>
      </c>
      <c r="B265" s="17" t="s">
        <v>613</v>
      </c>
      <c r="C265" s="17" t="s">
        <v>614</v>
      </c>
      <c r="D265" s="17">
        <v>33</v>
      </c>
      <c r="E265" s="12">
        <v>25</v>
      </c>
      <c r="F265" s="12">
        <v>27</v>
      </c>
      <c r="G265" s="12" t="s">
        <v>3</v>
      </c>
      <c r="H265" s="12">
        <v>0.79</v>
      </c>
      <c r="I265" s="20" t="s">
        <v>2857</v>
      </c>
      <c r="J265" s="20" t="s">
        <v>2858</v>
      </c>
      <c r="K265" s="20" t="s">
        <v>2859</v>
      </c>
      <c r="L265" s="20" t="b">
        <v>0</v>
      </c>
      <c r="M265" s="20"/>
      <c r="N265" s="20"/>
      <c r="O265" s="20"/>
      <c r="P265" s="20" t="s">
        <v>2860</v>
      </c>
    </row>
    <row r="266" spans="1:16" x14ac:dyDescent="0.25">
      <c r="A266" s="12">
        <v>262</v>
      </c>
      <c r="B266" s="17" t="s">
        <v>704</v>
      </c>
      <c r="C266" s="17" t="s">
        <v>705</v>
      </c>
      <c r="D266" s="17">
        <v>23</v>
      </c>
      <c r="E266" s="12">
        <v>13</v>
      </c>
      <c r="F266" s="12">
        <v>14</v>
      </c>
      <c r="G266" s="12" t="s">
        <v>3</v>
      </c>
      <c r="H266" s="12">
        <v>0.79</v>
      </c>
      <c r="I266" s="20" t="s">
        <v>3027</v>
      </c>
      <c r="J266" s="20" t="s">
        <v>3028</v>
      </c>
      <c r="K266" s="20" t="s">
        <v>3029</v>
      </c>
      <c r="L266" s="20" t="b">
        <v>0</v>
      </c>
      <c r="M266" s="20"/>
      <c r="N266" s="20"/>
      <c r="O266" s="20"/>
      <c r="P266" s="20" t="s">
        <v>1743</v>
      </c>
    </row>
    <row r="267" spans="1:16" x14ac:dyDescent="0.25">
      <c r="A267" s="12">
        <v>263</v>
      </c>
      <c r="B267" s="17" t="s">
        <v>746</v>
      </c>
      <c r="C267" s="17" t="s">
        <v>747</v>
      </c>
      <c r="D267" s="17">
        <v>46</v>
      </c>
      <c r="E267" s="12">
        <v>13</v>
      </c>
      <c r="F267" s="12">
        <v>14</v>
      </c>
      <c r="G267" s="12" t="s">
        <v>3</v>
      </c>
      <c r="H267" s="12">
        <v>0.79</v>
      </c>
      <c r="I267" s="20" t="s">
        <v>3103</v>
      </c>
      <c r="J267" s="20" t="s">
        <v>3104</v>
      </c>
      <c r="K267" s="20" t="s">
        <v>3105</v>
      </c>
      <c r="L267" s="20" t="b">
        <v>0</v>
      </c>
      <c r="M267" s="20"/>
      <c r="N267" s="20"/>
      <c r="O267" s="20"/>
      <c r="P267" s="20" t="s">
        <v>1734</v>
      </c>
    </row>
    <row r="268" spans="1:16" x14ac:dyDescent="0.25">
      <c r="A268" s="12">
        <v>264</v>
      </c>
      <c r="B268" s="17" t="s">
        <v>730</v>
      </c>
      <c r="C268" s="17" t="s">
        <v>731</v>
      </c>
      <c r="D268" s="17">
        <v>53</v>
      </c>
      <c r="E268" s="12">
        <v>17</v>
      </c>
      <c r="F268" s="12">
        <v>18</v>
      </c>
      <c r="G268" s="12" t="s">
        <v>3</v>
      </c>
      <c r="H268" s="12">
        <v>0.78</v>
      </c>
      <c r="I268" s="20" t="s">
        <v>3072</v>
      </c>
      <c r="J268" s="20" t="s">
        <v>3073</v>
      </c>
      <c r="K268" s="20" t="s">
        <v>3073</v>
      </c>
      <c r="L268" s="20" t="b">
        <v>0</v>
      </c>
      <c r="M268" s="20"/>
      <c r="N268" s="20"/>
      <c r="O268" s="20"/>
      <c r="P268" s="20" t="s">
        <v>2157</v>
      </c>
    </row>
    <row r="269" spans="1:16" x14ac:dyDescent="0.25">
      <c r="A269" s="12">
        <v>265</v>
      </c>
      <c r="B269" s="17" t="s">
        <v>926</v>
      </c>
      <c r="C269" s="17" t="s">
        <v>927</v>
      </c>
      <c r="D269" s="17">
        <v>38</v>
      </c>
      <c r="E269" s="12">
        <v>17</v>
      </c>
      <c r="F269" s="12">
        <v>18</v>
      </c>
      <c r="G269" s="12" t="s">
        <v>3</v>
      </c>
      <c r="H269" s="12">
        <v>0.78</v>
      </c>
      <c r="I269" s="20" t="s">
        <v>3435</v>
      </c>
      <c r="J269" s="20" t="s">
        <v>3436</v>
      </c>
      <c r="K269" s="20" t="s">
        <v>3437</v>
      </c>
      <c r="L269" s="20" t="b">
        <v>0</v>
      </c>
      <c r="M269" s="20"/>
      <c r="N269" s="20"/>
      <c r="O269" s="20"/>
      <c r="P269" s="20" t="s">
        <v>3164</v>
      </c>
    </row>
    <row r="270" spans="1:16" x14ac:dyDescent="0.25">
      <c r="A270" s="12">
        <v>266</v>
      </c>
      <c r="B270" s="17" t="s">
        <v>924</v>
      </c>
      <c r="C270" s="17" t="s">
        <v>925</v>
      </c>
      <c r="D270" s="17">
        <v>24</v>
      </c>
      <c r="E270" s="12">
        <v>14</v>
      </c>
      <c r="F270" s="12">
        <v>15</v>
      </c>
      <c r="G270" s="12" t="s">
        <v>3</v>
      </c>
      <c r="H270" s="12">
        <v>0.78</v>
      </c>
      <c r="I270" s="20" t="s">
        <v>3431</v>
      </c>
      <c r="J270" s="20" t="s">
        <v>3432</v>
      </c>
      <c r="K270" s="20" t="s">
        <v>3433</v>
      </c>
      <c r="L270" s="20" t="b">
        <v>0</v>
      </c>
      <c r="M270" s="20"/>
      <c r="N270" s="20"/>
      <c r="O270" s="20"/>
      <c r="P270" s="20" t="s">
        <v>3434</v>
      </c>
    </row>
    <row r="271" spans="1:16" x14ac:dyDescent="0.25">
      <c r="A271" s="12">
        <v>267</v>
      </c>
      <c r="B271" s="17" t="s">
        <v>876</v>
      </c>
      <c r="C271" s="17" t="s">
        <v>877</v>
      </c>
      <c r="D271" s="17">
        <v>45</v>
      </c>
      <c r="E271" s="12">
        <v>116</v>
      </c>
      <c r="F271" s="12">
        <v>122</v>
      </c>
      <c r="G271" s="12" t="s">
        <v>3</v>
      </c>
      <c r="H271" s="12">
        <v>0.77</v>
      </c>
      <c r="I271" s="20" t="s">
        <v>3342</v>
      </c>
      <c r="J271" s="20" t="s">
        <v>3343</v>
      </c>
      <c r="K271" s="20" t="s">
        <v>3344</v>
      </c>
      <c r="L271" s="20" t="b">
        <v>0</v>
      </c>
      <c r="M271" s="20"/>
      <c r="N271" s="20"/>
      <c r="O271" s="20"/>
      <c r="P271" s="20" t="s">
        <v>3345</v>
      </c>
    </row>
    <row r="272" spans="1:16" x14ac:dyDescent="0.25">
      <c r="A272" s="12">
        <v>268</v>
      </c>
      <c r="B272" s="17" t="s">
        <v>1011</v>
      </c>
      <c r="C272" s="17" t="s">
        <v>1012</v>
      </c>
      <c r="D272" s="17">
        <v>41</v>
      </c>
      <c r="E272" s="12">
        <v>21</v>
      </c>
      <c r="F272" s="12">
        <v>22</v>
      </c>
      <c r="G272" s="12" t="s">
        <v>3</v>
      </c>
      <c r="H272" s="12">
        <v>0.77</v>
      </c>
      <c r="I272" s="20" t="s">
        <v>3583</v>
      </c>
      <c r="J272" s="20" t="s">
        <v>3584</v>
      </c>
      <c r="K272" s="20" t="s">
        <v>3585</v>
      </c>
      <c r="L272" s="20" t="b">
        <v>0</v>
      </c>
      <c r="M272" s="20"/>
      <c r="N272" s="20"/>
      <c r="O272" s="20"/>
      <c r="P272" s="20" t="s">
        <v>3586</v>
      </c>
    </row>
    <row r="273" spans="1:16" x14ac:dyDescent="0.25">
      <c r="A273" s="12">
        <v>269</v>
      </c>
      <c r="B273" s="17" t="s">
        <v>545</v>
      </c>
      <c r="C273" s="17" t="s">
        <v>546</v>
      </c>
      <c r="D273" s="17">
        <v>31</v>
      </c>
      <c r="E273" s="12">
        <v>20</v>
      </c>
      <c r="F273" s="12">
        <v>21</v>
      </c>
      <c r="G273" s="12" t="s">
        <v>3</v>
      </c>
      <c r="H273" s="12">
        <v>0.77</v>
      </c>
      <c r="I273" s="20" t="s">
        <v>2740</v>
      </c>
      <c r="J273" s="20" t="s">
        <v>2741</v>
      </c>
      <c r="K273" s="20" t="s">
        <v>2742</v>
      </c>
      <c r="L273" s="20" t="b">
        <v>0</v>
      </c>
      <c r="M273" s="20"/>
      <c r="N273" s="20"/>
      <c r="O273" s="20"/>
      <c r="P273" s="20" t="s">
        <v>2743</v>
      </c>
    </row>
    <row r="274" spans="1:16" x14ac:dyDescent="0.25">
      <c r="A274" s="12">
        <v>270</v>
      </c>
      <c r="B274" s="17" t="s">
        <v>718</v>
      </c>
      <c r="C274" s="17" t="s">
        <v>719</v>
      </c>
      <c r="D274" s="17">
        <v>19</v>
      </c>
      <c r="E274" s="12">
        <v>19</v>
      </c>
      <c r="F274" s="12">
        <v>20</v>
      </c>
      <c r="G274" s="12" t="s">
        <v>3</v>
      </c>
      <c r="H274" s="12">
        <v>0.77</v>
      </c>
      <c r="I274" s="20" t="s">
        <v>1834</v>
      </c>
      <c r="J274" s="20" t="s">
        <v>1835</v>
      </c>
      <c r="K274" s="20" t="s">
        <v>1734</v>
      </c>
      <c r="L274" s="20" t="s">
        <v>1734</v>
      </c>
      <c r="M274" s="20"/>
      <c r="N274" s="20"/>
      <c r="O274" s="20"/>
      <c r="P274" s="20" t="s">
        <v>1734</v>
      </c>
    </row>
    <row r="275" spans="1:16" x14ac:dyDescent="0.25">
      <c r="A275" s="12">
        <v>271</v>
      </c>
      <c r="B275" s="17" t="s">
        <v>996</v>
      </c>
      <c r="C275" s="17" t="s">
        <v>997</v>
      </c>
      <c r="D275" s="17">
        <v>77</v>
      </c>
      <c r="E275" s="12">
        <v>18</v>
      </c>
      <c r="F275" s="12">
        <v>19</v>
      </c>
      <c r="G275" s="12" t="s">
        <v>3</v>
      </c>
      <c r="H275" s="12">
        <v>0.77</v>
      </c>
      <c r="I275" s="20" t="s">
        <v>3556</v>
      </c>
      <c r="J275" s="20" t="s">
        <v>3557</v>
      </c>
      <c r="K275" s="20" t="s">
        <v>3558</v>
      </c>
      <c r="L275" s="20" t="b">
        <v>0</v>
      </c>
      <c r="M275" s="20"/>
      <c r="N275" s="20"/>
      <c r="O275" s="20"/>
      <c r="P275" s="20" t="s">
        <v>3053</v>
      </c>
    </row>
    <row r="276" spans="1:16" x14ac:dyDescent="0.25">
      <c r="A276" s="12">
        <v>272</v>
      </c>
      <c r="B276" s="17" t="s">
        <v>943</v>
      </c>
      <c r="C276" s="17" t="s">
        <v>944</v>
      </c>
      <c r="D276" s="17">
        <v>16</v>
      </c>
      <c r="E276" s="12">
        <v>18</v>
      </c>
      <c r="F276" s="12">
        <v>19</v>
      </c>
      <c r="G276" s="12" t="s">
        <v>3</v>
      </c>
      <c r="H276" s="12">
        <v>0.77</v>
      </c>
      <c r="I276" s="20" t="s">
        <v>3464</v>
      </c>
      <c r="J276" s="20" t="s">
        <v>3465</v>
      </c>
      <c r="K276" s="20" t="s">
        <v>3466</v>
      </c>
      <c r="L276" s="20" t="b">
        <v>0</v>
      </c>
      <c r="M276" s="20"/>
      <c r="N276" s="20"/>
      <c r="O276" s="20"/>
      <c r="P276" s="20" t="s">
        <v>3467</v>
      </c>
    </row>
    <row r="277" spans="1:16" x14ac:dyDescent="0.25">
      <c r="A277" s="12">
        <v>273</v>
      </c>
      <c r="B277" s="17" t="s">
        <v>571</v>
      </c>
      <c r="C277" s="17" t="s">
        <v>572</v>
      </c>
      <c r="D277" s="17">
        <v>272</v>
      </c>
      <c r="E277" s="12">
        <v>157</v>
      </c>
      <c r="F277" s="12">
        <v>163</v>
      </c>
      <c r="G277" s="12" t="s">
        <v>3</v>
      </c>
      <c r="H277" s="12">
        <v>0.76</v>
      </c>
      <c r="I277" s="20" t="s">
        <v>2787</v>
      </c>
      <c r="J277" s="20" t="s">
        <v>2788</v>
      </c>
      <c r="K277" s="20" t="s">
        <v>2789</v>
      </c>
      <c r="L277" s="20" t="b">
        <v>0</v>
      </c>
      <c r="M277" s="20"/>
      <c r="N277" s="20"/>
      <c r="O277" s="20"/>
      <c r="P277" s="20" t="s">
        <v>2790</v>
      </c>
    </row>
    <row r="278" spans="1:16" x14ac:dyDescent="0.25">
      <c r="A278" s="12">
        <v>274</v>
      </c>
      <c r="B278" s="17" t="s">
        <v>4878</v>
      </c>
      <c r="C278" s="17" t="s">
        <v>886</v>
      </c>
      <c r="D278" s="17">
        <v>111</v>
      </c>
      <c r="E278" s="12">
        <v>25</v>
      </c>
      <c r="F278" s="12">
        <v>26</v>
      </c>
      <c r="G278" s="12" t="s">
        <v>3</v>
      </c>
      <c r="H278" s="12">
        <v>0.76</v>
      </c>
      <c r="I278" s="20" t="s">
        <v>3362</v>
      </c>
      <c r="J278" s="20" t="s">
        <v>3363</v>
      </c>
      <c r="K278" s="20" t="s">
        <v>3364</v>
      </c>
      <c r="L278" s="20" t="b">
        <v>0</v>
      </c>
      <c r="M278" s="20"/>
      <c r="N278" s="20"/>
      <c r="O278" s="20"/>
      <c r="P278" s="20" t="s">
        <v>2135</v>
      </c>
    </row>
    <row r="279" spans="1:16" x14ac:dyDescent="0.25">
      <c r="A279" s="12">
        <v>275</v>
      </c>
      <c r="B279" s="17" t="s">
        <v>897</v>
      </c>
      <c r="C279" s="17" t="s">
        <v>898</v>
      </c>
      <c r="D279" s="17">
        <v>46</v>
      </c>
      <c r="E279" s="12">
        <v>25</v>
      </c>
      <c r="F279" s="12">
        <v>26</v>
      </c>
      <c r="G279" s="12" t="s">
        <v>3</v>
      </c>
      <c r="H279" s="12">
        <v>0.76</v>
      </c>
      <c r="I279" s="20" t="s">
        <v>3379</v>
      </c>
      <c r="J279" s="20" t="s">
        <v>3380</v>
      </c>
      <c r="K279" s="20" t="s">
        <v>3381</v>
      </c>
      <c r="L279" s="20" t="b">
        <v>0</v>
      </c>
      <c r="M279" s="20"/>
      <c r="N279" s="20"/>
      <c r="O279" s="20"/>
      <c r="P279" s="20" t="s">
        <v>3382</v>
      </c>
    </row>
    <row r="280" spans="1:16" x14ac:dyDescent="0.25">
      <c r="A280" s="12">
        <v>276</v>
      </c>
      <c r="B280" s="17" t="s">
        <v>615</v>
      </c>
      <c r="C280" s="17" t="s">
        <v>616</v>
      </c>
      <c r="D280" s="17">
        <v>138</v>
      </c>
      <c r="E280" s="12">
        <v>24</v>
      </c>
      <c r="F280" s="12">
        <v>25</v>
      </c>
      <c r="G280" s="12" t="s">
        <v>3</v>
      </c>
      <c r="H280" s="12">
        <v>0.76</v>
      </c>
      <c r="I280" s="20" t="s">
        <v>2861</v>
      </c>
      <c r="J280" s="20" t="s">
        <v>2862</v>
      </c>
      <c r="K280" s="20" t="s">
        <v>2863</v>
      </c>
      <c r="L280" s="20" t="b">
        <v>0</v>
      </c>
      <c r="M280" s="20"/>
      <c r="N280" s="20"/>
      <c r="O280" s="20"/>
      <c r="P280" s="20" t="s">
        <v>1755</v>
      </c>
    </row>
    <row r="281" spans="1:16" x14ac:dyDescent="0.25">
      <c r="A281" s="12">
        <v>277</v>
      </c>
      <c r="B281" s="17" t="s">
        <v>673</v>
      </c>
      <c r="C281" s="17" t="s">
        <v>674</v>
      </c>
      <c r="D281" s="17">
        <v>50</v>
      </c>
      <c r="E281" s="12">
        <v>274</v>
      </c>
      <c r="F281" s="12">
        <v>280</v>
      </c>
      <c r="G281" s="12" t="s">
        <v>3</v>
      </c>
      <c r="H281" s="12">
        <v>0.75</v>
      </c>
      <c r="I281" s="20" t="s">
        <v>2970</v>
      </c>
      <c r="J281" s="20" t="s">
        <v>2971</v>
      </c>
      <c r="K281" s="20" t="s">
        <v>2972</v>
      </c>
      <c r="L281" s="20" t="b">
        <v>0</v>
      </c>
      <c r="M281" s="20"/>
      <c r="N281" s="20"/>
      <c r="O281" s="20"/>
      <c r="P281" s="20" t="s">
        <v>1850</v>
      </c>
    </row>
    <row r="282" spans="1:16" x14ac:dyDescent="0.25">
      <c r="A282" s="12">
        <v>278</v>
      </c>
      <c r="B282" s="17" t="s">
        <v>891</v>
      </c>
      <c r="C282" s="17" t="s">
        <v>892</v>
      </c>
      <c r="D282" s="17">
        <v>22</v>
      </c>
      <c r="E282" s="12">
        <v>105</v>
      </c>
      <c r="F282" s="12">
        <v>107</v>
      </c>
      <c r="G282" s="12" t="s">
        <v>3</v>
      </c>
      <c r="H282" s="12">
        <v>0.75</v>
      </c>
      <c r="I282" s="20" t="s">
        <v>3372</v>
      </c>
      <c r="J282" s="20" t="s">
        <v>3373</v>
      </c>
      <c r="K282" s="20" t="s">
        <v>3374</v>
      </c>
      <c r="L282" s="20" t="b">
        <v>0</v>
      </c>
      <c r="M282" s="20"/>
      <c r="N282" s="20"/>
      <c r="O282" s="20"/>
      <c r="P282" s="20" t="s">
        <v>3375</v>
      </c>
    </row>
    <row r="283" spans="1:16" x14ac:dyDescent="0.25">
      <c r="A283" s="12">
        <v>279</v>
      </c>
      <c r="B283" s="17" t="s">
        <v>895</v>
      </c>
      <c r="C283" s="17" t="s">
        <v>896</v>
      </c>
      <c r="D283" s="17">
        <v>76</v>
      </c>
      <c r="E283" s="12">
        <v>37</v>
      </c>
      <c r="F283" s="12">
        <v>38</v>
      </c>
      <c r="G283" s="12" t="s">
        <v>3</v>
      </c>
      <c r="H283" s="12">
        <v>0.75</v>
      </c>
      <c r="I283" s="20" t="s">
        <v>1834</v>
      </c>
      <c r="J283" s="20" t="s">
        <v>1835</v>
      </c>
      <c r="K283" s="20" t="s">
        <v>1734</v>
      </c>
      <c r="L283" s="20" t="s">
        <v>1734</v>
      </c>
      <c r="M283" s="20"/>
      <c r="N283" s="20"/>
      <c r="O283" s="20"/>
      <c r="P283" s="20" t="s">
        <v>1734</v>
      </c>
    </row>
    <row r="284" spans="1:16" x14ac:dyDescent="0.25">
      <c r="A284" s="12">
        <v>280</v>
      </c>
      <c r="B284" s="17" t="s">
        <v>647</v>
      </c>
      <c r="C284" s="17" t="s">
        <v>648</v>
      </c>
      <c r="D284" s="17">
        <v>47</v>
      </c>
      <c r="E284" s="12">
        <v>390</v>
      </c>
      <c r="F284" s="12">
        <v>396</v>
      </c>
      <c r="G284" s="12" t="s">
        <v>3</v>
      </c>
      <c r="H284" s="12">
        <v>0.74</v>
      </c>
      <c r="I284" s="20" t="s">
        <v>2920</v>
      </c>
      <c r="J284" s="20" t="s">
        <v>2921</v>
      </c>
      <c r="K284" s="20" t="s">
        <v>2922</v>
      </c>
      <c r="L284" s="20" t="b">
        <v>0</v>
      </c>
      <c r="M284" s="20"/>
      <c r="N284" s="20"/>
      <c r="O284" s="20"/>
      <c r="P284" s="20" t="s">
        <v>2923</v>
      </c>
    </row>
    <row r="285" spans="1:16" x14ac:dyDescent="0.25">
      <c r="A285" s="12">
        <v>281</v>
      </c>
      <c r="B285" s="17" t="s">
        <v>631</v>
      </c>
      <c r="C285" s="17" t="s">
        <v>632</v>
      </c>
      <c r="D285" s="17">
        <v>50</v>
      </c>
      <c r="E285" s="12">
        <v>196</v>
      </c>
      <c r="F285" s="12">
        <v>197</v>
      </c>
      <c r="G285" s="12" t="s">
        <v>3</v>
      </c>
      <c r="H285" s="12">
        <v>0.74</v>
      </c>
      <c r="I285" s="20" t="s">
        <v>2886</v>
      </c>
      <c r="J285" s="20" t="s">
        <v>2887</v>
      </c>
      <c r="K285" s="20" t="s">
        <v>2888</v>
      </c>
      <c r="L285" s="20" t="b">
        <v>0</v>
      </c>
      <c r="M285" s="20"/>
      <c r="N285" s="20"/>
      <c r="O285" s="20"/>
      <c r="P285" s="20" t="s">
        <v>2660</v>
      </c>
    </row>
    <row r="286" spans="1:16" x14ac:dyDescent="0.25">
      <c r="A286" s="12">
        <v>282</v>
      </c>
      <c r="B286" s="17" t="s">
        <v>4865</v>
      </c>
      <c r="C286" s="17" t="s">
        <v>637</v>
      </c>
      <c r="D286" s="17">
        <v>61</v>
      </c>
      <c r="E286" s="12">
        <v>498</v>
      </c>
      <c r="F286" s="12">
        <v>497</v>
      </c>
      <c r="G286" s="12" t="s">
        <v>3</v>
      </c>
      <c r="H286" s="12">
        <v>0.73</v>
      </c>
      <c r="I286" s="20" t="s">
        <v>2897</v>
      </c>
      <c r="J286" s="20" t="s">
        <v>2898</v>
      </c>
      <c r="K286" s="20" t="s">
        <v>2899</v>
      </c>
      <c r="L286" s="20" t="b">
        <v>0</v>
      </c>
      <c r="M286" s="20"/>
      <c r="N286" s="20"/>
      <c r="O286" s="20"/>
      <c r="P286" s="20" t="s">
        <v>2900</v>
      </c>
    </row>
    <row r="287" spans="1:16" x14ac:dyDescent="0.25">
      <c r="A287" s="12">
        <v>283</v>
      </c>
      <c r="B287" s="17" t="s">
        <v>982</v>
      </c>
      <c r="C287" s="17" t="s">
        <v>983</v>
      </c>
      <c r="D287" s="17">
        <v>87</v>
      </c>
      <c r="E287" s="12">
        <v>47</v>
      </c>
      <c r="F287" s="12">
        <v>47</v>
      </c>
      <c r="G287" s="12" t="s">
        <v>3</v>
      </c>
      <c r="H287" s="12">
        <v>0.73</v>
      </c>
      <c r="I287" s="20" t="s">
        <v>3532</v>
      </c>
      <c r="J287" s="20" t="s">
        <v>3533</v>
      </c>
      <c r="K287" s="20" t="s">
        <v>3534</v>
      </c>
      <c r="L287" s="20" t="b">
        <v>0</v>
      </c>
      <c r="M287" s="20"/>
      <c r="N287" s="20"/>
      <c r="O287" s="20"/>
      <c r="P287" s="20" t="s">
        <v>3535</v>
      </c>
    </row>
    <row r="288" spans="1:16" x14ac:dyDescent="0.25">
      <c r="A288" s="12">
        <v>284</v>
      </c>
      <c r="B288" s="17" t="s">
        <v>930</v>
      </c>
      <c r="C288" s="17" t="s">
        <v>5017</v>
      </c>
      <c r="D288" s="17">
        <v>41</v>
      </c>
      <c r="E288" s="12">
        <v>42</v>
      </c>
      <c r="F288" s="12">
        <v>42</v>
      </c>
      <c r="G288" s="12" t="s">
        <v>3</v>
      </c>
      <c r="H288" s="12">
        <v>0.73</v>
      </c>
      <c r="I288" s="20" t="s">
        <v>5268</v>
      </c>
      <c r="J288" s="20" t="s">
        <v>3440</v>
      </c>
      <c r="K288" s="20" t="s">
        <v>3441</v>
      </c>
      <c r="L288" s="20" t="b">
        <v>0</v>
      </c>
      <c r="M288" s="20"/>
      <c r="N288" s="20"/>
      <c r="O288" s="20"/>
      <c r="P288" s="20" t="s">
        <v>3442</v>
      </c>
    </row>
    <row r="289" spans="1:16" x14ac:dyDescent="0.25">
      <c r="A289" s="12">
        <v>285</v>
      </c>
      <c r="B289" s="17" t="s">
        <v>900</v>
      </c>
      <c r="C289" s="17" t="s">
        <v>901</v>
      </c>
      <c r="D289" s="17">
        <v>34</v>
      </c>
      <c r="E289" s="12">
        <v>32</v>
      </c>
      <c r="F289" s="12">
        <v>32</v>
      </c>
      <c r="G289" s="12" t="s">
        <v>3</v>
      </c>
      <c r="H289" s="12">
        <v>0.73</v>
      </c>
      <c r="I289" s="20" t="s">
        <v>3387</v>
      </c>
      <c r="J289" s="20" t="s">
        <v>3388</v>
      </c>
      <c r="K289" s="20" t="s">
        <v>3389</v>
      </c>
      <c r="L289" s="20" t="b">
        <v>0</v>
      </c>
      <c r="M289" s="20"/>
      <c r="N289" s="20"/>
      <c r="O289" s="20"/>
      <c r="P289" s="20" t="s">
        <v>3208</v>
      </c>
    </row>
    <row r="290" spans="1:16" x14ac:dyDescent="0.25">
      <c r="A290" s="12">
        <v>286</v>
      </c>
      <c r="B290" s="17" t="s">
        <v>694</v>
      </c>
      <c r="C290" s="17" t="s">
        <v>695</v>
      </c>
      <c r="D290" s="17">
        <v>61</v>
      </c>
      <c r="E290" s="12">
        <v>29</v>
      </c>
      <c r="F290" s="12">
        <v>29</v>
      </c>
      <c r="G290" s="12" t="s">
        <v>3</v>
      </c>
      <c r="H290" s="12">
        <v>0.73</v>
      </c>
      <c r="I290" s="20" t="s">
        <v>3009</v>
      </c>
      <c r="J290" s="20" t="s">
        <v>3010</v>
      </c>
      <c r="K290" s="20" t="s">
        <v>3011</v>
      </c>
      <c r="L290" s="20" t="b">
        <v>0</v>
      </c>
      <c r="M290" s="20"/>
      <c r="N290" s="20"/>
      <c r="O290" s="20"/>
      <c r="P290" s="20" t="s">
        <v>3012</v>
      </c>
    </row>
    <row r="291" spans="1:16" x14ac:dyDescent="0.25">
      <c r="A291" s="12">
        <v>287</v>
      </c>
      <c r="B291" s="17" t="s">
        <v>502</v>
      </c>
      <c r="C291" s="17" t="s">
        <v>503</v>
      </c>
      <c r="D291" s="17">
        <v>57</v>
      </c>
      <c r="E291" s="12">
        <v>26</v>
      </c>
      <c r="F291" s="12">
        <v>26</v>
      </c>
      <c r="G291" s="12" t="s">
        <v>3</v>
      </c>
      <c r="H291" s="12">
        <v>0.73</v>
      </c>
      <c r="I291" s="20" t="s">
        <v>2668</v>
      </c>
      <c r="J291" s="20" t="s">
        <v>2669</v>
      </c>
      <c r="K291" s="20" t="s">
        <v>2670</v>
      </c>
      <c r="L291" s="20" t="b">
        <v>0</v>
      </c>
      <c r="M291" s="20"/>
      <c r="N291" s="20"/>
      <c r="O291" s="20"/>
      <c r="P291" s="20" t="s">
        <v>1734</v>
      </c>
    </row>
    <row r="292" spans="1:16" x14ac:dyDescent="0.25">
      <c r="A292" s="12">
        <v>288</v>
      </c>
      <c r="B292" s="17" t="s">
        <v>706</v>
      </c>
      <c r="C292" s="17" t="s">
        <v>707</v>
      </c>
      <c r="D292" s="17">
        <v>22</v>
      </c>
      <c r="E292" s="12">
        <v>24</v>
      </c>
      <c r="F292" s="12">
        <v>24</v>
      </c>
      <c r="G292" s="12" t="s">
        <v>3</v>
      </c>
      <c r="H292" s="12">
        <v>0.73</v>
      </c>
      <c r="I292" s="20" t="s">
        <v>3030</v>
      </c>
      <c r="J292" s="20" t="s">
        <v>3031</v>
      </c>
      <c r="K292" s="20" t="s">
        <v>3032</v>
      </c>
      <c r="L292" s="20" t="b">
        <v>0</v>
      </c>
      <c r="M292" s="20"/>
      <c r="N292" s="20"/>
      <c r="O292" s="20"/>
      <c r="P292" s="20" t="s">
        <v>3033</v>
      </c>
    </row>
    <row r="293" spans="1:16" x14ac:dyDescent="0.25">
      <c r="A293" s="12">
        <v>289</v>
      </c>
      <c r="B293" s="17" t="s">
        <v>720</v>
      </c>
      <c r="C293" s="17" t="s">
        <v>721</v>
      </c>
      <c r="D293" s="17">
        <v>50</v>
      </c>
      <c r="E293" s="12">
        <v>21</v>
      </c>
      <c r="F293" s="12">
        <v>21</v>
      </c>
      <c r="G293" s="12" t="s">
        <v>3</v>
      </c>
      <c r="H293" s="12">
        <v>0.73</v>
      </c>
      <c r="I293" s="20" t="s">
        <v>3054</v>
      </c>
      <c r="J293" s="20" t="s">
        <v>3055</v>
      </c>
      <c r="K293" s="20" t="s">
        <v>3056</v>
      </c>
      <c r="L293" s="20" t="b">
        <v>0</v>
      </c>
      <c r="M293" s="20"/>
      <c r="N293" s="20"/>
      <c r="O293" s="20"/>
      <c r="P293" s="20" t="s">
        <v>3057</v>
      </c>
    </row>
    <row r="294" spans="1:16" x14ac:dyDescent="0.25">
      <c r="A294" s="12">
        <v>290</v>
      </c>
      <c r="B294" s="17" t="s">
        <v>918</v>
      </c>
      <c r="C294" s="17" t="s">
        <v>919</v>
      </c>
      <c r="D294" s="17">
        <v>71</v>
      </c>
      <c r="E294" s="12">
        <v>18</v>
      </c>
      <c r="F294" s="12">
        <v>18</v>
      </c>
      <c r="G294" s="12" t="s">
        <v>3</v>
      </c>
      <c r="H294" s="12">
        <v>0.73</v>
      </c>
      <c r="I294" s="20" t="s">
        <v>3421</v>
      </c>
      <c r="J294" s="20" t="s">
        <v>3422</v>
      </c>
      <c r="K294" s="20" t="s">
        <v>3423</v>
      </c>
      <c r="L294" s="20" t="b">
        <v>0</v>
      </c>
      <c r="M294" s="20"/>
      <c r="N294" s="20"/>
      <c r="O294" s="20"/>
      <c r="P294" s="20" t="s">
        <v>3094</v>
      </c>
    </row>
    <row r="295" spans="1:16" x14ac:dyDescent="0.25">
      <c r="A295" s="12">
        <v>291</v>
      </c>
      <c r="B295" s="17" t="s">
        <v>945</v>
      </c>
      <c r="C295" s="17" t="s">
        <v>946</v>
      </c>
      <c r="D295" s="17">
        <v>38</v>
      </c>
      <c r="E295" s="12">
        <v>17</v>
      </c>
      <c r="F295" s="12">
        <v>17</v>
      </c>
      <c r="G295" s="12" t="s">
        <v>3</v>
      </c>
      <c r="H295" s="12">
        <v>0.73</v>
      </c>
      <c r="I295" s="20" t="s">
        <v>3468</v>
      </c>
      <c r="J295" s="20" t="s">
        <v>3469</v>
      </c>
      <c r="K295" s="20" t="s">
        <v>3470</v>
      </c>
      <c r="L295" s="20" t="b">
        <v>0</v>
      </c>
      <c r="M295" s="20"/>
      <c r="N295" s="20"/>
      <c r="O295" s="20"/>
      <c r="P295" s="20" t="s">
        <v>1734</v>
      </c>
    </row>
    <row r="296" spans="1:16" x14ac:dyDescent="0.25">
      <c r="A296" s="12">
        <v>292</v>
      </c>
      <c r="B296" s="17" t="s">
        <v>970</v>
      </c>
      <c r="C296" s="17" t="s">
        <v>971</v>
      </c>
      <c r="D296" s="17">
        <v>44</v>
      </c>
      <c r="E296" s="12">
        <v>17</v>
      </c>
      <c r="F296" s="12">
        <v>17</v>
      </c>
      <c r="G296" s="12" t="s">
        <v>3</v>
      </c>
      <c r="H296" s="12">
        <v>0.73</v>
      </c>
      <c r="I296" s="20" t="s">
        <v>3511</v>
      </c>
      <c r="J296" s="20" t="s">
        <v>3512</v>
      </c>
      <c r="K296" s="20" t="s">
        <v>3513</v>
      </c>
      <c r="L296" s="20" t="b">
        <v>0</v>
      </c>
      <c r="M296" s="20"/>
      <c r="N296" s="20"/>
      <c r="O296" s="20"/>
      <c r="P296" s="20" t="s">
        <v>3514</v>
      </c>
    </row>
    <row r="297" spans="1:16" x14ac:dyDescent="0.25">
      <c r="A297" s="12">
        <v>293</v>
      </c>
      <c r="B297" s="17" t="s">
        <v>663</v>
      </c>
      <c r="C297" s="17" t="s">
        <v>664</v>
      </c>
      <c r="D297" s="17">
        <v>50</v>
      </c>
      <c r="E297" s="12">
        <v>16</v>
      </c>
      <c r="F297" s="12">
        <v>16</v>
      </c>
      <c r="G297" s="12" t="s">
        <v>3</v>
      </c>
      <c r="H297" s="12">
        <v>0.73</v>
      </c>
      <c r="I297" s="20" t="s">
        <v>2952</v>
      </c>
      <c r="J297" s="20" t="s">
        <v>2953</v>
      </c>
      <c r="K297" s="20" t="s">
        <v>2954</v>
      </c>
      <c r="L297" s="20" t="b">
        <v>0</v>
      </c>
      <c r="M297" s="20"/>
      <c r="N297" s="20"/>
      <c r="O297" s="20"/>
      <c r="P297" s="20" t="s">
        <v>2955</v>
      </c>
    </row>
    <row r="298" spans="1:16" x14ac:dyDescent="0.25">
      <c r="A298" s="12">
        <v>294</v>
      </c>
      <c r="B298" s="17" t="s">
        <v>744</v>
      </c>
      <c r="C298" s="17" t="s">
        <v>745</v>
      </c>
      <c r="D298" s="17">
        <v>102</v>
      </c>
      <c r="E298" s="12">
        <v>14</v>
      </c>
      <c r="F298" s="12">
        <v>14</v>
      </c>
      <c r="G298" s="12" t="s">
        <v>3</v>
      </c>
      <c r="H298" s="12">
        <v>0.73</v>
      </c>
      <c r="I298" s="20" t="s">
        <v>3099</v>
      </c>
      <c r="J298" s="20" t="s">
        <v>3100</v>
      </c>
      <c r="K298" s="20" t="s">
        <v>3101</v>
      </c>
      <c r="L298" s="20" t="b">
        <v>0</v>
      </c>
      <c r="M298" s="20"/>
      <c r="N298" s="20"/>
      <c r="O298" s="20"/>
      <c r="P298" s="20" t="s">
        <v>3102</v>
      </c>
    </row>
    <row r="299" spans="1:16" x14ac:dyDescent="0.25">
      <c r="A299" s="12">
        <v>295</v>
      </c>
      <c r="B299" s="17" t="s">
        <v>1028</v>
      </c>
      <c r="C299" s="17" t="s">
        <v>1029</v>
      </c>
      <c r="D299" s="17">
        <v>55</v>
      </c>
      <c r="E299" s="12">
        <v>13</v>
      </c>
      <c r="F299" s="12">
        <v>13</v>
      </c>
      <c r="G299" s="12" t="s">
        <v>3</v>
      </c>
      <c r="H299" s="12">
        <v>0.73</v>
      </c>
      <c r="I299" s="20" t="s">
        <v>3614</v>
      </c>
      <c r="J299" s="20" t="s">
        <v>3615</v>
      </c>
      <c r="K299" s="20" t="s">
        <v>3616</v>
      </c>
      <c r="L299" s="20" t="b">
        <v>0</v>
      </c>
      <c r="M299" s="20"/>
      <c r="N299" s="20"/>
      <c r="O299" s="20"/>
      <c r="P299" s="20" t="s">
        <v>3617</v>
      </c>
    </row>
    <row r="300" spans="1:16" x14ac:dyDescent="0.25">
      <c r="A300" s="12">
        <v>296</v>
      </c>
      <c r="B300" s="17" t="s">
        <v>690</v>
      </c>
      <c r="C300" s="17" t="s">
        <v>691</v>
      </c>
      <c r="D300" s="17">
        <v>33</v>
      </c>
      <c r="E300" s="12">
        <v>12</v>
      </c>
      <c r="F300" s="12">
        <v>12</v>
      </c>
      <c r="G300" s="12" t="s">
        <v>3</v>
      </c>
      <c r="H300" s="12">
        <v>0.73</v>
      </c>
      <c r="I300" s="20" t="s">
        <v>3001</v>
      </c>
      <c r="J300" s="20" t="s">
        <v>3002</v>
      </c>
      <c r="K300" s="20" t="s">
        <v>3003</v>
      </c>
      <c r="L300" s="20" t="b">
        <v>0</v>
      </c>
      <c r="M300" s="20"/>
      <c r="N300" s="20"/>
      <c r="O300" s="20"/>
      <c r="P300" s="20" t="s">
        <v>3004</v>
      </c>
    </row>
    <row r="301" spans="1:16" x14ac:dyDescent="0.25">
      <c r="A301" s="12">
        <v>297</v>
      </c>
      <c r="B301" s="17" t="s">
        <v>750</v>
      </c>
      <c r="C301" s="17" t="s">
        <v>751</v>
      </c>
      <c r="D301" s="17">
        <v>21</v>
      </c>
      <c r="E301" s="12">
        <v>12</v>
      </c>
      <c r="F301" s="12">
        <v>12</v>
      </c>
      <c r="G301" s="12" t="s">
        <v>3</v>
      </c>
      <c r="H301" s="12">
        <v>0.73</v>
      </c>
      <c r="I301" s="20" t="s">
        <v>3109</v>
      </c>
      <c r="J301" s="20" t="s">
        <v>3110</v>
      </c>
      <c r="K301" s="20" t="s">
        <v>3111</v>
      </c>
      <c r="L301" s="20" t="b">
        <v>0</v>
      </c>
      <c r="M301" s="20"/>
      <c r="N301" s="20"/>
      <c r="O301" s="20"/>
      <c r="P301" s="20" t="s">
        <v>3112</v>
      </c>
    </row>
    <row r="302" spans="1:16" x14ac:dyDescent="0.25">
      <c r="A302" s="12">
        <v>298</v>
      </c>
      <c r="B302" s="17" t="s">
        <v>420</v>
      </c>
      <c r="C302" s="17" t="s">
        <v>421</v>
      </c>
      <c r="D302" s="17">
        <v>23</v>
      </c>
      <c r="E302" s="12">
        <v>11</v>
      </c>
      <c r="F302" s="12">
        <v>11</v>
      </c>
      <c r="G302" s="12" t="s">
        <v>3</v>
      </c>
      <c r="H302" s="12">
        <v>0.73</v>
      </c>
      <c r="I302" s="20" t="s">
        <v>2514</v>
      </c>
      <c r="J302" s="20" t="s">
        <v>2515</v>
      </c>
      <c r="K302" s="20" t="s">
        <v>2516</v>
      </c>
      <c r="L302" s="20" t="b">
        <v>0</v>
      </c>
      <c r="M302" s="20"/>
      <c r="N302" s="20"/>
      <c r="O302" s="20"/>
      <c r="P302" s="20" t="s">
        <v>2135</v>
      </c>
    </row>
    <row r="303" spans="1:16" x14ac:dyDescent="0.25">
      <c r="A303" s="12">
        <v>299</v>
      </c>
      <c r="B303" s="17" t="s">
        <v>567</v>
      </c>
      <c r="C303" s="17" t="s">
        <v>568</v>
      </c>
      <c r="D303" s="17">
        <v>51</v>
      </c>
      <c r="E303" s="12">
        <v>69</v>
      </c>
      <c r="F303" s="12">
        <v>68</v>
      </c>
      <c r="G303" s="12" t="s">
        <v>3</v>
      </c>
      <c r="H303" s="12">
        <v>0.72</v>
      </c>
      <c r="I303" s="20" t="s">
        <v>2779</v>
      </c>
      <c r="J303" s="20" t="s">
        <v>2780</v>
      </c>
      <c r="K303" s="20" t="s">
        <v>2781</v>
      </c>
      <c r="L303" s="20" t="b">
        <v>0</v>
      </c>
      <c r="M303" s="20"/>
      <c r="N303" s="20"/>
      <c r="O303" s="20"/>
      <c r="P303" s="20" t="s">
        <v>2782</v>
      </c>
    </row>
    <row r="304" spans="1:16" x14ac:dyDescent="0.25">
      <c r="A304" s="12">
        <v>300</v>
      </c>
      <c r="B304" s="17" t="s">
        <v>471</v>
      </c>
      <c r="C304" s="17" t="s">
        <v>472</v>
      </c>
      <c r="D304" s="17">
        <v>127</v>
      </c>
      <c r="E304" s="12">
        <v>50</v>
      </c>
      <c r="F304" s="12">
        <v>49</v>
      </c>
      <c r="G304" s="12" t="s">
        <v>3</v>
      </c>
      <c r="H304" s="12">
        <v>0.72</v>
      </c>
      <c r="I304" s="20" t="s">
        <v>2611</v>
      </c>
      <c r="J304" s="20" t="s">
        <v>2612</v>
      </c>
      <c r="K304" s="20" t="s">
        <v>2613</v>
      </c>
      <c r="L304" s="20" t="b">
        <v>0</v>
      </c>
      <c r="M304" s="20"/>
      <c r="N304" s="20"/>
      <c r="O304" s="20"/>
      <c r="P304" s="20" t="s">
        <v>2614</v>
      </c>
    </row>
    <row r="305" spans="1:16" x14ac:dyDescent="0.25">
      <c r="A305" s="12">
        <v>301</v>
      </c>
      <c r="B305" s="17" t="s">
        <v>651</v>
      </c>
      <c r="C305" s="17" t="s">
        <v>652</v>
      </c>
      <c r="D305" s="17">
        <v>192</v>
      </c>
      <c r="E305" s="12">
        <v>124</v>
      </c>
      <c r="F305" s="12">
        <v>120</v>
      </c>
      <c r="G305" s="12" t="s">
        <v>3</v>
      </c>
      <c r="H305" s="12">
        <v>0.71</v>
      </c>
      <c r="I305" s="20" t="s">
        <v>2928</v>
      </c>
      <c r="J305" s="20" t="s">
        <v>2929</v>
      </c>
      <c r="K305" s="20" t="s">
        <v>2930</v>
      </c>
      <c r="L305" s="20" t="b">
        <v>0</v>
      </c>
      <c r="M305" s="20"/>
      <c r="N305" s="20"/>
      <c r="O305" s="20"/>
      <c r="P305" s="20" t="s">
        <v>1755</v>
      </c>
    </row>
    <row r="306" spans="1:16" x14ac:dyDescent="0.25">
      <c r="A306" s="12">
        <v>302</v>
      </c>
      <c r="B306" s="17" t="s">
        <v>398</v>
      </c>
      <c r="C306" s="17" t="s">
        <v>399</v>
      </c>
      <c r="D306" s="17">
        <v>170</v>
      </c>
      <c r="E306" s="12">
        <v>100</v>
      </c>
      <c r="F306" s="12">
        <v>97</v>
      </c>
      <c r="G306" s="12" t="s">
        <v>3</v>
      </c>
      <c r="H306" s="12">
        <v>0.71</v>
      </c>
      <c r="I306" s="20" t="s">
        <v>2474</v>
      </c>
      <c r="J306" s="20" t="s">
        <v>2475</v>
      </c>
      <c r="K306" s="20" t="s">
        <v>2476</v>
      </c>
      <c r="L306" s="20" t="b">
        <v>0</v>
      </c>
      <c r="M306" s="20"/>
      <c r="N306" s="20"/>
      <c r="O306" s="20"/>
      <c r="P306" s="20" t="s">
        <v>2477</v>
      </c>
    </row>
    <row r="307" spans="1:16" x14ac:dyDescent="0.25">
      <c r="A307" s="12">
        <v>303</v>
      </c>
      <c r="B307" s="17" t="s">
        <v>902</v>
      </c>
      <c r="C307" s="17" t="s">
        <v>903</v>
      </c>
      <c r="D307" s="17">
        <v>50</v>
      </c>
      <c r="E307" s="12">
        <v>59</v>
      </c>
      <c r="F307" s="12">
        <v>57</v>
      </c>
      <c r="G307" s="12" t="s">
        <v>3</v>
      </c>
      <c r="H307" s="12">
        <v>0.71</v>
      </c>
      <c r="I307" s="20" t="s">
        <v>3390</v>
      </c>
      <c r="J307" s="20" t="s">
        <v>3391</v>
      </c>
      <c r="K307" s="20" t="s">
        <v>3392</v>
      </c>
      <c r="L307" s="20" t="b">
        <v>0</v>
      </c>
      <c r="M307" s="20"/>
      <c r="N307" s="20"/>
      <c r="O307" s="20"/>
      <c r="P307" s="20" t="s">
        <v>1969</v>
      </c>
    </row>
    <row r="308" spans="1:16" x14ac:dyDescent="0.25">
      <c r="A308" s="12">
        <v>304</v>
      </c>
      <c r="B308" s="17" t="s">
        <v>641</v>
      </c>
      <c r="C308" s="17" t="s">
        <v>642</v>
      </c>
      <c r="D308" s="17">
        <v>57</v>
      </c>
      <c r="E308" s="12">
        <v>57</v>
      </c>
      <c r="F308" s="12">
        <v>55</v>
      </c>
      <c r="G308" s="12" t="s">
        <v>3</v>
      </c>
      <c r="H308" s="12">
        <v>0.71</v>
      </c>
      <c r="I308" s="20" t="s">
        <v>2908</v>
      </c>
      <c r="J308" s="20" t="s">
        <v>2909</v>
      </c>
      <c r="K308" s="20" t="s">
        <v>2910</v>
      </c>
      <c r="L308" s="20" t="b">
        <v>0</v>
      </c>
      <c r="M308" s="20"/>
      <c r="N308" s="20"/>
      <c r="O308" s="20"/>
      <c r="P308" s="20" t="s">
        <v>2911</v>
      </c>
    </row>
    <row r="309" spans="1:16" x14ac:dyDescent="0.25">
      <c r="A309" s="12">
        <v>305</v>
      </c>
      <c r="B309" s="17" t="s">
        <v>635</v>
      </c>
      <c r="C309" s="17" t="s">
        <v>636</v>
      </c>
      <c r="D309" s="17">
        <v>57</v>
      </c>
      <c r="E309" s="12">
        <v>41</v>
      </c>
      <c r="F309" s="12">
        <v>40</v>
      </c>
      <c r="G309" s="12" t="s">
        <v>3</v>
      </c>
      <c r="H309" s="12">
        <v>0.71</v>
      </c>
      <c r="I309" s="20" t="s">
        <v>2893</v>
      </c>
      <c r="J309" s="20" t="s">
        <v>2894</v>
      </c>
      <c r="K309" s="20" t="s">
        <v>2895</v>
      </c>
      <c r="L309" s="20" t="b">
        <v>0</v>
      </c>
      <c r="M309" s="20"/>
      <c r="N309" s="20"/>
      <c r="O309" s="20"/>
      <c r="P309" s="20" t="s">
        <v>2896</v>
      </c>
    </row>
    <row r="310" spans="1:16" x14ac:dyDescent="0.25">
      <c r="A310" s="12">
        <v>306</v>
      </c>
      <c r="B310" s="17" t="s">
        <v>4864</v>
      </c>
      <c r="C310" s="17" t="s">
        <v>532</v>
      </c>
      <c r="D310" s="17">
        <v>51</v>
      </c>
      <c r="E310" s="12">
        <v>92</v>
      </c>
      <c r="F310" s="12">
        <v>88</v>
      </c>
      <c r="G310" s="12" t="s">
        <v>3</v>
      </c>
      <c r="H310" s="12">
        <v>0.7</v>
      </c>
      <c r="I310" s="20" t="s">
        <v>2713</v>
      </c>
      <c r="J310" s="20" t="s">
        <v>2714</v>
      </c>
      <c r="K310" s="20" t="s">
        <v>2715</v>
      </c>
      <c r="L310" s="20" t="b">
        <v>0</v>
      </c>
      <c r="M310" s="20"/>
      <c r="N310" s="20"/>
      <c r="O310" s="20"/>
      <c r="P310" s="20" t="s">
        <v>2716</v>
      </c>
    </row>
    <row r="311" spans="1:16" x14ac:dyDescent="0.25">
      <c r="A311" s="12">
        <v>307</v>
      </c>
      <c r="B311" s="17" t="s">
        <v>914</v>
      </c>
      <c r="C311" s="17" t="s">
        <v>915</v>
      </c>
      <c r="D311" s="17">
        <v>39</v>
      </c>
      <c r="E311" s="12">
        <v>92</v>
      </c>
      <c r="F311" s="12">
        <v>88</v>
      </c>
      <c r="G311" s="12" t="s">
        <v>3</v>
      </c>
      <c r="H311" s="12">
        <v>0.7</v>
      </c>
      <c r="I311" s="20" t="s">
        <v>3415</v>
      </c>
      <c r="J311" s="20" t="s">
        <v>3416</v>
      </c>
      <c r="K311" s="20" t="s">
        <v>3417</v>
      </c>
      <c r="L311" s="20" t="b">
        <v>0</v>
      </c>
      <c r="M311" s="20"/>
      <c r="N311" s="20"/>
      <c r="O311" s="20"/>
      <c r="P311" s="20" t="s">
        <v>2171</v>
      </c>
    </row>
    <row r="312" spans="1:16" x14ac:dyDescent="0.25">
      <c r="A312" s="12">
        <v>308</v>
      </c>
      <c r="B312" s="17" t="s">
        <v>681</v>
      </c>
      <c r="C312" s="17" t="s">
        <v>682</v>
      </c>
      <c r="D312" s="17">
        <v>58</v>
      </c>
      <c r="E312" s="12">
        <v>63</v>
      </c>
      <c r="F312" s="12">
        <v>60</v>
      </c>
      <c r="G312" s="12" t="s">
        <v>3</v>
      </c>
      <c r="H312" s="12">
        <v>0.7</v>
      </c>
      <c r="I312" s="20" t="s">
        <v>2984</v>
      </c>
      <c r="J312" s="20" t="s">
        <v>2985</v>
      </c>
      <c r="K312" s="20" t="s">
        <v>2986</v>
      </c>
      <c r="L312" s="20" t="b">
        <v>0</v>
      </c>
      <c r="M312" s="20"/>
      <c r="N312" s="20"/>
      <c r="O312" s="20"/>
      <c r="P312" s="20" t="s">
        <v>1921</v>
      </c>
    </row>
    <row r="313" spans="1:16" x14ac:dyDescent="0.25">
      <c r="A313" s="12">
        <v>309</v>
      </c>
      <c r="B313" s="17" t="s">
        <v>535</v>
      </c>
      <c r="C313" s="17" t="s">
        <v>536</v>
      </c>
      <c r="D313" s="17">
        <v>37</v>
      </c>
      <c r="E313" s="12">
        <v>53</v>
      </c>
      <c r="F313" s="12">
        <v>51</v>
      </c>
      <c r="G313" s="12" t="s">
        <v>3</v>
      </c>
      <c r="H313" s="12">
        <v>0.7</v>
      </c>
      <c r="I313" s="20" t="s">
        <v>2721</v>
      </c>
      <c r="J313" s="20" t="s">
        <v>2722</v>
      </c>
      <c r="K313" s="20" t="s">
        <v>2723</v>
      </c>
      <c r="L313" s="20" t="b">
        <v>0</v>
      </c>
      <c r="M313" s="20"/>
      <c r="N313" s="20"/>
      <c r="O313" s="20"/>
      <c r="P313" s="20" t="s">
        <v>2724</v>
      </c>
    </row>
    <row r="314" spans="1:16" x14ac:dyDescent="0.25">
      <c r="A314" s="12">
        <v>310</v>
      </c>
      <c r="B314" s="17" t="s">
        <v>884</v>
      </c>
      <c r="C314" s="17" t="s">
        <v>885</v>
      </c>
      <c r="D314" s="17">
        <v>82</v>
      </c>
      <c r="E314" s="12">
        <v>46</v>
      </c>
      <c r="F314" s="12">
        <v>44</v>
      </c>
      <c r="G314" s="12" t="s">
        <v>3</v>
      </c>
      <c r="H314" s="12">
        <v>0.7</v>
      </c>
      <c r="I314" s="20" t="s">
        <v>3358</v>
      </c>
      <c r="J314" s="20" t="s">
        <v>3359</v>
      </c>
      <c r="K314" s="20" t="s">
        <v>3360</v>
      </c>
      <c r="L314" s="20" t="b">
        <v>0</v>
      </c>
      <c r="M314" s="20"/>
      <c r="N314" s="20"/>
      <c r="O314" s="20"/>
      <c r="P314" s="20" t="s">
        <v>3361</v>
      </c>
    </row>
    <row r="315" spans="1:16" x14ac:dyDescent="0.25">
      <c r="A315" s="12">
        <v>311</v>
      </c>
      <c r="B315" s="17" t="s">
        <v>601</v>
      </c>
      <c r="C315" s="17" t="s">
        <v>602</v>
      </c>
      <c r="D315" s="17">
        <v>61</v>
      </c>
      <c r="E315" s="12">
        <v>25</v>
      </c>
      <c r="F315" s="12">
        <v>24</v>
      </c>
      <c r="G315" s="12" t="s">
        <v>3</v>
      </c>
      <c r="H315" s="12">
        <v>0.7</v>
      </c>
      <c r="I315" s="20" t="s">
        <v>2836</v>
      </c>
      <c r="J315" s="20" t="s">
        <v>2837</v>
      </c>
      <c r="K315" s="20" t="s">
        <v>2838</v>
      </c>
      <c r="L315" s="20" t="b">
        <v>0</v>
      </c>
      <c r="M315" s="20"/>
      <c r="N315" s="20"/>
      <c r="O315" s="20"/>
      <c r="P315" s="20" t="s">
        <v>2293</v>
      </c>
    </row>
    <row r="316" spans="1:16" x14ac:dyDescent="0.25">
      <c r="A316" s="12">
        <v>312</v>
      </c>
      <c r="B316" s="17" t="s">
        <v>912</v>
      </c>
      <c r="C316" s="17" t="s">
        <v>913</v>
      </c>
      <c r="D316" s="17">
        <v>140</v>
      </c>
      <c r="E316" s="12">
        <v>21</v>
      </c>
      <c r="F316" s="12">
        <v>20</v>
      </c>
      <c r="G316" s="12" t="s">
        <v>3</v>
      </c>
      <c r="H316" s="12">
        <v>0.7</v>
      </c>
      <c r="I316" s="20" t="s">
        <v>3411</v>
      </c>
      <c r="J316" s="20" t="s">
        <v>3412</v>
      </c>
      <c r="K316" s="20" t="s">
        <v>3413</v>
      </c>
      <c r="L316" s="20" t="b">
        <v>0</v>
      </c>
      <c r="M316" s="20"/>
      <c r="N316" s="20"/>
      <c r="O316" s="20"/>
      <c r="P316" s="20" t="s">
        <v>3414</v>
      </c>
    </row>
    <row r="317" spans="1:16" x14ac:dyDescent="0.25">
      <c r="A317" s="12">
        <v>313</v>
      </c>
      <c r="B317" s="17" t="s">
        <v>645</v>
      </c>
      <c r="C317" s="17" t="s">
        <v>646</v>
      </c>
      <c r="D317" s="17">
        <v>83</v>
      </c>
      <c r="E317" s="12">
        <v>155</v>
      </c>
      <c r="F317" s="12">
        <v>145</v>
      </c>
      <c r="G317" s="12" t="s">
        <v>3</v>
      </c>
      <c r="H317" s="12">
        <v>0.69</v>
      </c>
      <c r="I317" s="20" t="s">
        <v>2917</v>
      </c>
      <c r="J317" s="20" t="s">
        <v>2918</v>
      </c>
      <c r="K317" s="20" t="s">
        <v>2919</v>
      </c>
      <c r="L317" s="20" t="b">
        <v>0</v>
      </c>
      <c r="M317" s="20"/>
      <c r="N317" s="20"/>
      <c r="O317" s="20"/>
      <c r="P317" s="20" t="s">
        <v>2870</v>
      </c>
    </row>
    <row r="318" spans="1:16" x14ac:dyDescent="0.25">
      <c r="A318" s="12">
        <v>314</v>
      </c>
      <c r="B318" s="17" t="s">
        <v>514</v>
      </c>
      <c r="C318" s="17" t="s">
        <v>515</v>
      </c>
      <c r="D318" s="17">
        <v>111</v>
      </c>
      <c r="E318" s="12">
        <v>147</v>
      </c>
      <c r="F318" s="12">
        <v>138</v>
      </c>
      <c r="G318" s="12" t="s">
        <v>3</v>
      </c>
      <c r="H318" s="12">
        <v>0.69</v>
      </c>
      <c r="I318" s="20" t="s">
        <v>2688</v>
      </c>
      <c r="J318" s="20" t="s">
        <v>2689</v>
      </c>
      <c r="K318" s="20" t="s">
        <v>2690</v>
      </c>
      <c r="L318" s="20" t="b">
        <v>0</v>
      </c>
      <c r="M318" s="20"/>
      <c r="N318" s="20"/>
      <c r="O318" s="20"/>
      <c r="P318" s="20" t="s">
        <v>1921</v>
      </c>
    </row>
    <row r="319" spans="1:16" x14ac:dyDescent="0.25">
      <c r="A319" s="12">
        <v>315</v>
      </c>
      <c r="B319" s="17" t="s">
        <v>671</v>
      </c>
      <c r="C319" s="17" t="s">
        <v>672</v>
      </c>
      <c r="D319" s="17">
        <v>270</v>
      </c>
      <c r="E319" s="12">
        <v>48</v>
      </c>
      <c r="F319" s="12">
        <v>45</v>
      </c>
      <c r="G319" s="12" t="s">
        <v>3</v>
      </c>
      <c r="H319" s="12">
        <v>0.69</v>
      </c>
      <c r="I319" s="20" t="s">
        <v>2967</v>
      </c>
      <c r="J319" s="20" t="s">
        <v>2968</v>
      </c>
      <c r="K319" s="20" t="s">
        <v>2969</v>
      </c>
      <c r="L319" s="20" t="b">
        <v>0</v>
      </c>
      <c r="M319" s="20"/>
      <c r="N319" s="20"/>
      <c r="O319" s="20"/>
      <c r="P319" s="20" t="s">
        <v>2025</v>
      </c>
    </row>
    <row r="320" spans="1:16" x14ac:dyDescent="0.25">
      <c r="A320" s="12">
        <v>316</v>
      </c>
      <c r="B320" s="17" t="s">
        <v>937</v>
      </c>
      <c r="C320" s="17" t="s">
        <v>938</v>
      </c>
      <c r="D320" s="17">
        <v>48</v>
      </c>
      <c r="E320" s="12">
        <v>35</v>
      </c>
      <c r="F320" s="12">
        <v>33</v>
      </c>
      <c r="G320" s="12" t="s">
        <v>3</v>
      </c>
      <c r="H320" s="12">
        <v>0.69</v>
      </c>
      <c r="I320" s="20" t="s">
        <v>3453</v>
      </c>
      <c r="J320" s="20" t="s">
        <v>3454</v>
      </c>
      <c r="K320" s="20" t="s">
        <v>3455</v>
      </c>
      <c r="L320" s="20" t="b">
        <v>0</v>
      </c>
      <c r="M320" s="20"/>
      <c r="N320" s="20"/>
      <c r="O320" s="20"/>
      <c r="P320" s="20" t="s">
        <v>1961</v>
      </c>
    </row>
    <row r="321" spans="1:16" x14ac:dyDescent="0.25">
      <c r="A321" s="12">
        <v>317</v>
      </c>
      <c r="B321" s="17" t="s">
        <v>966</v>
      </c>
      <c r="C321" s="17" t="s">
        <v>967</v>
      </c>
      <c r="D321" s="17">
        <v>40</v>
      </c>
      <c r="E321" s="12">
        <v>16</v>
      </c>
      <c r="F321" s="12">
        <v>15</v>
      </c>
      <c r="G321" s="12" t="s">
        <v>3</v>
      </c>
      <c r="H321" s="12">
        <v>0.69</v>
      </c>
      <c r="I321" s="20" t="s">
        <v>3504</v>
      </c>
      <c r="J321" s="20" t="s">
        <v>3505</v>
      </c>
      <c r="K321" s="20" t="s">
        <v>3506</v>
      </c>
      <c r="L321" s="20" t="b">
        <v>0</v>
      </c>
      <c r="M321" s="20"/>
      <c r="N321" s="20"/>
      <c r="O321" s="20"/>
      <c r="P321" s="20" t="s">
        <v>1734</v>
      </c>
    </row>
    <row r="322" spans="1:16" x14ac:dyDescent="0.25">
      <c r="A322" s="12">
        <v>318</v>
      </c>
      <c r="B322" s="17" t="s">
        <v>271</v>
      </c>
      <c r="C322" s="17" t="s">
        <v>272</v>
      </c>
      <c r="D322" s="17">
        <v>23</v>
      </c>
      <c r="E322" s="12">
        <v>16</v>
      </c>
      <c r="F322" s="12">
        <v>15</v>
      </c>
      <c r="G322" s="12" t="s">
        <v>3</v>
      </c>
      <c r="H322" s="12">
        <v>0.69</v>
      </c>
      <c r="I322" s="20" t="s">
        <v>2243</v>
      </c>
      <c r="J322" s="20" t="s">
        <v>2244</v>
      </c>
      <c r="K322" s="20" t="s">
        <v>2245</v>
      </c>
      <c r="L322" s="20" t="b">
        <v>0</v>
      </c>
      <c r="M322" s="20"/>
      <c r="N322" s="20"/>
      <c r="O322" s="20"/>
      <c r="P322" s="20" t="s">
        <v>2246</v>
      </c>
    </row>
    <row r="323" spans="1:16" x14ac:dyDescent="0.25">
      <c r="A323" s="12">
        <v>319</v>
      </c>
      <c r="B323" s="17" t="s">
        <v>510</v>
      </c>
      <c r="C323" s="17" t="s">
        <v>511</v>
      </c>
      <c r="D323" s="17">
        <v>83</v>
      </c>
      <c r="E323" s="12">
        <v>377</v>
      </c>
      <c r="F323" s="12">
        <v>351</v>
      </c>
      <c r="G323" s="12" t="s">
        <v>3</v>
      </c>
      <c r="H323" s="12">
        <v>0.68</v>
      </c>
      <c r="I323" s="20" t="s">
        <v>2680</v>
      </c>
      <c r="J323" s="20" t="s">
        <v>2681</v>
      </c>
      <c r="K323" s="20" t="s">
        <v>2682</v>
      </c>
      <c r="L323" s="20" t="b">
        <v>0</v>
      </c>
      <c r="M323" s="20"/>
      <c r="N323" s="20"/>
      <c r="O323" s="20"/>
      <c r="P323" s="20" t="s">
        <v>2683</v>
      </c>
    </row>
    <row r="324" spans="1:16" x14ac:dyDescent="0.25">
      <c r="A324" s="12">
        <v>320</v>
      </c>
      <c r="B324" s="17" t="s">
        <v>464</v>
      </c>
      <c r="C324" s="17" t="s">
        <v>5007</v>
      </c>
      <c r="D324" s="17">
        <v>67</v>
      </c>
      <c r="E324" s="12">
        <v>102</v>
      </c>
      <c r="F324" s="12">
        <v>95</v>
      </c>
      <c r="G324" s="12" t="s">
        <v>3</v>
      </c>
      <c r="H324" s="12">
        <v>0.68</v>
      </c>
      <c r="I324" s="20" t="s">
        <v>5242</v>
      </c>
      <c r="J324" s="20" t="s">
        <v>2598</v>
      </c>
      <c r="K324" s="20" t="s">
        <v>2599</v>
      </c>
      <c r="L324" s="20" t="b">
        <v>0</v>
      </c>
      <c r="M324" s="20"/>
      <c r="N324" s="20"/>
      <c r="O324" s="20"/>
      <c r="P324" s="20" t="s">
        <v>1790</v>
      </c>
    </row>
    <row r="325" spans="1:16" x14ac:dyDescent="0.25">
      <c r="A325" s="12">
        <v>321</v>
      </c>
      <c r="B325" s="17" t="s">
        <v>557</v>
      </c>
      <c r="C325" s="17" t="s">
        <v>558</v>
      </c>
      <c r="D325" s="17">
        <v>50</v>
      </c>
      <c r="E325" s="12">
        <v>65</v>
      </c>
      <c r="F325" s="12">
        <v>60</v>
      </c>
      <c r="G325" s="12" t="s">
        <v>3</v>
      </c>
      <c r="H325" s="12">
        <v>0.68</v>
      </c>
      <c r="I325" s="20" t="s">
        <v>2761</v>
      </c>
      <c r="J325" s="20" t="s">
        <v>2762</v>
      </c>
      <c r="K325" s="20" t="s">
        <v>2763</v>
      </c>
      <c r="L325" s="20" t="b">
        <v>0</v>
      </c>
      <c r="M325" s="20"/>
      <c r="N325" s="20"/>
      <c r="O325" s="20"/>
      <c r="P325" s="20" t="s">
        <v>2764</v>
      </c>
    </row>
    <row r="326" spans="1:16" x14ac:dyDescent="0.25">
      <c r="A326" s="12">
        <v>322</v>
      </c>
      <c r="B326" s="17" t="s">
        <v>685</v>
      </c>
      <c r="C326" s="17" t="s">
        <v>686</v>
      </c>
      <c r="D326" s="17">
        <v>46</v>
      </c>
      <c r="E326" s="12">
        <v>39</v>
      </c>
      <c r="F326" s="12">
        <v>36</v>
      </c>
      <c r="G326" s="12" t="s">
        <v>3</v>
      </c>
      <c r="H326" s="12">
        <v>0.68</v>
      </c>
      <c r="I326" s="20" t="s">
        <v>2991</v>
      </c>
      <c r="J326" s="20" t="s">
        <v>2992</v>
      </c>
      <c r="K326" s="20" t="s">
        <v>2993</v>
      </c>
      <c r="L326" s="20" t="b">
        <v>0</v>
      </c>
      <c r="M326" s="20"/>
      <c r="N326" s="20"/>
      <c r="O326" s="20"/>
      <c r="P326" s="20" t="s">
        <v>2994</v>
      </c>
    </row>
    <row r="327" spans="1:16" x14ac:dyDescent="0.25">
      <c r="A327" s="12">
        <v>323</v>
      </c>
      <c r="B327" s="17" t="s">
        <v>477</v>
      </c>
      <c r="C327" s="17" t="s">
        <v>478</v>
      </c>
      <c r="D327" s="17">
        <v>46</v>
      </c>
      <c r="E327" s="12">
        <v>29</v>
      </c>
      <c r="F327" s="12">
        <v>27</v>
      </c>
      <c r="G327" s="12" t="s">
        <v>3</v>
      </c>
      <c r="H327" s="12">
        <v>0.68</v>
      </c>
      <c r="I327" s="20" t="s">
        <v>2623</v>
      </c>
      <c r="J327" s="20" t="s">
        <v>2624</v>
      </c>
      <c r="K327" s="20" t="s">
        <v>2625</v>
      </c>
      <c r="L327" s="20" t="b">
        <v>0</v>
      </c>
      <c r="M327" s="20"/>
      <c r="N327" s="20"/>
      <c r="O327" s="20"/>
      <c r="P327" s="20" t="s">
        <v>1858</v>
      </c>
    </row>
    <row r="328" spans="1:16" x14ac:dyDescent="0.25">
      <c r="A328" s="12">
        <v>324</v>
      </c>
      <c r="B328" s="17" t="s">
        <v>599</v>
      </c>
      <c r="C328" s="17" t="s">
        <v>600</v>
      </c>
      <c r="D328" s="17">
        <v>49</v>
      </c>
      <c r="E328" s="12">
        <v>27</v>
      </c>
      <c r="F328" s="12">
        <v>25</v>
      </c>
      <c r="G328" s="12" t="s">
        <v>3</v>
      </c>
      <c r="H328" s="12">
        <v>0.68</v>
      </c>
      <c r="I328" s="20" t="s">
        <v>2832</v>
      </c>
      <c r="J328" s="20" t="s">
        <v>2833</v>
      </c>
      <c r="K328" s="20" t="s">
        <v>2834</v>
      </c>
      <c r="L328" s="20" t="b">
        <v>0</v>
      </c>
      <c r="M328" s="20"/>
      <c r="N328" s="20"/>
      <c r="O328" s="20"/>
      <c r="P328" s="20" t="s">
        <v>2835</v>
      </c>
    </row>
    <row r="329" spans="1:16" x14ac:dyDescent="0.25">
      <c r="A329" s="12">
        <v>325</v>
      </c>
      <c r="B329" s="17" t="s">
        <v>710</v>
      </c>
      <c r="C329" s="17" t="s">
        <v>711</v>
      </c>
      <c r="D329" s="17">
        <v>24</v>
      </c>
      <c r="E329" s="12">
        <v>27</v>
      </c>
      <c r="F329" s="12">
        <v>25</v>
      </c>
      <c r="G329" s="12" t="s">
        <v>3</v>
      </c>
      <c r="H329" s="12">
        <v>0.68</v>
      </c>
      <c r="I329" s="20" t="s">
        <v>3038</v>
      </c>
      <c r="J329" s="20" t="s">
        <v>3039</v>
      </c>
      <c r="K329" s="20" t="s">
        <v>3040</v>
      </c>
      <c r="L329" s="20" t="b">
        <v>0</v>
      </c>
      <c r="M329" s="20"/>
      <c r="N329" s="20"/>
      <c r="O329" s="20"/>
      <c r="P329" s="20" t="s">
        <v>3041</v>
      </c>
    </row>
    <row r="330" spans="1:16" x14ac:dyDescent="0.25">
      <c r="A330" s="12">
        <v>326</v>
      </c>
      <c r="B330" s="17" t="s">
        <v>465</v>
      </c>
      <c r="C330" s="17" t="s">
        <v>466</v>
      </c>
      <c r="D330" s="17">
        <v>30</v>
      </c>
      <c r="E330" s="12">
        <v>210</v>
      </c>
      <c r="F330" s="12">
        <v>193</v>
      </c>
      <c r="G330" s="12" t="s">
        <v>3</v>
      </c>
      <c r="H330" s="12">
        <v>0.67</v>
      </c>
      <c r="I330" s="20" t="s">
        <v>2600</v>
      </c>
      <c r="J330" s="20" t="s">
        <v>2601</v>
      </c>
      <c r="K330" s="20" t="s">
        <v>2601</v>
      </c>
      <c r="L330" s="20" t="b">
        <v>0</v>
      </c>
      <c r="M330" s="20"/>
      <c r="N330" s="20"/>
      <c r="O330" s="20"/>
      <c r="P330" s="20" t="s">
        <v>2602</v>
      </c>
    </row>
    <row r="331" spans="1:16" x14ac:dyDescent="0.25">
      <c r="A331" s="12">
        <v>327</v>
      </c>
      <c r="B331" s="17" t="s">
        <v>526</v>
      </c>
      <c r="C331" s="17" t="s">
        <v>527</v>
      </c>
      <c r="D331" s="17">
        <v>57</v>
      </c>
      <c r="E331" s="12">
        <v>182</v>
      </c>
      <c r="F331" s="12">
        <v>166</v>
      </c>
      <c r="G331" s="12" t="s">
        <v>3</v>
      </c>
      <c r="H331" s="12">
        <v>0.67</v>
      </c>
      <c r="I331" s="20" t="s">
        <v>2704</v>
      </c>
      <c r="J331" s="20" t="s">
        <v>2705</v>
      </c>
      <c r="K331" s="20" t="s">
        <v>2706</v>
      </c>
      <c r="L331" s="20" t="b">
        <v>0</v>
      </c>
      <c r="M331" s="20"/>
      <c r="N331" s="20"/>
      <c r="O331" s="20"/>
      <c r="P331" s="20" t="s">
        <v>2190</v>
      </c>
    </row>
    <row r="332" spans="1:16" x14ac:dyDescent="0.25">
      <c r="A332" s="12">
        <v>328</v>
      </c>
      <c r="B332" s="17" t="s">
        <v>980</v>
      </c>
      <c r="C332" s="17" t="s">
        <v>981</v>
      </c>
      <c r="D332" s="17">
        <v>27</v>
      </c>
      <c r="E332" s="12">
        <v>79</v>
      </c>
      <c r="F332" s="12">
        <v>72</v>
      </c>
      <c r="G332" s="12" t="s">
        <v>3</v>
      </c>
      <c r="H332" s="12">
        <v>0.67</v>
      </c>
      <c r="I332" s="20" t="s">
        <v>3529</v>
      </c>
      <c r="J332" s="20" t="s">
        <v>3530</v>
      </c>
      <c r="K332" s="20" t="s">
        <v>3530</v>
      </c>
      <c r="L332" s="20" t="b">
        <v>0</v>
      </c>
      <c r="M332" s="20"/>
      <c r="N332" s="20"/>
      <c r="O332" s="20"/>
      <c r="P332" s="20" t="s">
        <v>3531</v>
      </c>
    </row>
    <row r="333" spans="1:16" x14ac:dyDescent="0.25">
      <c r="A333" s="12">
        <v>329</v>
      </c>
      <c r="B333" s="17" t="s">
        <v>873</v>
      </c>
      <c r="C333" s="17" t="s">
        <v>5005</v>
      </c>
      <c r="D333" s="17">
        <v>61</v>
      </c>
      <c r="E333" s="12">
        <v>77</v>
      </c>
      <c r="F333" s="12">
        <v>70</v>
      </c>
      <c r="G333" s="12" t="s">
        <v>3</v>
      </c>
      <c r="H333" s="12">
        <v>0.67</v>
      </c>
      <c r="I333" s="20" t="s">
        <v>5236</v>
      </c>
      <c r="J333" s="20" t="s">
        <v>5237</v>
      </c>
      <c r="K333" s="20" t="s">
        <v>5238</v>
      </c>
      <c r="L333" s="20" t="b">
        <v>0</v>
      </c>
      <c r="M333" s="20"/>
      <c r="N333" s="20"/>
      <c r="O333" s="20"/>
      <c r="P333" s="20" t="s">
        <v>1921</v>
      </c>
    </row>
    <row r="334" spans="1:16" x14ac:dyDescent="0.25">
      <c r="A334" s="12">
        <v>330</v>
      </c>
      <c r="B334" s="17" t="s">
        <v>4863</v>
      </c>
      <c r="C334" s="17" t="s">
        <v>5006</v>
      </c>
      <c r="D334" s="17">
        <v>36</v>
      </c>
      <c r="E334" s="12">
        <v>72</v>
      </c>
      <c r="F334" s="12">
        <v>66</v>
      </c>
      <c r="G334" s="12" t="s">
        <v>3</v>
      </c>
      <c r="H334" s="12">
        <v>0.67</v>
      </c>
      <c r="I334" s="20" t="s">
        <v>5239</v>
      </c>
      <c r="J334" s="20" t="s">
        <v>5240</v>
      </c>
      <c r="K334" s="20" t="s">
        <v>5241</v>
      </c>
      <c r="L334" s="20" t="b">
        <v>0</v>
      </c>
      <c r="M334" s="20"/>
      <c r="N334" s="20"/>
      <c r="O334" s="20"/>
      <c r="P334" s="20" t="s">
        <v>2916</v>
      </c>
    </row>
    <row r="335" spans="1:16" x14ac:dyDescent="0.25">
      <c r="A335" s="12">
        <v>331</v>
      </c>
      <c r="B335" s="17" t="s">
        <v>4862</v>
      </c>
      <c r="C335" s="17" t="s">
        <v>638</v>
      </c>
      <c r="D335" s="17">
        <v>65</v>
      </c>
      <c r="E335" s="12">
        <v>35</v>
      </c>
      <c r="F335" s="12">
        <v>32</v>
      </c>
      <c r="G335" s="12" t="s">
        <v>3</v>
      </c>
      <c r="H335" s="12">
        <v>0.67</v>
      </c>
      <c r="I335" s="20" t="s">
        <v>2901</v>
      </c>
      <c r="J335" s="20" t="s">
        <v>2902</v>
      </c>
      <c r="K335" s="20" t="s">
        <v>2903</v>
      </c>
      <c r="L335" s="20" t="b">
        <v>0</v>
      </c>
      <c r="M335" s="20"/>
      <c r="N335" s="20"/>
      <c r="O335" s="20"/>
      <c r="P335" s="20" t="s">
        <v>2904</v>
      </c>
    </row>
    <row r="336" spans="1:16" x14ac:dyDescent="0.25">
      <c r="A336" s="12">
        <v>332</v>
      </c>
      <c r="B336" s="17" t="s">
        <v>617</v>
      </c>
      <c r="C336" s="17" t="s">
        <v>618</v>
      </c>
      <c r="D336" s="17">
        <v>50</v>
      </c>
      <c r="E336" s="12">
        <v>25</v>
      </c>
      <c r="F336" s="12">
        <v>23</v>
      </c>
      <c r="G336" s="12" t="s">
        <v>3</v>
      </c>
      <c r="H336" s="12">
        <v>0.67</v>
      </c>
      <c r="I336" s="20" t="s">
        <v>2864</v>
      </c>
      <c r="J336" s="20" t="s">
        <v>2865</v>
      </c>
      <c r="K336" s="20" t="s">
        <v>2866</v>
      </c>
      <c r="L336" s="20" t="b">
        <v>0</v>
      </c>
      <c r="M336" s="20"/>
      <c r="N336" s="20"/>
      <c r="O336" s="20"/>
      <c r="P336" s="20" t="s">
        <v>2660</v>
      </c>
    </row>
    <row r="337" spans="1:16" x14ac:dyDescent="0.25">
      <c r="A337" s="12">
        <v>333</v>
      </c>
      <c r="B337" s="17" t="s">
        <v>518</v>
      </c>
      <c r="C337" s="17" t="s">
        <v>519</v>
      </c>
      <c r="D337" s="17">
        <v>31</v>
      </c>
      <c r="E337" s="12">
        <v>25</v>
      </c>
      <c r="F337" s="12">
        <v>23</v>
      </c>
      <c r="G337" s="12" t="s">
        <v>3</v>
      </c>
      <c r="H337" s="12">
        <v>0.67</v>
      </c>
      <c r="I337" s="20" t="s">
        <v>2694</v>
      </c>
      <c r="J337" s="20" t="s">
        <v>1835</v>
      </c>
      <c r="K337" s="20" t="s">
        <v>2411</v>
      </c>
      <c r="L337" s="20" t="b">
        <v>0</v>
      </c>
      <c r="M337" s="20"/>
      <c r="N337" s="20"/>
      <c r="O337" s="20"/>
      <c r="P337" s="20" t="s">
        <v>2660</v>
      </c>
    </row>
    <row r="338" spans="1:16" x14ac:dyDescent="0.25">
      <c r="A338" s="12">
        <v>334</v>
      </c>
      <c r="B338" s="17" t="s">
        <v>582</v>
      </c>
      <c r="C338" s="17" t="s">
        <v>583</v>
      </c>
      <c r="D338" s="17">
        <v>41</v>
      </c>
      <c r="E338" s="12">
        <v>22</v>
      </c>
      <c r="F338" s="12">
        <v>20</v>
      </c>
      <c r="G338" s="12" t="s">
        <v>3</v>
      </c>
      <c r="H338" s="12">
        <v>0.67</v>
      </c>
      <c r="I338" s="20" t="s">
        <v>2805</v>
      </c>
      <c r="J338" s="20" t="s">
        <v>2806</v>
      </c>
      <c r="K338" s="20" t="s">
        <v>2807</v>
      </c>
      <c r="L338" s="20" t="b">
        <v>0</v>
      </c>
      <c r="M338" s="20"/>
      <c r="N338" s="20"/>
      <c r="O338" s="20"/>
      <c r="P338" s="20" t="s">
        <v>2602</v>
      </c>
    </row>
    <row r="339" spans="1:16" x14ac:dyDescent="0.25">
      <c r="A339" s="12">
        <v>335</v>
      </c>
      <c r="B339" s="17" t="s">
        <v>698</v>
      </c>
      <c r="C339" s="17" t="s">
        <v>699</v>
      </c>
      <c r="D339" s="17">
        <v>48</v>
      </c>
      <c r="E339" s="12">
        <v>12</v>
      </c>
      <c r="F339" s="12">
        <v>11</v>
      </c>
      <c r="G339" s="12" t="s">
        <v>3</v>
      </c>
      <c r="H339" s="12">
        <v>0.67</v>
      </c>
      <c r="I339" s="20" t="s">
        <v>3017</v>
      </c>
      <c r="J339" s="20" t="s">
        <v>3018</v>
      </c>
      <c r="K339" s="20" t="s">
        <v>3019</v>
      </c>
      <c r="L339" s="20" t="b">
        <v>0</v>
      </c>
      <c r="M339" s="20"/>
      <c r="N339" s="20"/>
      <c r="O339" s="20"/>
      <c r="P339" s="20" t="s">
        <v>1734</v>
      </c>
    </row>
    <row r="340" spans="1:16" x14ac:dyDescent="0.25">
      <c r="A340" s="12">
        <v>336</v>
      </c>
      <c r="B340" s="17" t="s">
        <v>406</v>
      </c>
      <c r="C340" s="17" t="s">
        <v>407</v>
      </c>
      <c r="D340" s="17">
        <v>20</v>
      </c>
      <c r="E340" s="12">
        <v>11</v>
      </c>
      <c r="F340" s="12">
        <v>10</v>
      </c>
      <c r="G340" s="12" t="s">
        <v>3</v>
      </c>
      <c r="H340" s="12">
        <v>0.67</v>
      </c>
      <c r="I340" s="20" t="s">
        <v>2489</v>
      </c>
      <c r="J340" s="20" t="s">
        <v>2490</v>
      </c>
      <c r="K340" s="20" t="s">
        <v>2491</v>
      </c>
      <c r="L340" s="20" t="b">
        <v>0</v>
      </c>
      <c r="M340" s="20"/>
      <c r="N340" s="20"/>
      <c r="O340" s="20"/>
      <c r="P340" s="20" t="s">
        <v>1790</v>
      </c>
    </row>
    <row r="341" spans="1:16" x14ac:dyDescent="0.25">
      <c r="A341" s="12">
        <v>337</v>
      </c>
      <c r="B341" s="17" t="s">
        <v>760</v>
      </c>
      <c r="C341" s="17" t="s">
        <v>761</v>
      </c>
      <c r="D341" s="17">
        <v>95</v>
      </c>
      <c r="E341" s="12">
        <v>11</v>
      </c>
      <c r="F341" s="12">
        <v>10</v>
      </c>
      <c r="G341" s="12" t="s">
        <v>3</v>
      </c>
      <c r="H341" s="12">
        <v>0.67</v>
      </c>
      <c r="I341" s="20" t="s">
        <v>3127</v>
      </c>
      <c r="J341" s="20" t="s">
        <v>3128</v>
      </c>
      <c r="K341" s="20" t="s">
        <v>3129</v>
      </c>
      <c r="L341" s="20" t="b">
        <v>0</v>
      </c>
      <c r="M341" s="20"/>
      <c r="N341" s="20"/>
      <c r="O341" s="20"/>
      <c r="P341" s="20" t="s">
        <v>3130</v>
      </c>
    </row>
    <row r="342" spans="1:16" x14ac:dyDescent="0.25">
      <c r="A342" s="12">
        <v>338</v>
      </c>
      <c r="B342" s="17" t="s">
        <v>4861</v>
      </c>
      <c r="C342" s="17" t="s">
        <v>499</v>
      </c>
      <c r="D342" s="17">
        <v>42</v>
      </c>
      <c r="E342" s="12">
        <v>356</v>
      </c>
      <c r="F342" s="12">
        <v>322</v>
      </c>
      <c r="G342" s="12" t="s">
        <v>3</v>
      </c>
      <c r="H342" s="12">
        <v>0.66</v>
      </c>
      <c r="I342" s="20" t="s">
        <v>2661</v>
      </c>
      <c r="J342" s="20" t="s">
        <v>2662</v>
      </c>
      <c r="K342" s="20" t="s">
        <v>2663</v>
      </c>
      <c r="L342" s="20" t="b">
        <v>0</v>
      </c>
      <c r="M342" s="20"/>
      <c r="N342" s="20"/>
      <c r="O342" s="20"/>
      <c r="P342" s="20" t="s">
        <v>1921</v>
      </c>
    </row>
    <row r="343" spans="1:16" x14ac:dyDescent="0.25">
      <c r="A343" s="12">
        <v>339</v>
      </c>
      <c r="B343" s="17" t="s">
        <v>683</v>
      </c>
      <c r="C343" s="17" t="s">
        <v>684</v>
      </c>
      <c r="D343" s="17">
        <v>32</v>
      </c>
      <c r="E343" s="12">
        <v>52</v>
      </c>
      <c r="F343" s="12">
        <v>47</v>
      </c>
      <c r="G343" s="12" t="s">
        <v>3</v>
      </c>
      <c r="H343" s="12">
        <v>0.66</v>
      </c>
      <c r="I343" s="20" t="s">
        <v>2987</v>
      </c>
      <c r="J343" s="20" t="s">
        <v>2988</v>
      </c>
      <c r="K343" s="20" t="s">
        <v>2989</v>
      </c>
      <c r="L343" s="20" t="b">
        <v>0</v>
      </c>
      <c r="M343" s="20"/>
      <c r="N343" s="20"/>
      <c r="O343" s="20"/>
      <c r="P343" s="20" t="s">
        <v>2990</v>
      </c>
    </row>
    <row r="344" spans="1:16" x14ac:dyDescent="0.25">
      <c r="A344" s="12">
        <v>340</v>
      </c>
      <c r="B344" s="17" t="s">
        <v>688</v>
      </c>
      <c r="C344" s="17" t="s">
        <v>689</v>
      </c>
      <c r="D344" s="17">
        <v>41</v>
      </c>
      <c r="E344" s="12">
        <v>42</v>
      </c>
      <c r="F344" s="12">
        <v>38</v>
      </c>
      <c r="G344" s="12" t="s">
        <v>3</v>
      </c>
      <c r="H344" s="12">
        <v>0.66</v>
      </c>
      <c r="I344" s="20" t="s">
        <v>2997</v>
      </c>
      <c r="J344" s="20" t="s">
        <v>2998</v>
      </c>
      <c r="K344" s="20" t="s">
        <v>2999</v>
      </c>
      <c r="L344" s="20" t="b">
        <v>0</v>
      </c>
      <c r="M344" s="20"/>
      <c r="N344" s="20"/>
      <c r="O344" s="20"/>
      <c r="P344" s="20" t="s">
        <v>3000</v>
      </c>
    </row>
    <row r="345" spans="1:16" x14ac:dyDescent="0.25">
      <c r="A345" s="12">
        <v>341</v>
      </c>
      <c r="B345" s="17" t="s">
        <v>414</v>
      </c>
      <c r="C345" s="17" t="s">
        <v>415</v>
      </c>
      <c r="D345" s="17">
        <v>57</v>
      </c>
      <c r="E345" s="12">
        <v>38</v>
      </c>
      <c r="F345" s="12">
        <v>34</v>
      </c>
      <c r="G345" s="12" t="s">
        <v>3</v>
      </c>
      <c r="H345" s="12">
        <v>0.66</v>
      </c>
      <c r="I345" s="20" t="s">
        <v>2503</v>
      </c>
      <c r="J345" s="20" t="s">
        <v>2504</v>
      </c>
      <c r="K345" s="20" t="s">
        <v>2505</v>
      </c>
      <c r="L345" s="20" t="b">
        <v>0</v>
      </c>
      <c r="M345" s="20"/>
      <c r="N345" s="20"/>
      <c r="O345" s="20"/>
      <c r="P345" s="20" t="s">
        <v>2506</v>
      </c>
    </row>
    <row r="346" spans="1:16" x14ac:dyDescent="0.25">
      <c r="A346" s="12">
        <v>342</v>
      </c>
      <c r="B346" s="17" t="s">
        <v>627</v>
      </c>
      <c r="C346" s="17" t="s">
        <v>628</v>
      </c>
      <c r="D346" s="17">
        <v>47</v>
      </c>
      <c r="E346" s="12">
        <v>32</v>
      </c>
      <c r="F346" s="12">
        <v>29</v>
      </c>
      <c r="G346" s="12" t="s">
        <v>3</v>
      </c>
      <c r="H346" s="12">
        <v>0.66</v>
      </c>
      <c r="I346" s="20" t="s">
        <v>2881</v>
      </c>
      <c r="J346" s="20" t="s">
        <v>2882</v>
      </c>
      <c r="K346" s="20" t="s">
        <v>2883</v>
      </c>
      <c r="L346" s="20" t="b">
        <v>0</v>
      </c>
      <c r="M346" s="20"/>
      <c r="N346" s="20"/>
      <c r="O346" s="20"/>
      <c r="P346" s="20" t="s">
        <v>1734</v>
      </c>
    </row>
    <row r="347" spans="1:16" x14ac:dyDescent="0.25">
      <c r="A347" s="12">
        <v>343</v>
      </c>
      <c r="B347" s="17" t="s">
        <v>722</v>
      </c>
      <c r="C347" s="17" t="s">
        <v>723</v>
      </c>
      <c r="D347" s="17">
        <v>40</v>
      </c>
      <c r="E347" s="12">
        <v>21</v>
      </c>
      <c r="F347" s="12">
        <v>19</v>
      </c>
      <c r="G347" s="12" t="s">
        <v>3</v>
      </c>
      <c r="H347" s="12">
        <v>0.66</v>
      </c>
      <c r="I347" s="20" t="s">
        <v>3058</v>
      </c>
      <c r="J347" s="20" t="s">
        <v>3059</v>
      </c>
      <c r="K347" s="20" t="s">
        <v>3060</v>
      </c>
      <c r="L347" s="20" t="b">
        <v>0</v>
      </c>
      <c r="M347" s="20"/>
      <c r="N347" s="20"/>
      <c r="O347" s="20"/>
      <c r="P347" s="20" t="s">
        <v>3061</v>
      </c>
    </row>
    <row r="348" spans="1:16" x14ac:dyDescent="0.25">
      <c r="A348" s="12">
        <v>344</v>
      </c>
      <c r="B348" s="17" t="s">
        <v>724</v>
      </c>
      <c r="C348" s="17" t="s">
        <v>725</v>
      </c>
      <c r="D348" s="17">
        <v>113</v>
      </c>
      <c r="E348" s="12">
        <v>20</v>
      </c>
      <c r="F348" s="12">
        <v>18</v>
      </c>
      <c r="G348" s="12" t="s">
        <v>3</v>
      </c>
      <c r="H348" s="12">
        <v>0.66</v>
      </c>
      <c r="I348" s="20" t="s">
        <v>3062</v>
      </c>
      <c r="J348" s="20" t="s">
        <v>3063</v>
      </c>
      <c r="K348" s="20" t="s">
        <v>3064</v>
      </c>
      <c r="L348" s="20" t="b">
        <v>0</v>
      </c>
      <c r="M348" s="20"/>
      <c r="N348" s="20"/>
      <c r="O348" s="20"/>
      <c r="P348" s="20" t="s">
        <v>2062</v>
      </c>
    </row>
    <row r="349" spans="1:16" x14ac:dyDescent="0.25">
      <c r="A349" s="12">
        <v>345</v>
      </c>
      <c r="B349" s="17" t="s">
        <v>661</v>
      </c>
      <c r="C349" s="17" t="s">
        <v>662</v>
      </c>
      <c r="D349" s="17">
        <v>54</v>
      </c>
      <c r="E349" s="12">
        <v>19</v>
      </c>
      <c r="F349" s="12">
        <v>17</v>
      </c>
      <c r="G349" s="12" t="s">
        <v>3</v>
      </c>
      <c r="H349" s="12">
        <v>0.66</v>
      </c>
      <c r="I349" s="20" t="s">
        <v>2945</v>
      </c>
      <c r="J349" s="20" t="s">
        <v>2946</v>
      </c>
      <c r="K349" s="20" t="s">
        <v>2947</v>
      </c>
      <c r="L349" s="20" t="b">
        <v>0</v>
      </c>
      <c r="M349" s="20"/>
      <c r="N349" s="20"/>
      <c r="O349" s="20"/>
      <c r="P349" s="20" t="s">
        <v>2948</v>
      </c>
    </row>
    <row r="350" spans="1:16" x14ac:dyDescent="0.25">
      <c r="A350" s="12">
        <v>346</v>
      </c>
      <c r="B350" s="17" t="s">
        <v>555</v>
      </c>
      <c r="C350" s="17" t="s">
        <v>556</v>
      </c>
      <c r="D350" s="17">
        <v>23</v>
      </c>
      <c r="E350" s="12">
        <v>261</v>
      </c>
      <c r="F350" s="12">
        <v>230</v>
      </c>
      <c r="G350" s="12" t="s">
        <v>3</v>
      </c>
      <c r="H350" s="12">
        <v>0.65</v>
      </c>
      <c r="I350" s="20" t="s">
        <v>2757</v>
      </c>
      <c r="J350" s="20" t="s">
        <v>2758</v>
      </c>
      <c r="K350" s="20" t="s">
        <v>2759</v>
      </c>
      <c r="L350" s="20" t="b">
        <v>0</v>
      </c>
      <c r="M350" s="20"/>
      <c r="N350" s="20"/>
      <c r="O350" s="20"/>
      <c r="P350" s="20" t="s">
        <v>2760</v>
      </c>
    </row>
    <row r="351" spans="1:16" x14ac:dyDescent="0.25">
      <c r="A351" s="12">
        <v>347</v>
      </c>
      <c r="B351" s="17" t="s">
        <v>569</v>
      </c>
      <c r="C351" s="17" t="s">
        <v>570</v>
      </c>
      <c r="D351" s="17">
        <v>176</v>
      </c>
      <c r="E351" s="12">
        <v>87</v>
      </c>
      <c r="F351" s="12">
        <v>77</v>
      </c>
      <c r="G351" s="12" t="s">
        <v>3</v>
      </c>
      <c r="H351" s="12">
        <v>0.65</v>
      </c>
      <c r="I351" s="20" t="s">
        <v>2783</v>
      </c>
      <c r="J351" s="20" t="s">
        <v>2784</v>
      </c>
      <c r="K351" s="20" t="s">
        <v>2785</v>
      </c>
      <c r="L351" s="20" t="b">
        <v>0</v>
      </c>
      <c r="M351" s="20"/>
      <c r="N351" s="20"/>
      <c r="O351" s="20"/>
      <c r="P351" s="20" t="s">
        <v>2786</v>
      </c>
    </row>
    <row r="352" spans="1:16" x14ac:dyDescent="0.25">
      <c r="A352" s="12">
        <v>348</v>
      </c>
      <c r="B352" s="17" t="s">
        <v>629</v>
      </c>
      <c r="C352" s="17" t="s">
        <v>630</v>
      </c>
      <c r="D352" s="17">
        <v>21</v>
      </c>
      <c r="E352" s="12">
        <v>84</v>
      </c>
      <c r="F352" s="12">
        <v>75</v>
      </c>
      <c r="G352" s="12" t="s">
        <v>3</v>
      </c>
      <c r="H352" s="12">
        <v>0.65</v>
      </c>
      <c r="I352" s="20" t="s">
        <v>2884</v>
      </c>
      <c r="J352" s="20" t="s">
        <v>2885</v>
      </c>
      <c r="K352" s="20" t="s">
        <v>2885</v>
      </c>
      <c r="L352" s="20" t="b">
        <v>0</v>
      </c>
      <c r="M352" s="20"/>
      <c r="N352" s="20"/>
      <c r="O352" s="20"/>
      <c r="P352" s="20" t="s">
        <v>1790</v>
      </c>
    </row>
    <row r="353" spans="1:16" x14ac:dyDescent="0.25">
      <c r="A353" s="12">
        <v>349</v>
      </c>
      <c r="B353" s="17" t="s">
        <v>609</v>
      </c>
      <c r="C353" s="17" t="s">
        <v>610</v>
      </c>
      <c r="D353" s="17">
        <v>60</v>
      </c>
      <c r="E353" s="12">
        <v>83</v>
      </c>
      <c r="F353" s="12">
        <v>74</v>
      </c>
      <c r="G353" s="12" t="s">
        <v>3</v>
      </c>
      <c r="H353" s="12">
        <v>0.65</v>
      </c>
      <c r="I353" s="20" t="s">
        <v>2850</v>
      </c>
      <c r="J353" s="20" t="s">
        <v>2851</v>
      </c>
      <c r="K353" s="20" t="s">
        <v>2852</v>
      </c>
      <c r="L353" s="20" t="b">
        <v>0</v>
      </c>
      <c r="M353" s="20"/>
      <c r="N353" s="20"/>
      <c r="O353" s="20"/>
      <c r="P353" s="20" t="s">
        <v>1921</v>
      </c>
    </row>
    <row r="354" spans="1:16" x14ac:dyDescent="0.25">
      <c r="A354" s="12">
        <v>350</v>
      </c>
      <c r="B354" s="17" t="s">
        <v>988</v>
      </c>
      <c r="C354" s="17" t="s">
        <v>989</v>
      </c>
      <c r="D354" s="17">
        <v>92</v>
      </c>
      <c r="E354" s="12">
        <v>68</v>
      </c>
      <c r="F354" s="12">
        <v>60</v>
      </c>
      <c r="G354" s="12" t="s">
        <v>3</v>
      </c>
      <c r="H354" s="12">
        <v>0.65</v>
      </c>
      <c r="I354" s="20" t="s">
        <v>3542</v>
      </c>
      <c r="J354" s="20" t="s">
        <v>3543</v>
      </c>
      <c r="K354" s="20" t="s">
        <v>3544</v>
      </c>
      <c r="L354" s="20" t="b">
        <v>0</v>
      </c>
      <c r="M354" s="20"/>
      <c r="N354" s="20"/>
      <c r="O354" s="20"/>
      <c r="P354" s="20" t="s">
        <v>2311</v>
      </c>
    </row>
    <row r="355" spans="1:16" x14ac:dyDescent="0.25">
      <c r="A355" s="12">
        <v>351</v>
      </c>
      <c r="B355" s="17" t="s">
        <v>595</v>
      </c>
      <c r="C355" s="17" t="s">
        <v>596</v>
      </c>
      <c r="D355" s="17">
        <v>35</v>
      </c>
      <c r="E355" s="12">
        <v>62</v>
      </c>
      <c r="F355" s="12">
        <v>55</v>
      </c>
      <c r="G355" s="12" t="s">
        <v>3</v>
      </c>
      <c r="H355" s="12">
        <v>0.65</v>
      </c>
      <c r="I355" s="20" t="s">
        <v>2825</v>
      </c>
      <c r="J355" s="20" t="s">
        <v>2826</v>
      </c>
      <c r="K355" s="20" t="s">
        <v>2827</v>
      </c>
      <c r="L355" s="20" t="b">
        <v>0</v>
      </c>
      <c r="M355" s="20"/>
      <c r="N355" s="20"/>
      <c r="O355" s="20"/>
      <c r="P355" s="20" t="s">
        <v>2828</v>
      </c>
    </row>
    <row r="356" spans="1:16" x14ac:dyDescent="0.25">
      <c r="A356" s="12">
        <v>352</v>
      </c>
      <c r="B356" s="17" t="s">
        <v>712</v>
      </c>
      <c r="C356" s="17" t="s">
        <v>713</v>
      </c>
      <c r="D356" s="17">
        <v>47</v>
      </c>
      <c r="E356" s="12">
        <v>26</v>
      </c>
      <c r="F356" s="12">
        <v>23</v>
      </c>
      <c r="G356" s="12" t="s">
        <v>3</v>
      </c>
      <c r="H356" s="12">
        <v>0.65</v>
      </c>
      <c r="I356" s="20" t="s">
        <v>3042</v>
      </c>
      <c r="J356" s="20" t="s">
        <v>3043</v>
      </c>
      <c r="K356" s="20" t="s">
        <v>3044</v>
      </c>
      <c r="L356" s="20" t="b">
        <v>0</v>
      </c>
      <c r="M356" s="20"/>
      <c r="N356" s="20"/>
      <c r="O356" s="20"/>
      <c r="P356" s="20" t="s">
        <v>3045</v>
      </c>
    </row>
    <row r="357" spans="1:16" x14ac:dyDescent="0.25">
      <c r="A357" s="12">
        <v>353</v>
      </c>
      <c r="B357" s="17" t="s">
        <v>553</v>
      </c>
      <c r="C357" s="17" t="s">
        <v>554</v>
      </c>
      <c r="D357" s="17">
        <v>81</v>
      </c>
      <c r="E357" s="12">
        <v>18</v>
      </c>
      <c r="F357" s="12">
        <v>16</v>
      </c>
      <c r="G357" s="12" t="s">
        <v>3</v>
      </c>
      <c r="H357" s="12">
        <v>0.65</v>
      </c>
      <c r="I357" s="20" t="s">
        <v>2753</v>
      </c>
      <c r="J357" s="20" t="s">
        <v>2754</v>
      </c>
      <c r="K357" s="20" t="s">
        <v>2755</v>
      </c>
      <c r="L357" s="20" t="b">
        <v>0</v>
      </c>
      <c r="M357" s="20"/>
      <c r="N357" s="20"/>
      <c r="O357" s="20"/>
      <c r="P357" s="20" t="s">
        <v>2756</v>
      </c>
    </row>
    <row r="358" spans="1:16" x14ac:dyDescent="0.25">
      <c r="A358" s="12">
        <v>354</v>
      </c>
      <c r="B358" s="17" t="s">
        <v>738</v>
      </c>
      <c r="C358" s="17" t="s">
        <v>739</v>
      </c>
      <c r="D358" s="17">
        <v>83</v>
      </c>
      <c r="E358" s="12">
        <v>18</v>
      </c>
      <c r="F358" s="12">
        <v>16</v>
      </c>
      <c r="G358" s="12" t="s">
        <v>3</v>
      </c>
      <c r="H358" s="12">
        <v>0.65</v>
      </c>
      <c r="I358" s="20" t="s">
        <v>3087</v>
      </c>
      <c r="J358" s="20" t="s">
        <v>3088</v>
      </c>
      <c r="K358" s="20" t="s">
        <v>3089</v>
      </c>
      <c r="L358" s="20" t="b">
        <v>0</v>
      </c>
      <c r="M358" s="20"/>
      <c r="N358" s="20"/>
      <c r="O358" s="20"/>
      <c r="P358" s="20" t="s">
        <v>3090</v>
      </c>
    </row>
    <row r="359" spans="1:16" x14ac:dyDescent="0.25">
      <c r="A359" s="12">
        <v>355</v>
      </c>
      <c r="B359" s="17" t="s">
        <v>522</v>
      </c>
      <c r="C359" s="17" t="s">
        <v>523</v>
      </c>
      <c r="D359" s="17">
        <v>53</v>
      </c>
      <c r="E359" s="12">
        <v>17</v>
      </c>
      <c r="F359" s="12">
        <v>15</v>
      </c>
      <c r="G359" s="12" t="s">
        <v>3</v>
      </c>
      <c r="H359" s="12">
        <v>0.65</v>
      </c>
      <c r="I359" s="20" t="s">
        <v>2698</v>
      </c>
      <c r="J359" s="20" t="s">
        <v>2699</v>
      </c>
      <c r="K359" s="20" t="s">
        <v>2700</v>
      </c>
      <c r="L359" s="20" t="b">
        <v>0</v>
      </c>
      <c r="M359" s="20"/>
      <c r="N359" s="20"/>
      <c r="O359" s="20"/>
      <c r="P359" s="20" t="s">
        <v>1734</v>
      </c>
    </row>
    <row r="360" spans="1:16" x14ac:dyDescent="0.25">
      <c r="A360" s="12">
        <v>356</v>
      </c>
      <c r="B360" s="17" t="s">
        <v>643</v>
      </c>
      <c r="C360" s="17" t="s">
        <v>644</v>
      </c>
      <c r="D360" s="17">
        <v>47</v>
      </c>
      <c r="E360" s="12">
        <v>99</v>
      </c>
      <c r="F360" s="12">
        <v>86</v>
      </c>
      <c r="G360" s="12" t="s">
        <v>3</v>
      </c>
      <c r="H360" s="12">
        <v>0.64</v>
      </c>
      <c r="I360" s="20" t="s">
        <v>2912</v>
      </c>
      <c r="J360" s="20" t="s">
        <v>2913</v>
      </c>
      <c r="K360" s="20" t="s">
        <v>2914</v>
      </c>
      <c r="L360" s="20" t="b">
        <v>0</v>
      </c>
      <c r="M360" s="20"/>
      <c r="N360" s="20"/>
      <c r="O360" s="20"/>
      <c r="P360" s="20" t="s">
        <v>2915</v>
      </c>
    </row>
    <row r="361" spans="1:16" x14ac:dyDescent="0.25">
      <c r="A361" s="12">
        <v>357</v>
      </c>
      <c r="B361" s="17" t="s">
        <v>607</v>
      </c>
      <c r="C361" s="17" t="s">
        <v>608</v>
      </c>
      <c r="D361" s="17">
        <v>113</v>
      </c>
      <c r="E361" s="12">
        <v>77</v>
      </c>
      <c r="F361" s="12">
        <v>67</v>
      </c>
      <c r="G361" s="12" t="s">
        <v>3</v>
      </c>
      <c r="H361" s="12">
        <v>0.64</v>
      </c>
      <c r="I361" s="20" t="s">
        <v>2846</v>
      </c>
      <c r="J361" s="20" t="s">
        <v>2847</v>
      </c>
      <c r="K361" s="20" t="s">
        <v>2848</v>
      </c>
      <c r="L361" s="20" t="b">
        <v>0</v>
      </c>
      <c r="M361" s="20"/>
      <c r="N361" s="20"/>
      <c r="O361" s="20"/>
      <c r="P361" s="20" t="s">
        <v>2849</v>
      </c>
    </row>
    <row r="362" spans="1:16" x14ac:dyDescent="0.25">
      <c r="A362" s="12">
        <v>358</v>
      </c>
      <c r="B362" s="17" t="s">
        <v>603</v>
      </c>
      <c r="C362" s="17" t="s">
        <v>604</v>
      </c>
      <c r="D362" s="17">
        <v>51</v>
      </c>
      <c r="E362" s="12">
        <v>25</v>
      </c>
      <c r="F362" s="12">
        <v>22</v>
      </c>
      <c r="G362" s="12" t="s">
        <v>3</v>
      </c>
      <c r="H362" s="12">
        <v>0.64</v>
      </c>
      <c r="I362" s="20" t="s">
        <v>2839</v>
      </c>
      <c r="J362" s="20" t="s">
        <v>2840</v>
      </c>
      <c r="K362" s="20" t="s">
        <v>2841</v>
      </c>
      <c r="L362" s="20" t="b">
        <v>0</v>
      </c>
      <c r="M362" s="20"/>
      <c r="N362" s="20"/>
      <c r="O362" s="20"/>
      <c r="P362" s="20" t="s">
        <v>2842</v>
      </c>
    </row>
    <row r="363" spans="1:16" x14ac:dyDescent="0.25">
      <c r="A363" s="12">
        <v>359</v>
      </c>
      <c r="B363" s="17" t="s">
        <v>328</v>
      </c>
      <c r="C363" s="17" t="s">
        <v>329</v>
      </c>
      <c r="D363" s="17">
        <v>36</v>
      </c>
      <c r="E363" s="12">
        <v>16</v>
      </c>
      <c r="F363" s="12">
        <v>14</v>
      </c>
      <c r="G363" s="12" t="s">
        <v>3</v>
      </c>
      <c r="H363" s="12">
        <v>0.64</v>
      </c>
      <c r="I363" s="20" t="s">
        <v>2345</v>
      </c>
      <c r="J363" s="20" t="s">
        <v>2346</v>
      </c>
      <c r="K363" s="20" t="s">
        <v>2347</v>
      </c>
      <c r="L363" s="20" t="b">
        <v>0</v>
      </c>
      <c r="M363" s="20"/>
      <c r="N363" s="20"/>
      <c r="O363" s="20"/>
      <c r="P363" s="20" t="s">
        <v>1798</v>
      </c>
    </row>
    <row r="364" spans="1:16" x14ac:dyDescent="0.25">
      <c r="A364" s="12">
        <v>360</v>
      </c>
      <c r="B364" s="17" t="s">
        <v>740</v>
      </c>
      <c r="C364" s="17" t="s">
        <v>741</v>
      </c>
      <c r="D364" s="17">
        <v>48</v>
      </c>
      <c r="E364" s="12">
        <v>16</v>
      </c>
      <c r="F364" s="12">
        <v>14</v>
      </c>
      <c r="G364" s="12" t="s">
        <v>3</v>
      </c>
      <c r="H364" s="12">
        <v>0.64</v>
      </c>
      <c r="I364" s="20" t="s">
        <v>3091</v>
      </c>
      <c r="J364" s="20" t="s">
        <v>3092</v>
      </c>
      <c r="K364" s="20" t="s">
        <v>3093</v>
      </c>
      <c r="L364" s="20" t="b">
        <v>0</v>
      </c>
      <c r="M364" s="20"/>
      <c r="N364" s="20"/>
      <c r="O364" s="20"/>
      <c r="P364" s="20" t="s">
        <v>3094</v>
      </c>
    </row>
    <row r="365" spans="1:16" x14ac:dyDescent="0.25">
      <c r="A365" s="12">
        <v>361</v>
      </c>
      <c r="B365" s="17" t="s">
        <v>528</v>
      </c>
      <c r="C365" s="17" t="s">
        <v>529</v>
      </c>
      <c r="D365" s="17">
        <v>81</v>
      </c>
      <c r="E365" s="12">
        <v>63</v>
      </c>
      <c r="F365" s="12">
        <v>54</v>
      </c>
      <c r="G365" s="12" t="s">
        <v>3</v>
      </c>
      <c r="H365" s="12">
        <v>0.63</v>
      </c>
      <c r="I365" s="20" t="s">
        <v>2707</v>
      </c>
      <c r="J365" s="20" t="s">
        <v>2708</v>
      </c>
      <c r="K365" s="20" t="s">
        <v>2709</v>
      </c>
      <c r="L365" s="20" t="b">
        <v>0</v>
      </c>
      <c r="M365" s="20"/>
      <c r="N365" s="20"/>
      <c r="O365" s="20"/>
      <c r="P365" s="20" t="s">
        <v>2622</v>
      </c>
    </row>
    <row r="366" spans="1:16" x14ac:dyDescent="0.25">
      <c r="A366" s="12">
        <v>362</v>
      </c>
      <c r="B366" s="17" t="s">
        <v>559</v>
      </c>
      <c r="C366" s="17" t="s">
        <v>560</v>
      </c>
      <c r="D366" s="17">
        <v>29</v>
      </c>
      <c r="E366" s="12">
        <v>41</v>
      </c>
      <c r="F366" s="12">
        <v>35</v>
      </c>
      <c r="G366" s="12" t="s">
        <v>3</v>
      </c>
      <c r="H366" s="12">
        <v>0.63</v>
      </c>
      <c r="I366" s="20" t="s">
        <v>2765</v>
      </c>
      <c r="J366" s="20" t="s">
        <v>2766</v>
      </c>
      <c r="K366" s="20" t="s">
        <v>2767</v>
      </c>
      <c r="L366" s="20" t="b">
        <v>0</v>
      </c>
      <c r="M366" s="20"/>
      <c r="N366" s="20"/>
      <c r="O366" s="20"/>
      <c r="P366" s="20" t="s">
        <v>2768</v>
      </c>
    </row>
    <row r="367" spans="1:16" x14ac:dyDescent="0.25">
      <c r="A367" s="12">
        <v>363</v>
      </c>
      <c r="B367" s="17" t="s">
        <v>696</v>
      </c>
      <c r="C367" s="17" t="s">
        <v>697</v>
      </c>
      <c r="D367" s="17">
        <v>76</v>
      </c>
      <c r="E367" s="12">
        <v>30</v>
      </c>
      <c r="F367" s="12">
        <v>26</v>
      </c>
      <c r="G367" s="12" t="s">
        <v>3</v>
      </c>
      <c r="H367" s="12">
        <v>0.63</v>
      </c>
      <c r="I367" s="20" t="s">
        <v>3013</v>
      </c>
      <c r="J367" s="20" t="s">
        <v>3014</v>
      </c>
      <c r="K367" s="20" t="s">
        <v>3015</v>
      </c>
      <c r="L367" s="20" t="b">
        <v>0</v>
      </c>
      <c r="M367" s="20"/>
      <c r="N367" s="20"/>
      <c r="O367" s="20"/>
      <c r="P367" s="20" t="s">
        <v>3016</v>
      </c>
    </row>
    <row r="368" spans="1:16" x14ac:dyDescent="0.25">
      <c r="A368" s="12">
        <v>364</v>
      </c>
      <c r="B368" s="17" t="s">
        <v>551</v>
      </c>
      <c r="C368" s="17" t="s">
        <v>552</v>
      </c>
      <c r="D368" s="17">
        <v>31</v>
      </c>
      <c r="E368" s="12">
        <v>22</v>
      </c>
      <c r="F368" s="12">
        <v>19</v>
      </c>
      <c r="G368" s="12" t="s">
        <v>3</v>
      </c>
      <c r="H368" s="12">
        <v>0.63</v>
      </c>
      <c r="I368" s="20" t="s">
        <v>2750</v>
      </c>
      <c r="J368" s="20" t="s">
        <v>2751</v>
      </c>
      <c r="K368" s="20" t="s">
        <v>2752</v>
      </c>
      <c r="L368" s="20" t="b">
        <v>0</v>
      </c>
      <c r="M368" s="20"/>
      <c r="N368" s="20"/>
      <c r="O368" s="20"/>
      <c r="P368" s="20" t="s">
        <v>1734</v>
      </c>
    </row>
    <row r="369" spans="1:16" x14ac:dyDescent="0.25">
      <c r="A369" s="12">
        <v>365</v>
      </c>
      <c r="B369" s="17" t="s">
        <v>590</v>
      </c>
      <c r="C369" s="17" t="s">
        <v>5004</v>
      </c>
      <c r="D369" s="17">
        <v>42</v>
      </c>
      <c r="E369" s="12">
        <v>21</v>
      </c>
      <c r="F369" s="12">
        <v>18</v>
      </c>
      <c r="G369" s="12" t="s">
        <v>3</v>
      </c>
      <c r="H369" s="12">
        <v>0.63</v>
      </c>
      <c r="I369" s="20" t="s">
        <v>5235</v>
      </c>
      <c r="J369" s="20" t="s">
        <v>2816</v>
      </c>
      <c r="K369" s="21">
        <v>41519</v>
      </c>
      <c r="L369" s="20" t="b">
        <v>0</v>
      </c>
      <c r="M369" s="20"/>
      <c r="N369" s="20"/>
      <c r="O369" s="20"/>
      <c r="P369" s="20" t="s">
        <v>2817</v>
      </c>
    </row>
    <row r="370" spans="1:16" x14ac:dyDescent="0.25">
      <c r="A370" s="12">
        <v>366</v>
      </c>
      <c r="B370" s="17" t="s">
        <v>762</v>
      </c>
      <c r="C370" s="17" t="s">
        <v>763</v>
      </c>
      <c r="D370" s="17">
        <v>51</v>
      </c>
      <c r="E370" s="12">
        <v>14</v>
      </c>
      <c r="F370" s="12">
        <v>12</v>
      </c>
      <c r="G370" s="12" t="s">
        <v>3</v>
      </c>
      <c r="H370" s="12">
        <v>0.63</v>
      </c>
      <c r="I370" s="20" t="s">
        <v>3131</v>
      </c>
      <c r="J370" s="20" t="s">
        <v>3132</v>
      </c>
      <c r="K370" s="20" t="s">
        <v>3133</v>
      </c>
      <c r="L370" s="20" t="b">
        <v>0</v>
      </c>
      <c r="M370" s="20"/>
      <c r="N370" s="20"/>
      <c r="O370" s="20"/>
      <c r="P370" s="20" t="s">
        <v>3134</v>
      </c>
    </row>
    <row r="371" spans="1:16" x14ac:dyDescent="0.25">
      <c r="A371" s="12">
        <v>367</v>
      </c>
      <c r="B371" s="17" t="s">
        <v>639</v>
      </c>
      <c r="C371" s="17" t="s">
        <v>640</v>
      </c>
      <c r="D371" s="17">
        <v>95</v>
      </c>
      <c r="E371" s="12">
        <v>201</v>
      </c>
      <c r="F371" s="12">
        <v>170</v>
      </c>
      <c r="G371" s="12" t="s">
        <v>3</v>
      </c>
      <c r="H371" s="12">
        <v>0.62</v>
      </c>
      <c r="I371" s="20" t="s">
        <v>2905</v>
      </c>
      <c r="J371" s="20" t="s">
        <v>2906</v>
      </c>
      <c r="K371" s="20" t="s">
        <v>2907</v>
      </c>
      <c r="L371" s="20" t="b">
        <v>0</v>
      </c>
      <c r="M371" s="20"/>
      <c r="N371" s="20"/>
      <c r="O371" s="20"/>
      <c r="P371" s="20" t="s">
        <v>1850</v>
      </c>
    </row>
    <row r="372" spans="1:16" x14ac:dyDescent="0.25">
      <c r="A372" s="12">
        <v>368</v>
      </c>
      <c r="B372" s="17" t="s">
        <v>473</v>
      </c>
      <c r="C372" s="17" t="s">
        <v>474</v>
      </c>
      <c r="D372" s="17">
        <v>123</v>
      </c>
      <c r="E372" s="12">
        <v>44</v>
      </c>
      <c r="F372" s="12">
        <v>37</v>
      </c>
      <c r="G372" s="12" t="s">
        <v>3</v>
      </c>
      <c r="H372" s="12">
        <v>0.62</v>
      </c>
      <c r="I372" s="20" t="s">
        <v>2615</v>
      </c>
      <c r="J372" s="20" t="s">
        <v>2616</v>
      </c>
      <c r="K372" s="20" t="s">
        <v>2617</v>
      </c>
      <c r="L372" s="20" t="b">
        <v>0</v>
      </c>
      <c r="M372" s="20"/>
      <c r="N372" s="20"/>
      <c r="O372" s="20"/>
      <c r="P372" s="20" t="s">
        <v>2618</v>
      </c>
    </row>
    <row r="373" spans="1:16" x14ac:dyDescent="0.25">
      <c r="A373" s="12">
        <v>369</v>
      </c>
      <c r="B373" s="17" t="s">
        <v>307</v>
      </c>
      <c r="C373" s="17" t="s">
        <v>308</v>
      </c>
      <c r="D373" s="17">
        <v>82</v>
      </c>
      <c r="E373" s="12">
        <v>38</v>
      </c>
      <c r="F373" s="12">
        <v>32</v>
      </c>
      <c r="G373" s="12" t="s">
        <v>3</v>
      </c>
      <c r="H373" s="12">
        <v>0.62</v>
      </c>
      <c r="I373" s="20" t="s">
        <v>2309</v>
      </c>
      <c r="J373" s="20" t="s">
        <v>2310</v>
      </c>
      <c r="K373" s="20" t="s">
        <v>2310</v>
      </c>
      <c r="L373" s="20" t="b">
        <v>0</v>
      </c>
      <c r="M373" s="20"/>
      <c r="N373" s="20"/>
      <c r="O373" s="20"/>
      <c r="P373" s="20" t="s">
        <v>2311</v>
      </c>
    </row>
    <row r="374" spans="1:16" x14ac:dyDescent="0.25">
      <c r="A374" s="12">
        <v>370</v>
      </c>
      <c r="B374" s="17" t="s">
        <v>4859</v>
      </c>
      <c r="C374" s="17" t="s">
        <v>5003</v>
      </c>
      <c r="D374" s="17">
        <v>54</v>
      </c>
      <c r="E374" s="12">
        <v>13</v>
      </c>
      <c r="F374" s="12">
        <v>11</v>
      </c>
      <c r="G374" s="12" t="s">
        <v>3</v>
      </c>
      <c r="H374" s="12">
        <v>0.62</v>
      </c>
      <c r="I374" s="20" t="s">
        <v>5234</v>
      </c>
      <c r="J374" s="20" t="s">
        <v>4669</v>
      </c>
      <c r="K374" s="20" t="s">
        <v>4670</v>
      </c>
      <c r="L374" s="20" t="b">
        <v>0</v>
      </c>
      <c r="M374" s="20"/>
      <c r="N374" s="20"/>
      <c r="O374" s="20"/>
      <c r="P374" s="20" t="s">
        <v>4671</v>
      </c>
    </row>
    <row r="375" spans="1:16" x14ac:dyDescent="0.25">
      <c r="A375" s="12">
        <v>371</v>
      </c>
      <c r="B375" s="17" t="s">
        <v>655</v>
      </c>
      <c r="C375" s="17" t="s">
        <v>656</v>
      </c>
      <c r="D375" s="17">
        <v>60</v>
      </c>
      <c r="E375" s="12">
        <v>87</v>
      </c>
      <c r="F375" s="12">
        <v>73</v>
      </c>
      <c r="G375" s="12" t="s">
        <v>3</v>
      </c>
      <c r="H375" s="12">
        <v>0.61</v>
      </c>
      <c r="I375" s="20" t="s">
        <v>2934</v>
      </c>
      <c r="J375" s="20" t="s">
        <v>2935</v>
      </c>
      <c r="K375" s="20" t="s">
        <v>2936</v>
      </c>
      <c r="L375" s="20" t="b">
        <v>0</v>
      </c>
      <c r="M375" s="20"/>
      <c r="N375" s="20"/>
      <c r="O375" s="20"/>
      <c r="P375" s="20" t="s">
        <v>1921</v>
      </c>
    </row>
    <row r="376" spans="1:16" x14ac:dyDescent="0.25">
      <c r="A376" s="12">
        <v>372</v>
      </c>
      <c r="B376" s="17" t="s">
        <v>460</v>
      </c>
      <c r="C376" s="17" t="s">
        <v>461</v>
      </c>
      <c r="D376" s="17">
        <v>110</v>
      </c>
      <c r="E376" s="12">
        <v>73</v>
      </c>
      <c r="F376" s="12">
        <v>61</v>
      </c>
      <c r="G376" s="12" t="s">
        <v>3</v>
      </c>
      <c r="H376" s="12">
        <v>0.61</v>
      </c>
      <c r="I376" s="20" t="s">
        <v>2592</v>
      </c>
      <c r="J376" s="20" t="s">
        <v>2593</v>
      </c>
      <c r="K376" s="20" t="s">
        <v>2594</v>
      </c>
      <c r="L376" s="20" t="b">
        <v>0</v>
      </c>
      <c r="M376" s="20"/>
      <c r="N376" s="20"/>
      <c r="O376" s="20"/>
      <c r="P376" s="20" t="s">
        <v>2085</v>
      </c>
    </row>
    <row r="377" spans="1:16" x14ac:dyDescent="0.25">
      <c r="A377" s="12">
        <v>373</v>
      </c>
      <c r="B377" s="17" t="s">
        <v>384</v>
      </c>
      <c r="C377" s="17" t="s">
        <v>385</v>
      </c>
      <c r="D377" s="17">
        <v>118</v>
      </c>
      <c r="E377" s="12">
        <v>52</v>
      </c>
      <c r="F377" s="12">
        <v>43</v>
      </c>
      <c r="G377" s="12" t="s">
        <v>3</v>
      </c>
      <c r="H377" s="12">
        <v>0.61</v>
      </c>
      <c r="I377" s="20" t="s">
        <v>2448</v>
      </c>
      <c r="J377" s="20" t="s">
        <v>2449</v>
      </c>
      <c r="K377" s="20" t="s">
        <v>2450</v>
      </c>
      <c r="L377" s="20" t="b">
        <v>0</v>
      </c>
      <c r="M377" s="20"/>
      <c r="N377" s="20"/>
      <c r="O377" s="20"/>
      <c r="P377" s="20" t="s">
        <v>2451</v>
      </c>
    </row>
    <row r="378" spans="1:16" x14ac:dyDescent="0.25">
      <c r="A378" s="12">
        <v>374</v>
      </c>
      <c r="B378" s="17" t="s">
        <v>539</v>
      </c>
      <c r="C378" s="17" t="s">
        <v>5002</v>
      </c>
      <c r="D378" s="17">
        <v>45</v>
      </c>
      <c r="E378" s="12">
        <v>42</v>
      </c>
      <c r="F378" s="12">
        <v>35</v>
      </c>
      <c r="G378" s="12" t="s">
        <v>3</v>
      </c>
      <c r="H378" s="12">
        <v>0.61</v>
      </c>
      <c r="I378" s="20" t="s">
        <v>5233</v>
      </c>
      <c r="J378" s="20" t="s">
        <v>2727</v>
      </c>
      <c r="K378" s="20" t="s">
        <v>2728</v>
      </c>
      <c r="L378" s="20" t="b">
        <v>0</v>
      </c>
      <c r="M378" s="20"/>
      <c r="N378" s="20"/>
      <c r="O378" s="20"/>
      <c r="P378" s="20" t="s">
        <v>2729</v>
      </c>
    </row>
    <row r="379" spans="1:16" x14ac:dyDescent="0.25">
      <c r="A379" s="12">
        <v>375</v>
      </c>
      <c r="B379" s="17" t="s">
        <v>716</v>
      </c>
      <c r="C379" s="17" t="s">
        <v>717</v>
      </c>
      <c r="D379" s="17">
        <v>38</v>
      </c>
      <c r="E379" s="12">
        <v>24</v>
      </c>
      <c r="F379" s="12">
        <v>20</v>
      </c>
      <c r="G379" s="12" t="s">
        <v>3</v>
      </c>
      <c r="H379" s="12">
        <v>0.61</v>
      </c>
      <c r="I379" s="20" t="s">
        <v>3050</v>
      </c>
      <c r="J379" s="20" t="s">
        <v>3051</v>
      </c>
      <c r="K379" s="20" t="s">
        <v>3052</v>
      </c>
      <c r="L379" s="20" t="b">
        <v>0</v>
      </c>
      <c r="M379" s="20"/>
      <c r="N379" s="20"/>
      <c r="O379" s="20"/>
      <c r="P379" s="20" t="s">
        <v>3053</v>
      </c>
    </row>
    <row r="380" spans="1:16" x14ac:dyDescent="0.25">
      <c r="A380" s="12">
        <v>376</v>
      </c>
      <c r="B380" s="17" t="s">
        <v>754</v>
      </c>
      <c r="C380" s="17" t="s">
        <v>755</v>
      </c>
      <c r="D380" s="17">
        <v>145</v>
      </c>
      <c r="E380" s="12">
        <v>12</v>
      </c>
      <c r="F380" s="12">
        <v>10</v>
      </c>
      <c r="G380" s="12" t="s">
        <v>3</v>
      </c>
      <c r="H380" s="12">
        <v>0.61</v>
      </c>
      <c r="I380" s="20" t="s">
        <v>3117</v>
      </c>
      <c r="J380" s="20" t="s">
        <v>3118</v>
      </c>
      <c r="K380" s="20" t="s">
        <v>3119</v>
      </c>
      <c r="L380" s="20" t="b">
        <v>0</v>
      </c>
      <c r="M380" s="20"/>
      <c r="N380" s="20"/>
      <c r="O380" s="20"/>
      <c r="P380" s="20" t="s">
        <v>1734</v>
      </c>
    </row>
    <row r="381" spans="1:16" x14ac:dyDescent="0.25">
      <c r="A381" s="12">
        <v>377</v>
      </c>
      <c r="B381" s="17" t="s">
        <v>573</v>
      </c>
      <c r="C381" s="17" t="s">
        <v>574</v>
      </c>
      <c r="D381" s="17">
        <v>61</v>
      </c>
      <c r="E381" s="12">
        <v>376</v>
      </c>
      <c r="F381" s="12">
        <v>308</v>
      </c>
      <c r="G381" s="12" t="s">
        <v>3</v>
      </c>
      <c r="H381" s="12">
        <v>0.6</v>
      </c>
      <c r="I381" s="20" t="s">
        <v>2791</v>
      </c>
      <c r="J381" s="20" t="s">
        <v>2792</v>
      </c>
      <c r="K381" s="20" t="s">
        <v>2793</v>
      </c>
      <c r="L381" s="20" t="b">
        <v>0</v>
      </c>
      <c r="M381" s="20"/>
      <c r="N381" s="20"/>
      <c r="O381" s="20"/>
      <c r="P381" s="20" t="s">
        <v>2794</v>
      </c>
    </row>
    <row r="382" spans="1:16" x14ac:dyDescent="0.25">
      <c r="A382" s="12">
        <v>378</v>
      </c>
      <c r="B382" s="17" t="s">
        <v>512</v>
      </c>
      <c r="C382" s="17" t="s">
        <v>513</v>
      </c>
      <c r="D382" s="17">
        <v>110</v>
      </c>
      <c r="E382" s="12">
        <v>163</v>
      </c>
      <c r="F382" s="12">
        <v>134</v>
      </c>
      <c r="G382" s="12" t="s">
        <v>3</v>
      </c>
      <c r="H382" s="12">
        <v>0.6</v>
      </c>
      <c r="I382" s="20" t="s">
        <v>2684</v>
      </c>
      <c r="J382" s="20" t="s">
        <v>2685</v>
      </c>
      <c r="K382" s="20" t="s">
        <v>2686</v>
      </c>
      <c r="L382" s="20" t="b">
        <v>0</v>
      </c>
      <c r="M382" s="20"/>
      <c r="N382" s="20"/>
      <c r="O382" s="20"/>
      <c r="P382" s="20" t="s">
        <v>2687</v>
      </c>
    </row>
    <row r="383" spans="1:16" x14ac:dyDescent="0.25">
      <c r="A383" s="12">
        <v>379</v>
      </c>
      <c r="B383" s="17" t="s">
        <v>524</v>
      </c>
      <c r="C383" s="17" t="s">
        <v>525</v>
      </c>
      <c r="D383" s="17">
        <v>19</v>
      </c>
      <c r="E383" s="12">
        <v>60</v>
      </c>
      <c r="F383" s="12">
        <v>49</v>
      </c>
      <c r="G383" s="12" t="s">
        <v>3</v>
      </c>
      <c r="H383" s="12">
        <v>0.6</v>
      </c>
      <c r="I383" s="20" t="s">
        <v>2701</v>
      </c>
      <c r="J383" s="20" t="s">
        <v>2702</v>
      </c>
      <c r="K383" s="20" t="s">
        <v>2703</v>
      </c>
      <c r="L383" s="20" t="b">
        <v>0</v>
      </c>
      <c r="M383" s="20"/>
      <c r="N383" s="20"/>
      <c r="O383" s="20"/>
      <c r="P383" s="20" t="s">
        <v>1790</v>
      </c>
    </row>
    <row r="384" spans="1:16" x14ac:dyDescent="0.25">
      <c r="A384" s="12">
        <v>380</v>
      </c>
      <c r="B384" s="17" t="s">
        <v>541</v>
      </c>
      <c r="C384" s="17" t="s">
        <v>542</v>
      </c>
      <c r="D384" s="17">
        <v>30</v>
      </c>
      <c r="E384" s="12">
        <v>39</v>
      </c>
      <c r="F384" s="12">
        <v>32</v>
      </c>
      <c r="G384" s="12" t="s">
        <v>3</v>
      </c>
      <c r="H384" s="12">
        <v>0.6</v>
      </c>
      <c r="I384" s="20" t="s">
        <v>2732</v>
      </c>
      <c r="J384" s="20" t="s">
        <v>2733</v>
      </c>
      <c r="K384" s="20" t="s">
        <v>2734</v>
      </c>
      <c r="L384" s="20" t="b">
        <v>0</v>
      </c>
      <c r="M384" s="20"/>
      <c r="N384" s="20"/>
      <c r="O384" s="20"/>
      <c r="P384" s="20" t="s">
        <v>2735</v>
      </c>
    </row>
    <row r="385" spans="1:16" x14ac:dyDescent="0.25">
      <c r="A385" s="12">
        <v>381</v>
      </c>
      <c r="B385" s="17" t="s">
        <v>292</v>
      </c>
      <c r="C385" s="17" t="s">
        <v>293</v>
      </c>
      <c r="D385" s="17">
        <v>54</v>
      </c>
      <c r="E385" s="12">
        <v>17</v>
      </c>
      <c r="F385" s="12">
        <v>14</v>
      </c>
      <c r="G385" s="12" t="s">
        <v>3</v>
      </c>
      <c r="H385" s="12">
        <v>0.6</v>
      </c>
      <c r="I385" s="20" t="s">
        <v>2280</v>
      </c>
      <c r="J385" s="20" t="s">
        <v>2281</v>
      </c>
      <c r="K385" s="20" t="s">
        <v>2282</v>
      </c>
      <c r="L385" s="20" t="b">
        <v>0</v>
      </c>
      <c r="M385" s="20"/>
      <c r="N385" s="20"/>
      <c r="O385" s="20"/>
      <c r="P385" s="20" t="s">
        <v>1734</v>
      </c>
    </row>
    <row r="386" spans="1:16" x14ac:dyDescent="0.25">
      <c r="A386" s="12">
        <v>382</v>
      </c>
      <c r="B386" s="17" t="s">
        <v>736</v>
      </c>
      <c r="C386" s="17" t="s">
        <v>737</v>
      </c>
      <c r="D386" s="17">
        <v>38</v>
      </c>
      <c r="E386" s="12">
        <v>17</v>
      </c>
      <c r="F386" s="12">
        <v>14</v>
      </c>
      <c r="G386" s="12" t="s">
        <v>3</v>
      </c>
      <c r="H386" s="12">
        <v>0.6</v>
      </c>
      <c r="I386" s="20" t="s">
        <v>3084</v>
      </c>
      <c r="J386" s="20" t="s">
        <v>3085</v>
      </c>
      <c r="K386" s="20" t="s">
        <v>3086</v>
      </c>
      <c r="L386" s="20" t="b">
        <v>0</v>
      </c>
      <c r="M386" s="20"/>
      <c r="N386" s="20"/>
      <c r="O386" s="20"/>
      <c r="P386" s="20" t="s">
        <v>1790</v>
      </c>
    </row>
    <row r="387" spans="1:16" x14ac:dyDescent="0.25">
      <c r="A387" s="12">
        <v>383</v>
      </c>
      <c r="B387" s="17" t="s">
        <v>687</v>
      </c>
      <c r="C387" s="17" t="s">
        <v>5001</v>
      </c>
      <c r="D387" s="17">
        <v>21</v>
      </c>
      <c r="E387" s="12">
        <v>16</v>
      </c>
      <c r="F387" s="12">
        <v>13</v>
      </c>
      <c r="G387" s="12" t="s">
        <v>3</v>
      </c>
      <c r="H387" s="12">
        <v>0.6</v>
      </c>
      <c r="I387" s="20" t="s">
        <v>5232</v>
      </c>
      <c r="J387" s="20" t="s">
        <v>2995</v>
      </c>
      <c r="K387" s="20" t="s">
        <v>2996</v>
      </c>
      <c r="L387" s="20" t="b">
        <v>0</v>
      </c>
      <c r="M387" s="20"/>
      <c r="N387" s="20"/>
      <c r="O387" s="20"/>
      <c r="P387" s="20" t="s">
        <v>2574</v>
      </c>
    </row>
    <row r="388" spans="1:16" x14ac:dyDescent="0.25">
      <c r="A388" s="12">
        <v>384</v>
      </c>
      <c r="B388" s="17" t="s">
        <v>431</v>
      </c>
      <c r="C388" s="17" t="s">
        <v>432</v>
      </c>
      <c r="D388" s="17">
        <v>42</v>
      </c>
      <c r="E388" s="12">
        <v>11</v>
      </c>
      <c r="F388" s="12">
        <v>9</v>
      </c>
      <c r="G388" s="12" t="s">
        <v>3</v>
      </c>
      <c r="H388" s="12">
        <v>0.6</v>
      </c>
      <c r="I388" s="20" t="s">
        <v>2534</v>
      </c>
      <c r="J388" s="20" t="s">
        <v>2535</v>
      </c>
      <c r="K388" s="20" t="s">
        <v>2536</v>
      </c>
      <c r="L388" s="20" t="b">
        <v>0</v>
      </c>
      <c r="M388" s="20"/>
      <c r="N388" s="20"/>
      <c r="O388" s="20"/>
      <c r="P388" s="20" t="s">
        <v>2537</v>
      </c>
    </row>
    <row r="389" spans="1:16" x14ac:dyDescent="0.25">
      <c r="A389" s="12">
        <v>385</v>
      </c>
      <c r="B389" s="17" t="s">
        <v>1042</v>
      </c>
      <c r="C389" s="17" t="s">
        <v>1043</v>
      </c>
      <c r="D389" s="17">
        <v>46</v>
      </c>
      <c r="E389" s="12">
        <v>11</v>
      </c>
      <c r="F389" s="12">
        <v>9</v>
      </c>
      <c r="G389" s="12" t="s">
        <v>3</v>
      </c>
      <c r="H389" s="12">
        <v>0.6</v>
      </c>
      <c r="I389" s="20" t="s">
        <v>3638</v>
      </c>
      <c r="J389" s="20" t="s">
        <v>3639</v>
      </c>
      <c r="K389" s="20" t="s">
        <v>3640</v>
      </c>
      <c r="L389" s="20" t="b">
        <v>0</v>
      </c>
      <c r="M389" s="20"/>
      <c r="N389" s="20"/>
      <c r="O389" s="20"/>
      <c r="P389" s="20" t="s">
        <v>3641</v>
      </c>
    </row>
    <row r="390" spans="1:16" x14ac:dyDescent="0.25">
      <c r="A390" s="12">
        <v>386</v>
      </c>
      <c r="B390" s="17" t="s">
        <v>508</v>
      </c>
      <c r="C390" s="17" t="s">
        <v>509</v>
      </c>
      <c r="D390" s="17">
        <v>50</v>
      </c>
      <c r="E390" s="12">
        <v>253</v>
      </c>
      <c r="F390" s="12">
        <v>205</v>
      </c>
      <c r="G390" s="12" t="s">
        <v>3</v>
      </c>
      <c r="H390" s="12">
        <v>0.59</v>
      </c>
      <c r="I390" s="20" t="s">
        <v>2677</v>
      </c>
      <c r="J390" s="20" t="s">
        <v>2678</v>
      </c>
      <c r="K390" s="20" t="s">
        <v>2679</v>
      </c>
      <c r="L390" s="20" t="b">
        <v>0</v>
      </c>
      <c r="M390" s="20"/>
      <c r="N390" s="20"/>
      <c r="O390" s="20"/>
      <c r="P390" s="20" t="s">
        <v>1850</v>
      </c>
    </row>
    <row r="391" spans="1:16" x14ac:dyDescent="0.25">
      <c r="A391" s="12">
        <v>387</v>
      </c>
      <c r="B391" s="17" t="s">
        <v>371</v>
      </c>
      <c r="C391" s="17" t="s">
        <v>372</v>
      </c>
      <c r="D391" s="17">
        <v>60</v>
      </c>
      <c r="E391" s="12">
        <v>62</v>
      </c>
      <c r="F391" s="12">
        <v>50</v>
      </c>
      <c r="G391" s="12" t="s">
        <v>3</v>
      </c>
      <c r="H391" s="12">
        <v>0.59</v>
      </c>
      <c r="I391" s="20" t="s">
        <v>2423</v>
      </c>
      <c r="J391" s="20" t="s">
        <v>2424</v>
      </c>
      <c r="K391" s="20" t="s">
        <v>2425</v>
      </c>
      <c r="L391" s="20" t="b">
        <v>0</v>
      </c>
      <c r="M391" s="20"/>
      <c r="N391" s="20"/>
      <c r="O391" s="20"/>
      <c r="P391" s="20" t="s">
        <v>1921</v>
      </c>
    </row>
    <row r="392" spans="1:16" x14ac:dyDescent="0.25">
      <c r="A392" s="12">
        <v>388</v>
      </c>
      <c r="B392" s="17" t="s">
        <v>580</v>
      </c>
      <c r="C392" s="17" t="s">
        <v>581</v>
      </c>
      <c r="D392" s="17">
        <v>36</v>
      </c>
      <c r="E392" s="12">
        <v>52</v>
      </c>
      <c r="F392" s="12">
        <v>42</v>
      </c>
      <c r="G392" s="12" t="s">
        <v>3</v>
      </c>
      <c r="H392" s="12">
        <v>0.59</v>
      </c>
      <c r="I392" s="20" t="s">
        <v>2801</v>
      </c>
      <c r="J392" s="20" t="s">
        <v>2802</v>
      </c>
      <c r="K392" s="20" t="s">
        <v>2803</v>
      </c>
      <c r="L392" s="20" t="b">
        <v>0</v>
      </c>
      <c r="M392" s="20"/>
      <c r="N392" s="20"/>
      <c r="O392" s="20"/>
      <c r="P392" s="20" t="s">
        <v>2804</v>
      </c>
    </row>
    <row r="393" spans="1:16" x14ac:dyDescent="0.25">
      <c r="A393" s="12">
        <v>389</v>
      </c>
      <c r="B393" s="17" t="s">
        <v>657</v>
      </c>
      <c r="C393" s="17" t="s">
        <v>658</v>
      </c>
      <c r="D393" s="17">
        <v>35</v>
      </c>
      <c r="E393" s="12">
        <v>37</v>
      </c>
      <c r="F393" s="12">
        <v>30</v>
      </c>
      <c r="G393" s="12" t="s">
        <v>3</v>
      </c>
      <c r="H393" s="12">
        <v>0.59</v>
      </c>
      <c r="I393" s="20" t="s">
        <v>2937</v>
      </c>
      <c r="J393" s="20" t="s">
        <v>2938</v>
      </c>
      <c r="K393" s="20" t="s">
        <v>2939</v>
      </c>
      <c r="L393" s="20" t="b">
        <v>0</v>
      </c>
      <c r="M393" s="20"/>
      <c r="N393" s="20"/>
      <c r="O393" s="20"/>
      <c r="P393" s="20" t="s">
        <v>2940</v>
      </c>
    </row>
    <row r="394" spans="1:16" x14ac:dyDescent="0.25">
      <c r="A394" s="12">
        <v>390</v>
      </c>
      <c r="B394" s="17" t="s">
        <v>469</v>
      </c>
      <c r="C394" s="17" t="s">
        <v>470</v>
      </c>
      <c r="D394" s="17">
        <v>85</v>
      </c>
      <c r="E394" s="12">
        <v>36</v>
      </c>
      <c r="F394" s="12">
        <v>29</v>
      </c>
      <c r="G394" s="12" t="s">
        <v>3</v>
      </c>
      <c r="H394" s="12">
        <v>0.59</v>
      </c>
      <c r="I394" s="20" t="s">
        <v>2607</v>
      </c>
      <c r="J394" s="20" t="s">
        <v>2608</v>
      </c>
      <c r="K394" s="20" t="s">
        <v>2609</v>
      </c>
      <c r="L394" s="20" t="b">
        <v>0</v>
      </c>
      <c r="M394" s="20"/>
      <c r="N394" s="20"/>
      <c r="O394" s="20"/>
      <c r="P394" s="20" t="s">
        <v>2610</v>
      </c>
    </row>
    <row r="395" spans="1:16" x14ac:dyDescent="0.25">
      <c r="A395" s="12">
        <v>391</v>
      </c>
      <c r="B395" s="17" t="s">
        <v>659</v>
      </c>
      <c r="C395" s="17" t="s">
        <v>660</v>
      </c>
      <c r="D395" s="17">
        <v>37</v>
      </c>
      <c r="E395" s="12">
        <v>36</v>
      </c>
      <c r="F395" s="12">
        <v>29</v>
      </c>
      <c r="G395" s="12" t="s">
        <v>3</v>
      </c>
      <c r="H395" s="12">
        <v>0.59</v>
      </c>
      <c r="I395" s="20" t="s">
        <v>2941</v>
      </c>
      <c r="J395" s="20" t="s">
        <v>2942</v>
      </c>
      <c r="K395" s="20" t="s">
        <v>2943</v>
      </c>
      <c r="L395" s="20" t="b">
        <v>0</v>
      </c>
      <c r="M395" s="20"/>
      <c r="N395" s="20"/>
      <c r="O395" s="20"/>
      <c r="P395" s="20" t="s">
        <v>2944</v>
      </c>
    </row>
    <row r="396" spans="1:16" x14ac:dyDescent="0.25">
      <c r="A396" s="12">
        <v>392</v>
      </c>
      <c r="B396" s="17" t="s">
        <v>236</v>
      </c>
      <c r="C396" s="17" t="s">
        <v>237</v>
      </c>
      <c r="D396" s="17">
        <v>52</v>
      </c>
      <c r="E396" s="12">
        <v>26</v>
      </c>
      <c r="F396" s="12">
        <v>21</v>
      </c>
      <c r="G396" s="12" t="s">
        <v>3</v>
      </c>
      <c r="H396" s="12">
        <v>0.59</v>
      </c>
      <c r="I396" s="20" t="s">
        <v>2176</v>
      </c>
      <c r="J396" s="20" t="s">
        <v>2177</v>
      </c>
      <c r="K396" s="20" t="s">
        <v>2178</v>
      </c>
      <c r="L396" s="20" t="b">
        <v>0</v>
      </c>
      <c r="M396" s="20"/>
      <c r="N396" s="20"/>
      <c r="O396" s="20"/>
      <c r="P396" s="20" t="s">
        <v>2179</v>
      </c>
    </row>
    <row r="397" spans="1:16" x14ac:dyDescent="0.25">
      <c r="A397" s="12">
        <v>393</v>
      </c>
      <c r="B397" s="17" t="s">
        <v>675</v>
      </c>
      <c r="C397" s="17" t="s">
        <v>676</v>
      </c>
      <c r="D397" s="17">
        <v>23</v>
      </c>
      <c r="E397" s="12">
        <v>21</v>
      </c>
      <c r="F397" s="12">
        <v>17</v>
      </c>
      <c r="G397" s="12" t="s">
        <v>3</v>
      </c>
      <c r="H397" s="12">
        <v>0.59</v>
      </c>
      <c r="I397" s="20" t="s">
        <v>2973</v>
      </c>
      <c r="J397" s="20" t="s">
        <v>2974</v>
      </c>
      <c r="K397" s="20" t="s">
        <v>2975</v>
      </c>
      <c r="L397" s="20" t="b">
        <v>0</v>
      </c>
      <c r="M397" s="20"/>
      <c r="N397" s="20"/>
      <c r="O397" s="20"/>
      <c r="P397" s="20" t="s">
        <v>2574</v>
      </c>
    </row>
    <row r="398" spans="1:16" x14ac:dyDescent="0.25">
      <c r="A398" s="12">
        <v>394</v>
      </c>
      <c r="B398" s="17" t="s">
        <v>392</v>
      </c>
      <c r="C398" s="17" t="s">
        <v>393</v>
      </c>
      <c r="D398" s="17">
        <v>43</v>
      </c>
      <c r="E398" s="12">
        <v>20</v>
      </c>
      <c r="F398" s="12">
        <v>16</v>
      </c>
      <c r="G398" s="12" t="s">
        <v>3</v>
      </c>
      <c r="H398" s="12">
        <v>0.59</v>
      </c>
      <c r="I398" s="20" t="s">
        <v>2462</v>
      </c>
      <c r="J398" s="20" t="s">
        <v>2463</v>
      </c>
      <c r="K398" s="20" t="s">
        <v>2464</v>
      </c>
      <c r="L398" s="20" t="b">
        <v>0</v>
      </c>
      <c r="M398" s="20"/>
      <c r="N398" s="20"/>
      <c r="O398" s="20"/>
      <c r="P398" s="20" t="s">
        <v>2465</v>
      </c>
    </row>
    <row r="399" spans="1:16" x14ac:dyDescent="0.25">
      <c r="A399" s="12">
        <v>395</v>
      </c>
      <c r="B399" s="17" t="s">
        <v>206</v>
      </c>
      <c r="C399" s="17" t="s">
        <v>207</v>
      </c>
      <c r="D399" s="17">
        <v>30</v>
      </c>
      <c r="E399" s="12">
        <v>15</v>
      </c>
      <c r="F399" s="12">
        <v>12</v>
      </c>
      <c r="G399" s="12" t="s">
        <v>3</v>
      </c>
      <c r="H399" s="12">
        <v>0.59</v>
      </c>
      <c r="I399" s="20" t="s">
        <v>2118</v>
      </c>
      <c r="J399" s="20" t="s">
        <v>2119</v>
      </c>
      <c r="K399" s="20" t="s">
        <v>2120</v>
      </c>
      <c r="L399" s="20" t="b">
        <v>0</v>
      </c>
      <c r="M399" s="20"/>
      <c r="N399" s="20"/>
      <c r="O399" s="20"/>
      <c r="P399" s="20" t="s">
        <v>2121</v>
      </c>
    </row>
    <row r="400" spans="1:16" x14ac:dyDescent="0.25">
      <c r="A400" s="12">
        <v>396</v>
      </c>
      <c r="B400" s="17" t="s">
        <v>452</v>
      </c>
      <c r="C400" s="17" t="s">
        <v>453</v>
      </c>
      <c r="D400" s="17">
        <v>60</v>
      </c>
      <c r="E400" s="12">
        <v>191</v>
      </c>
      <c r="F400" s="12">
        <v>151</v>
      </c>
      <c r="G400" s="12" t="s">
        <v>3</v>
      </c>
      <c r="H400" s="12">
        <v>0.57999999999999996</v>
      </c>
      <c r="I400" s="20" t="s">
        <v>2575</v>
      </c>
      <c r="J400" s="20" t="s">
        <v>2576</v>
      </c>
      <c r="K400" s="20" t="s">
        <v>2577</v>
      </c>
      <c r="L400" s="20" t="b">
        <v>0</v>
      </c>
      <c r="M400" s="20"/>
      <c r="N400" s="20"/>
      <c r="O400" s="20"/>
      <c r="P400" s="20" t="s">
        <v>2578</v>
      </c>
    </row>
    <row r="401" spans="1:16" x14ac:dyDescent="0.25">
      <c r="A401" s="12">
        <v>397</v>
      </c>
      <c r="B401" s="17" t="s">
        <v>462</v>
      </c>
      <c r="C401" s="17" t="s">
        <v>463</v>
      </c>
      <c r="D401" s="17">
        <v>58</v>
      </c>
      <c r="E401" s="12">
        <v>44</v>
      </c>
      <c r="F401" s="12">
        <v>35</v>
      </c>
      <c r="G401" s="12" t="s">
        <v>3</v>
      </c>
      <c r="H401" s="12">
        <v>0.57999999999999996</v>
      </c>
      <c r="I401" s="20" t="s">
        <v>2595</v>
      </c>
      <c r="J401" s="20" t="s">
        <v>2596</v>
      </c>
      <c r="K401" s="20" t="s">
        <v>2597</v>
      </c>
      <c r="L401" s="20" t="b">
        <v>0</v>
      </c>
      <c r="M401" s="20"/>
      <c r="N401" s="20"/>
      <c r="O401" s="20"/>
      <c r="P401" s="20" t="s">
        <v>2043</v>
      </c>
    </row>
    <row r="402" spans="1:16" x14ac:dyDescent="0.25">
      <c r="A402" s="12">
        <v>398</v>
      </c>
      <c r="B402" s="17" t="s">
        <v>375</v>
      </c>
      <c r="C402" s="17" t="s">
        <v>376</v>
      </c>
      <c r="D402" s="17">
        <v>107</v>
      </c>
      <c r="E402" s="12">
        <v>34</v>
      </c>
      <c r="F402" s="12">
        <v>27</v>
      </c>
      <c r="G402" s="12" t="s">
        <v>3</v>
      </c>
      <c r="H402" s="12">
        <v>0.57999999999999996</v>
      </c>
      <c r="I402" s="20" t="s">
        <v>2430</v>
      </c>
      <c r="J402" s="20" t="s">
        <v>2431</v>
      </c>
      <c r="K402" s="20" t="s">
        <v>2432</v>
      </c>
      <c r="L402" s="20" t="b">
        <v>0</v>
      </c>
      <c r="M402" s="20"/>
      <c r="N402" s="20"/>
      <c r="O402" s="20"/>
      <c r="P402" s="20" t="s">
        <v>1755</v>
      </c>
    </row>
    <row r="403" spans="1:16" x14ac:dyDescent="0.25">
      <c r="A403" s="12">
        <v>399</v>
      </c>
      <c r="B403" s="17" t="s">
        <v>591</v>
      </c>
      <c r="C403" s="17" t="s">
        <v>592</v>
      </c>
      <c r="D403" s="17">
        <v>80</v>
      </c>
      <c r="E403" s="12">
        <v>304</v>
      </c>
      <c r="F403" s="12">
        <v>237</v>
      </c>
      <c r="G403" s="12" t="s">
        <v>3</v>
      </c>
      <c r="H403" s="12">
        <v>0.56999999999999995</v>
      </c>
      <c r="I403" s="20" t="s">
        <v>2818</v>
      </c>
      <c r="J403" s="20" t="s">
        <v>2819</v>
      </c>
      <c r="K403" s="20" t="s">
        <v>2820</v>
      </c>
      <c r="L403" s="20" t="b">
        <v>0</v>
      </c>
      <c r="M403" s="20"/>
      <c r="N403" s="20"/>
      <c r="O403" s="20"/>
      <c r="P403" s="20" t="s">
        <v>2821</v>
      </c>
    </row>
    <row r="404" spans="1:16" x14ac:dyDescent="0.25">
      <c r="A404" s="12">
        <v>400</v>
      </c>
      <c r="B404" s="17" t="s">
        <v>412</v>
      </c>
      <c r="C404" s="17" t="s">
        <v>413</v>
      </c>
      <c r="D404" s="17">
        <v>99</v>
      </c>
      <c r="E404" s="12">
        <v>44</v>
      </c>
      <c r="F404" s="12">
        <v>34</v>
      </c>
      <c r="G404" s="12" t="s">
        <v>3</v>
      </c>
      <c r="H404" s="12">
        <v>0.56999999999999995</v>
      </c>
      <c r="I404" s="20" t="s">
        <v>2500</v>
      </c>
      <c r="J404" s="20" t="s">
        <v>2501</v>
      </c>
      <c r="K404" s="20" t="s">
        <v>2502</v>
      </c>
      <c r="L404" s="20" t="b">
        <v>0</v>
      </c>
      <c r="M404" s="20"/>
      <c r="N404" s="20"/>
      <c r="O404" s="20"/>
      <c r="P404" s="20" t="s">
        <v>1734</v>
      </c>
    </row>
    <row r="405" spans="1:16" x14ac:dyDescent="0.25">
      <c r="A405" s="12">
        <v>401</v>
      </c>
      <c r="B405" s="17" t="s">
        <v>408</v>
      </c>
      <c r="C405" s="17" t="s">
        <v>409</v>
      </c>
      <c r="D405" s="17">
        <v>52</v>
      </c>
      <c r="E405" s="12">
        <v>31</v>
      </c>
      <c r="F405" s="12">
        <v>24</v>
      </c>
      <c r="G405" s="12" t="s">
        <v>3</v>
      </c>
      <c r="H405" s="12">
        <v>0.56999999999999995</v>
      </c>
      <c r="I405" s="20" t="s">
        <v>2492</v>
      </c>
      <c r="J405" s="20" t="s">
        <v>2493</v>
      </c>
      <c r="K405" s="20" t="s">
        <v>2494</v>
      </c>
      <c r="L405" s="20" t="b">
        <v>0</v>
      </c>
      <c r="M405" s="20"/>
      <c r="N405" s="20"/>
      <c r="O405" s="20"/>
      <c r="P405" s="20" t="s">
        <v>2495</v>
      </c>
    </row>
    <row r="406" spans="1:16" x14ac:dyDescent="0.25">
      <c r="A406" s="12">
        <v>402</v>
      </c>
      <c r="B406" s="17" t="s">
        <v>504</v>
      </c>
      <c r="C406" s="17" t="s">
        <v>505</v>
      </c>
      <c r="D406" s="17">
        <v>56</v>
      </c>
      <c r="E406" s="12">
        <v>156</v>
      </c>
      <c r="F406" s="12">
        <v>120</v>
      </c>
      <c r="G406" s="12" t="s">
        <v>3</v>
      </c>
      <c r="H406" s="12">
        <v>0.56000000000000005</v>
      </c>
      <c r="I406" s="20" t="s">
        <v>2671</v>
      </c>
      <c r="J406" s="20" t="s">
        <v>2672</v>
      </c>
      <c r="K406" s="20" t="s">
        <v>2673</v>
      </c>
      <c r="L406" s="20" t="b">
        <v>0</v>
      </c>
      <c r="M406" s="20"/>
      <c r="N406" s="20"/>
      <c r="O406" s="20"/>
      <c r="P406" s="20" t="s">
        <v>2578</v>
      </c>
    </row>
    <row r="407" spans="1:16" x14ac:dyDescent="0.25">
      <c r="A407" s="12">
        <v>403</v>
      </c>
      <c r="B407" s="17" t="s">
        <v>621</v>
      </c>
      <c r="C407" s="17" t="s">
        <v>622</v>
      </c>
      <c r="D407" s="17">
        <v>57</v>
      </c>
      <c r="E407" s="12">
        <v>83</v>
      </c>
      <c r="F407" s="12">
        <v>64</v>
      </c>
      <c r="G407" s="12" t="s">
        <v>3</v>
      </c>
      <c r="H407" s="12">
        <v>0.56000000000000005</v>
      </c>
      <c r="I407" s="20" t="s">
        <v>2871</v>
      </c>
      <c r="J407" s="20" t="s">
        <v>2872</v>
      </c>
      <c r="K407" s="20" t="s">
        <v>2873</v>
      </c>
      <c r="L407" s="20" t="b">
        <v>0</v>
      </c>
      <c r="M407" s="20"/>
      <c r="N407" s="20"/>
      <c r="O407" s="20"/>
      <c r="P407" s="20" t="s">
        <v>1921</v>
      </c>
    </row>
    <row r="408" spans="1:16" x14ac:dyDescent="0.25">
      <c r="A408" s="12">
        <v>404</v>
      </c>
      <c r="B408" s="17" t="s">
        <v>467</v>
      </c>
      <c r="C408" s="17" t="s">
        <v>468</v>
      </c>
      <c r="D408" s="17">
        <v>67</v>
      </c>
      <c r="E408" s="12">
        <v>74</v>
      </c>
      <c r="F408" s="12">
        <v>57</v>
      </c>
      <c r="G408" s="12" t="s">
        <v>3</v>
      </c>
      <c r="H408" s="12">
        <v>0.56000000000000005</v>
      </c>
      <c r="I408" s="20" t="s">
        <v>2603</v>
      </c>
      <c r="J408" s="20" t="s">
        <v>2604</v>
      </c>
      <c r="K408" s="20" t="s">
        <v>2605</v>
      </c>
      <c r="L408" s="20" t="b">
        <v>0</v>
      </c>
      <c r="M408" s="20"/>
      <c r="N408" s="20"/>
      <c r="O408" s="20"/>
      <c r="P408" s="20" t="s">
        <v>2606</v>
      </c>
    </row>
    <row r="409" spans="1:16" x14ac:dyDescent="0.25">
      <c r="A409" s="12">
        <v>405</v>
      </c>
      <c r="B409" s="17" t="s">
        <v>196</v>
      </c>
      <c r="C409" s="17" t="s">
        <v>197</v>
      </c>
      <c r="D409" s="17">
        <v>47</v>
      </c>
      <c r="E409" s="12">
        <v>26</v>
      </c>
      <c r="F409" s="12">
        <v>20</v>
      </c>
      <c r="G409" s="12" t="s">
        <v>3</v>
      </c>
      <c r="H409" s="12">
        <v>0.56000000000000005</v>
      </c>
      <c r="I409" s="20" t="s">
        <v>2100</v>
      </c>
      <c r="J409" s="20" t="s">
        <v>2101</v>
      </c>
      <c r="K409" s="20" t="s">
        <v>2102</v>
      </c>
      <c r="L409" s="20" t="b">
        <v>0</v>
      </c>
      <c r="M409" s="20"/>
      <c r="N409" s="20"/>
      <c r="O409" s="20"/>
      <c r="P409" s="20" t="s">
        <v>1969</v>
      </c>
    </row>
    <row r="410" spans="1:16" x14ac:dyDescent="0.25">
      <c r="A410" s="12">
        <v>406</v>
      </c>
      <c r="B410" s="17" t="s">
        <v>586</v>
      </c>
      <c r="C410" s="17" t="s">
        <v>587</v>
      </c>
      <c r="D410" s="17">
        <v>42</v>
      </c>
      <c r="E410" s="12">
        <v>25</v>
      </c>
      <c r="F410" s="12">
        <v>19</v>
      </c>
      <c r="G410" s="12" t="s">
        <v>3</v>
      </c>
      <c r="H410" s="12">
        <v>0.56000000000000005</v>
      </c>
      <c r="I410" s="20" t="s">
        <v>2810</v>
      </c>
      <c r="J410" s="20" t="s">
        <v>2811</v>
      </c>
      <c r="K410" s="20" t="s">
        <v>2811</v>
      </c>
      <c r="L410" s="20" t="b">
        <v>0</v>
      </c>
      <c r="M410" s="20"/>
      <c r="N410" s="20"/>
      <c r="O410" s="20"/>
      <c r="P410" s="20" t="s">
        <v>2812</v>
      </c>
    </row>
    <row r="411" spans="1:16" x14ac:dyDescent="0.25">
      <c r="A411" s="12">
        <v>407</v>
      </c>
      <c r="B411" s="17" t="s">
        <v>4857</v>
      </c>
      <c r="C411" s="17" t="s">
        <v>294</v>
      </c>
      <c r="D411" s="17">
        <v>80</v>
      </c>
      <c r="E411" s="12">
        <v>17</v>
      </c>
      <c r="F411" s="12">
        <v>13</v>
      </c>
      <c r="G411" s="12" t="s">
        <v>3</v>
      </c>
      <c r="H411" s="12">
        <v>0.56000000000000005</v>
      </c>
      <c r="I411" s="20" t="s">
        <v>2283</v>
      </c>
      <c r="J411" s="20" t="s">
        <v>2284</v>
      </c>
      <c r="K411" s="20" t="s">
        <v>2285</v>
      </c>
      <c r="L411" s="20" t="b">
        <v>0</v>
      </c>
      <c r="M411" s="20"/>
      <c r="N411" s="20"/>
      <c r="O411" s="20"/>
      <c r="P411" s="20" t="s">
        <v>1921</v>
      </c>
    </row>
    <row r="412" spans="1:16" x14ac:dyDescent="0.25">
      <c r="A412" s="12">
        <v>408</v>
      </c>
      <c r="B412" s="17" t="s">
        <v>491</v>
      </c>
      <c r="C412" s="17" t="s">
        <v>492</v>
      </c>
      <c r="D412" s="17">
        <v>61</v>
      </c>
      <c r="E412" s="12">
        <v>13</v>
      </c>
      <c r="F412" s="12">
        <v>10</v>
      </c>
      <c r="G412" s="12" t="s">
        <v>3</v>
      </c>
      <c r="H412" s="12">
        <v>0.56000000000000005</v>
      </c>
      <c r="I412" s="20" t="s">
        <v>2647</v>
      </c>
      <c r="J412" s="20" t="s">
        <v>2648</v>
      </c>
      <c r="K412" s="20" t="s">
        <v>2649</v>
      </c>
      <c r="L412" s="20" t="b">
        <v>0</v>
      </c>
      <c r="M412" s="20"/>
      <c r="N412" s="20"/>
      <c r="O412" s="20"/>
      <c r="P412" s="20" t="s">
        <v>1734</v>
      </c>
    </row>
    <row r="413" spans="1:16" x14ac:dyDescent="0.25">
      <c r="A413" s="12">
        <v>409</v>
      </c>
      <c r="B413" s="17" t="s">
        <v>533</v>
      </c>
      <c r="C413" s="17" t="s">
        <v>534</v>
      </c>
      <c r="D413" s="17">
        <v>42</v>
      </c>
      <c r="E413" s="12">
        <v>125</v>
      </c>
      <c r="F413" s="12">
        <v>94</v>
      </c>
      <c r="G413" s="12" t="s">
        <v>3</v>
      </c>
      <c r="H413" s="12">
        <v>0.55000000000000004</v>
      </c>
      <c r="I413" s="20" t="s">
        <v>2717</v>
      </c>
      <c r="J413" s="20" t="s">
        <v>2718</v>
      </c>
      <c r="K413" s="20" t="s">
        <v>2719</v>
      </c>
      <c r="L413" s="20" t="b">
        <v>0</v>
      </c>
      <c r="M413" s="20"/>
      <c r="N413" s="20"/>
      <c r="O413" s="20"/>
      <c r="P413" s="20" t="s">
        <v>2720</v>
      </c>
    </row>
    <row r="414" spans="1:16" x14ac:dyDescent="0.25">
      <c r="A414" s="12">
        <v>410</v>
      </c>
      <c r="B414" s="17" t="s">
        <v>578</v>
      </c>
      <c r="C414" s="17" t="s">
        <v>579</v>
      </c>
      <c r="D414" s="17">
        <v>58</v>
      </c>
      <c r="E414" s="12">
        <v>59</v>
      </c>
      <c r="F414" s="12">
        <v>44</v>
      </c>
      <c r="G414" s="12" t="s">
        <v>3</v>
      </c>
      <c r="H414" s="12">
        <v>0.55000000000000004</v>
      </c>
      <c r="I414" s="20" t="s">
        <v>2798</v>
      </c>
      <c r="J414" s="20" t="s">
        <v>2799</v>
      </c>
      <c r="K414" s="20" t="s">
        <v>2800</v>
      </c>
      <c r="L414" s="20" t="b">
        <v>0</v>
      </c>
      <c r="M414" s="20"/>
      <c r="N414" s="20"/>
      <c r="O414" s="20"/>
      <c r="P414" s="20" t="s">
        <v>1921</v>
      </c>
    </row>
    <row r="415" spans="1:16" x14ac:dyDescent="0.25">
      <c r="A415" s="12">
        <v>411</v>
      </c>
      <c r="B415" s="17" t="s">
        <v>396</v>
      </c>
      <c r="C415" s="17" t="s">
        <v>397</v>
      </c>
      <c r="D415" s="17">
        <v>85</v>
      </c>
      <c r="E415" s="12">
        <v>52</v>
      </c>
      <c r="F415" s="12">
        <v>39</v>
      </c>
      <c r="G415" s="12" t="s">
        <v>3</v>
      </c>
      <c r="H415" s="12">
        <v>0.55000000000000004</v>
      </c>
      <c r="I415" s="20" t="s">
        <v>2470</v>
      </c>
      <c r="J415" s="20" t="s">
        <v>2471</v>
      </c>
      <c r="K415" s="20" t="s">
        <v>2472</v>
      </c>
      <c r="L415" s="20" t="b">
        <v>0</v>
      </c>
      <c r="M415" s="20"/>
      <c r="N415" s="20"/>
      <c r="O415" s="20"/>
      <c r="P415" s="20" t="s">
        <v>2473</v>
      </c>
    </row>
    <row r="416" spans="1:16" x14ac:dyDescent="0.25">
      <c r="A416" s="12">
        <v>412</v>
      </c>
      <c r="B416" s="17" t="s">
        <v>4855</v>
      </c>
      <c r="C416" s="17" t="s">
        <v>4998</v>
      </c>
      <c r="D416" s="17">
        <v>224</v>
      </c>
      <c r="E416" s="12">
        <v>12</v>
      </c>
      <c r="F416" s="12">
        <v>9</v>
      </c>
      <c r="G416" s="12" t="s">
        <v>3</v>
      </c>
      <c r="H416" s="12">
        <v>0.55000000000000004</v>
      </c>
      <c r="I416" s="20" t="s">
        <v>5223</v>
      </c>
      <c r="J416" s="20" t="s">
        <v>5224</v>
      </c>
      <c r="K416" s="20" t="s">
        <v>5224</v>
      </c>
      <c r="L416" s="20" t="b">
        <v>0</v>
      </c>
      <c r="M416" s="20"/>
      <c r="N416" s="20"/>
      <c r="O416" s="20"/>
      <c r="P416" s="20" t="s">
        <v>2194</v>
      </c>
    </row>
    <row r="417" spans="1:16" x14ac:dyDescent="0.25">
      <c r="A417" s="12">
        <v>413</v>
      </c>
      <c r="B417" s="17" t="s">
        <v>780</v>
      </c>
      <c r="C417" s="17" t="s">
        <v>781</v>
      </c>
      <c r="D417" s="17">
        <v>24</v>
      </c>
      <c r="E417" s="12">
        <v>12</v>
      </c>
      <c r="F417" s="12">
        <v>9</v>
      </c>
      <c r="G417" s="12" t="s">
        <v>3</v>
      </c>
      <c r="H417" s="12">
        <v>0.55000000000000004</v>
      </c>
      <c r="I417" s="20" t="s">
        <v>3168</v>
      </c>
      <c r="J417" s="20" t="s">
        <v>3169</v>
      </c>
      <c r="K417" s="20" t="s">
        <v>3170</v>
      </c>
      <c r="L417" s="20" t="b">
        <v>0</v>
      </c>
      <c r="M417" s="20"/>
      <c r="N417" s="20"/>
      <c r="O417" s="20"/>
      <c r="P417" s="20" t="s">
        <v>3171</v>
      </c>
    </row>
    <row r="418" spans="1:16" x14ac:dyDescent="0.25">
      <c r="A418" s="12">
        <v>414</v>
      </c>
      <c r="B418" s="17" t="s">
        <v>386</v>
      </c>
      <c r="C418" s="17" t="s">
        <v>387</v>
      </c>
      <c r="D418" s="17">
        <v>57</v>
      </c>
      <c r="E418" s="12">
        <v>71</v>
      </c>
      <c r="F418" s="12">
        <v>52</v>
      </c>
      <c r="G418" s="12" t="s">
        <v>3</v>
      </c>
      <c r="H418" s="12">
        <v>0.54</v>
      </c>
      <c r="I418" s="20" t="s">
        <v>2452</v>
      </c>
      <c r="J418" s="20" t="s">
        <v>2453</v>
      </c>
      <c r="K418" s="20" t="s">
        <v>2454</v>
      </c>
      <c r="L418" s="20" t="b">
        <v>0</v>
      </c>
      <c r="M418" s="20"/>
      <c r="N418" s="20"/>
      <c r="O418" s="20"/>
      <c r="P418" s="20" t="s">
        <v>2455</v>
      </c>
    </row>
    <row r="419" spans="1:16" x14ac:dyDescent="0.25">
      <c r="A419" s="12">
        <v>415</v>
      </c>
      <c r="B419" s="17" t="s">
        <v>882</v>
      </c>
      <c r="C419" s="17" t="s">
        <v>883</v>
      </c>
      <c r="D419" s="17">
        <v>46</v>
      </c>
      <c r="E419" s="12">
        <v>67</v>
      </c>
      <c r="F419" s="12">
        <v>49</v>
      </c>
      <c r="G419" s="12" t="s">
        <v>3</v>
      </c>
      <c r="H419" s="12">
        <v>0.54</v>
      </c>
      <c r="I419" s="20" t="s">
        <v>3354</v>
      </c>
      <c r="J419" s="20" t="s">
        <v>3355</v>
      </c>
      <c r="K419" s="20" t="s">
        <v>3356</v>
      </c>
      <c r="L419" s="20" t="b">
        <v>0</v>
      </c>
      <c r="M419" s="20"/>
      <c r="N419" s="20"/>
      <c r="O419" s="20"/>
      <c r="P419" s="20" t="s">
        <v>3357</v>
      </c>
    </row>
    <row r="420" spans="1:16" x14ac:dyDescent="0.25">
      <c r="A420" s="12">
        <v>416</v>
      </c>
      <c r="B420" s="17" t="s">
        <v>316</v>
      </c>
      <c r="C420" s="17" t="s">
        <v>317</v>
      </c>
      <c r="D420" s="17">
        <v>54</v>
      </c>
      <c r="E420" s="12">
        <v>38</v>
      </c>
      <c r="F420" s="12">
        <v>28</v>
      </c>
      <c r="G420" s="12" t="s">
        <v>3</v>
      </c>
      <c r="H420" s="12">
        <v>0.54</v>
      </c>
      <c r="I420" s="20" t="s">
        <v>2325</v>
      </c>
      <c r="J420" s="20" t="s">
        <v>2326</v>
      </c>
      <c r="K420" s="20" t="s">
        <v>2327</v>
      </c>
      <c r="L420" s="20" t="b">
        <v>0</v>
      </c>
      <c r="M420" s="20"/>
      <c r="N420" s="20"/>
      <c r="O420" s="20"/>
      <c r="P420" s="20" t="s">
        <v>2254</v>
      </c>
    </row>
    <row r="421" spans="1:16" x14ac:dyDescent="0.25">
      <c r="A421" s="12">
        <v>417</v>
      </c>
      <c r="B421" s="17" t="s">
        <v>584</v>
      </c>
      <c r="C421" s="17" t="s">
        <v>585</v>
      </c>
      <c r="D421" s="17">
        <v>46</v>
      </c>
      <c r="E421" s="12">
        <v>26</v>
      </c>
      <c r="F421" s="12">
        <v>19</v>
      </c>
      <c r="G421" s="12" t="s">
        <v>3</v>
      </c>
      <c r="H421" s="12">
        <v>0.54</v>
      </c>
      <c r="I421" s="20" t="s">
        <v>2808</v>
      </c>
      <c r="J421" s="20" t="s">
        <v>2809</v>
      </c>
      <c r="K421" s="20" t="s">
        <v>2809</v>
      </c>
      <c r="L421" s="20" t="b">
        <v>0</v>
      </c>
      <c r="M421" s="20"/>
      <c r="N421" s="20"/>
      <c r="O421" s="20"/>
      <c r="P421" s="20" t="s">
        <v>1734</v>
      </c>
    </row>
    <row r="422" spans="1:16" x14ac:dyDescent="0.25">
      <c r="A422" s="12">
        <v>418</v>
      </c>
      <c r="B422" s="17" t="s">
        <v>394</v>
      </c>
      <c r="C422" s="17" t="s">
        <v>395</v>
      </c>
      <c r="D422" s="17">
        <v>48</v>
      </c>
      <c r="E422" s="12">
        <v>61</v>
      </c>
      <c r="F422" s="12">
        <v>44</v>
      </c>
      <c r="G422" s="12" t="s">
        <v>3</v>
      </c>
      <c r="H422" s="12">
        <v>0.53</v>
      </c>
      <c r="I422" s="20" t="s">
        <v>2466</v>
      </c>
      <c r="J422" s="20" t="s">
        <v>2467</v>
      </c>
      <c r="K422" s="20" t="s">
        <v>2468</v>
      </c>
      <c r="L422" s="20" t="b">
        <v>0</v>
      </c>
      <c r="M422" s="20"/>
      <c r="N422" s="20"/>
      <c r="O422" s="20"/>
      <c r="P422" s="20" t="s">
        <v>2469</v>
      </c>
    </row>
    <row r="423" spans="1:16" x14ac:dyDescent="0.25">
      <c r="A423" s="12">
        <v>419</v>
      </c>
      <c r="B423" s="17" t="s">
        <v>297</v>
      </c>
      <c r="C423" s="17" t="s">
        <v>298</v>
      </c>
      <c r="D423" s="17">
        <v>106</v>
      </c>
      <c r="E423" s="12">
        <v>48</v>
      </c>
      <c r="F423" s="12">
        <v>35</v>
      </c>
      <c r="G423" s="12" t="s">
        <v>3</v>
      </c>
      <c r="H423" s="12">
        <v>0.53</v>
      </c>
      <c r="I423" s="20" t="s">
        <v>2290</v>
      </c>
      <c r="J423" s="20" t="s">
        <v>2291</v>
      </c>
      <c r="K423" s="20" t="s">
        <v>2292</v>
      </c>
      <c r="L423" s="20" t="b">
        <v>0</v>
      </c>
      <c r="M423" s="20"/>
      <c r="N423" s="20"/>
      <c r="O423" s="20"/>
      <c r="P423" s="20" t="s">
        <v>2293</v>
      </c>
    </row>
    <row r="424" spans="1:16" x14ac:dyDescent="0.25">
      <c r="A424" s="12">
        <v>420</v>
      </c>
      <c r="B424" s="17" t="s">
        <v>623</v>
      </c>
      <c r="C424" s="17" t="s">
        <v>624</v>
      </c>
      <c r="D424" s="17">
        <v>101</v>
      </c>
      <c r="E424" s="12">
        <v>36</v>
      </c>
      <c r="F424" s="12">
        <v>26</v>
      </c>
      <c r="G424" s="12" t="s">
        <v>3</v>
      </c>
      <c r="H424" s="12">
        <v>0.53</v>
      </c>
      <c r="I424" s="20" t="s">
        <v>2874</v>
      </c>
      <c r="J424" s="20" t="s">
        <v>2875</v>
      </c>
      <c r="K424" s="20" t="s">
        <v>2876</v>
      </c>
      <c r="L424" s="20" t="b">
        <v>0</v>
      </c>
      <c r="M424" s="20"/>
      <c r="N424" s="20"/>
      <c r="O424" s="20"/>
      <c r="P424" s="20" t="s">
        <v>2877</v>
      </c>
    </row>
    <row r="425" spans="1:16" x14ac:dyDescent="0.25">
      <c r="A425" s="12">
        <v>421</v>
      </c>
      <c r="B425" s="17" t="s">
        <v>611</v>
      </c>
      <c r="C425" s="17" t="s">
        <v>612</v>
      </c>
      <c r="D425" s="17">
        <v>77</v>
      </c>
      <c r="E425" s="12">
        <v>33</v>
      </c>
      <c r="F425" s="12">
        <v>24</v>
      </c>
      <c r="G425" s="12" t="s">
        <v>3</v>
      </c>
      <c r="H425" s="12">
        <v>0.53</v>
      </c>
      <c r="I425" s="20" t="s">
        <v>2853</v>
      </c>
      <c r="J425" s="20" t="s">
        <v>2854</v>
      </c>
      <c r="K425" s="20" t="s">
        <v>2855</v>
      </c>
      <c r="L425" s="20" t="b">
        <v>0</v>
      </c>
      <c r="M425" s="20"/>
      <c r="N425" s="20"/>
      <c r="O425" s="20"/>
      <c r="P425" s="20" t="s">
        <v>2856</v>
      </c>
    </row>
    <row r="426" spans="1:16" x14ac:dyDescent="0.25">
      <c r="A426" s="12">
        <v>422</v>
      </c>
      <c r="B426" s="17" t="s">
        <v>458</v>
      </c>
      <c r="C426" s="17" t="s">
        <v>459</v>
      </c>
      <c r="D426" s="17">
        <v>60</v>
      </c>
      <c r="E426" s="12">
        <v>74</v>
      </c>
      <c r="F426" s="12">
        <v>53</v>
      </c>
      <c r="G426" s="12" t="s">
        <v>3</v>
      </c>
      <c r="H426" s="12">
        <v>0.52</v>
      </c>
      <c r="I426" s="20" t="s">
        <v>2589</v>
      </c>
      <c r="J426" s="20" t="s">
        <v>2590</v>
      </c>
      <c r="K426" s="20" t="s">
        <v>2591</v>
      </c>
      <c r="L426" s="20" t="b">
        <v>0</v>
      </c>
      <c r="M426" s="20"/>
      <c r="N426" s="20"/>
      <c r="O426" s="20"/>
      <c r="P426" s="20" t="s">
        <v>1921</v>
      </c>
    </row>
    <row r="427" spans="1:16" x14ac:dyDescent="0.25">
      <c r="A427" s="12">
        <v>423</v>
      </c>
      <c r="B427" s="17" t="s">
        <v>500</v>
      </c>
      <c r="C427" s="17" t="s">
        <v>501</v>
      </c>
      <c r="D427" s="17">
        <v>91</v>
      </c>
      <c r="E427" s="12">
        <v>34</v>
      </c>
      <c r="F427" s="12">
        <v>24</v>
      </c>
      <c r="G427" s="12" t="s">
        <v>3</v>
      </c>
      <c r="H427" s="12">
        <v>0.52</v>
      </c>
      <c r="I427" s="20" t="s">
        <v>2664</v>
      </c>
      <c r="J427" s="20" t="s">
        <v>2665</v>
      </c>
      <c r="K427" s="20" t="s">
        <v>2666</v>
      </c>
      <c r="L427" s="20" t="b">
        <v>0</v>
      </c>
      <c r="M427" s="20"/>
      <c r="N427" s="20"/>
      <c r="O427" s="20"/>
      <c r="P427" s="20" t="s">
        <v>2667</v>
      </c>
    </row>
    <row r="428" spans="1:16" x14ac:dyDescent="0.25">
      <c r="A428" s="12">
        <v>424</v>
      </c>
      <c r="B428" s="17" t="s">
        <v>303</v>
      </c>
      <c r="C428" s="17" t="s">
        <v>304</v>
      </c>
      <c r="D428" s="17">
        <v>55</v>
      </c>
      <c r="E428" s="12">
        <v>31</v>
      </c>
      <c r="F428" s="12">
        <v>22</v>
      </c>
      <c r="G428" s="12" t="s">
        <v>3</v>
      </c>
      <c r="H428" s="12">
        <v>0.52</v>
      </c>
      <c r="I428" s="20" t="s">
        <v>2301</v>
      </c>
      <c r="J428" s="20" t="s">
        <v>2302</v>
      </c>
      <c r="K428" s="20" t="s">
        <v>2303</v>
      </c>
      <c r="L428" s="20" t="b">
        <v>0</v>
      </c>
      <c r="M428" s="20"/>
      <c r="N428" s="20"/>
      <c r="O428" s="20"/>
      <c r="P428" s="20" t="s">
        <v>2304</v>
      </c>
    </row>
    <row r="429" spans="1:16" x14ac:dyDescent="0.25">
      <c r="A429" s="12">
        <v>425</v>
      </c>
      <c r="B429" s="17" t="s">
        <v>418</v>
      </c>
      <c r="C429" s="17" t="s">
        <v>419</v>
      </c>
      <c r="D429" s="17">
        <v>73</v>
      </c>
      <c r="E429" s="12">
        <v>28</v>
      </c>
      <c r="F429" s="12">
        <v>20</v>
      </c>
      <c r="G429" s="12" t="s">
        <v>3</v>
      </c>
      <c r="H429" s="12">
        <v>0.52</v>
      </c>
      <c r="I429" s="20" t="s">
        <v>2510</v>
      </c>
      <c r="J429" s="20" t="s">
        <v>2511</v>
      </c>
      <c r="K429" s="20" t="s">
        <v>2512</v>
      </c>
      <c r="L429" s="20" t="b">
        <v>0</v>
      </c>
      <c r="M429" s="20"/>
      <c r="N429" s="20"/>
      <c r="O429" s="20"/>
      <c r="P429" s="20" t="s">
        <v>2513</v>
      </c>
    </row>
    <row r="430" spans="1:16" x14ac:dyDescent="0.25">
      <c r="A430" s="12">
        <v>426</v>
      </c>
      <c r="B430" s="17" t="s">
        <v>1061</v>
      </c>
      <c r="C430" s="17" t="s">
        <v>1062</v>
      </c>
      <c r="D430" s="17">
        <v>41</v>
      </c>
      <c r="E430" s="12">
        <v>24</v>
      </c>
      <c r="F430" s="12">
        <v>17</v>
      </c>
      <c r="G430" s="12" t="s">
        <v>3</v>
      </c>
      <c r="H430" s="12">
        <v>0.52</v>
      </c>
      <c r="I430" s="20" t="s">
        <v>3675</v>
      </c>
      <c r="J430" s="20" t="s">
        <v>3676</v>
      </c>
      <c r="K430" s="20" t="s">
        <v>3677</v>
      </c>
      <c r="L430" s="20" t="b">
        <v>0</v>
      </c>
      <c r="M430" s="20"/>
      <c r="N430" s="20"/>
      <c r="O430" s="20"/>
      <c r="P430" s="20" t="s">
        <v>2602</v>
      </c>
    </row>
    <row r="431" spans="1:16" x14ac:dyDescent="0.25">
      <c r="A431" s="12">
        <v>427</v>
      </c>
      <c r="B431" s="17" t="s">
        <v>4854</v>
      </c>
      <c r="C431" s="17" t="s">
        <v>4997</v>
      </c>
      <c r="D431" s="17">
        <v>48</v>
      </c>
      <c r="E431" s="12">
        <v>82</v>
      </c>
      <c r="F431" s="12">
        <v>57</v>
      </c>
      <c r="G431" s="12" t="s">
        <v>3</v>
      </c>
      <c r="H431" s="12">
        <v>0.51</v>
      </c>
      <c r="I431" s="20" t="s">
        <v>1834</v>
      </c>
      <c r="J431" s="20" t="s">
        <v>1835</v>
      </c>
      <c r="K431" s="20" t="s">
        <v>1734</v>
      </c>
      <c r="L431" s="20" t="s">
        <v>1734</v>
      </c>
      <c r="M431" s="20"/>
      <c r="N431" s="20"/>
      <c r="O431" s="20"/>
      <c r="P431" s="20" t="s">
        <v>1734</v>
      </c>
    </row>
    <row r="432" spans="1:16" x14ac:dyDescent="0.25">
      <c r="A432" s="12">
        <v>428</v>
      </c>
      <c r="B432" s="17" t="s">
        <v>633</v>
      </c>
      <c r="C432" s="17" t="s">
        <v>634</v>
      </c>
      <c r="D432" s="17">
        <v>78</v>
      </c>
      <c r="E432" s="12">
        <v>53</v>
      </c>
      <c r="F432" s="12">
        <v>37</v>
      </c>
      <c r="G432" s="12" t="s">
        <v>3</v>
      </c>
      <c r="H432" s="12">
        <v>0.51</v>
      </c>
      <c r="I432" s="20" t="s">
        <v>2889</v>
      </c>
      <c r="J432" s="20" t="s">
        <v>2890</v>
      </c>
      <c r="K432" s="20" t="s">
        <v>2891</v>
      </c>
      <c r="L432" s="20" t="b">
        <v>0</v>
      </c>
      <c r="M432" s="20"/>
      <c r="N432" s="20"/>
      <c r="O432" s="20"/>
      <c r="P432" s="20" t="s">
        <v>2892</v>
      </c>
    </row>
    <row r="433" spans="1:16" x14ac:dyDescent="0.25">
      <c r="A433" s="12">
        <v>429</v>
      </c>
      <c r="B433" s="17" t="s">
        <v>454</v>
      </c>
      <c r="C433" s="17" t="s">
        <v>455</v>
      </c>
      <c r="D433" s="17">
        <v>37</v>
      </c>
      <c r="E433" s="12">
        <v>30</v>
      </c>
      <c r="F433" s="12">
        <v>21</v>
      </c>
      <c r="G433" s="12" t="s">
        <v>3</v>
      </c>
      <c r="H433" s="12">
        <v>0.51</v>
      </c>
      <c r="I433" s="20" t="s">
        <v>2579</v>
      </c>
      <c r="J433" s="20" t="s">
        <v>2580</v>
      </c>
      <c r="K433" s="20" t="s">
        <v>2581</v>
      </c>
      <c r="L433" s="20" t="b">
        <v>0</v>
      </c>
      <c r="M433" s="20"/>
      <c r="N433" s="20"/>
      <c r="O433" s="20"/>
      <c r="P433" s="20" t="s">
        <v>2582</v>
      </c>
    </row>
    <row r="434" spans="1:16" x14ac:dyDescent="0.25">
      <c r="A434" s="12">
        <v>430</v>
      </c>
      <c r="B434" s="17" t="s">
        <v>1015</v>
      </c>
      <c r="C434" s="17" t="s">
        <v>1016</v>
      </c>
      <c r="D434" s="17">
        <v>45</v>
      </c>
      <c r="E434" s="12">
        <v>20</v>
      </c>
      <c r="F434" s="12">
        <v>14</v>
      </c>
      <c r="G434" s="12" t="s">
        <v>3</v>
      </c>
      <c r="H434" s="12">
        <v>0.51</v>
      </c>
      <c r="I434" s="20" t="s">
        <v>3591</v>
      </c>
      <c r="J434" s="20" t="s">
        <v>3592</v>
      </c>
      <c r="K434" s="20" t="s">
        <v>3593</v>
      </c>
      <c r="L434" s="20" t="b">
        <v>0</v>
      </c>
      <c r="M434" s="20"/>
      <c r="N434" s="20"/>
      <c r="O434" s="20"/>
      <c r="P434" s="20" t="s">
        <v>3594</v>
      </c>
    </row>
    <row r="435" spans="1:16" x14ac:dyDescent="0.25">
      <c r="A435" s="12">
        <v>431</v>
      </c>
      <c r="B435" s="17" t="s">
        <v>400</v>
      </c>
      <c r="C435" s="17" t="s">
        <v>401</v>
      </c>
      <c r="D435" s="17">
        <v>67</v>
      </c>
      <c r="E435" s="12">
        <v>72</v>
      </c>
      <c r="F435" s="12">
        <v>49</v>
      </c>
      <c r="G435" s="12" t="s">
        <v>3</v>
      </c>
      <c r="H435" s="12">
        <v>0.5</v>
      </c>
      <c r="I435" s="20" t="s">
        <v>2478</v>
      </c>
      <c r="J435" s="20" t="s">
        <v>2479</v>
      </c>
      <c r="K435" s="20" t="s">
        <v>2480</v>
      </c>
      <c r="L435" s="20" t="b">
        <v>0</v>
      </c>
      <c r="M435" s="20"/>
      <c r="N435" s="20"/>
      <c r="O435" s="20"/>
      <c r="P435" s="20" t="s">
        <v>2481</v>
      </c>
    </row>
    <row r="436" spans="1:16" x14ac:dyDescent="0.25">
      <c r="A436" s="12">
        <v>432</v>
      </c>
      <c r="B436" s="17" t="s">
        <v>4853</v>
      </c>
      <c r="C436" s="17" t="s">
        <v>4996</v>
      </c>
      <c r="D436" s="17">
        <v>33</v>
      </c>
      <c r="E436" s="12">
        <v>31</v>
      </c>
      <c r="F436" s="12">
        <v>21</v>
      </c>
      <c r="G436" s="12" t="s">
        <v>3</v>
      </c>
      <c r="H436" s="12">
        <v>0.5</v>
      </c>
      <c r="I436" s="20" t="s">
        <v>5222</v>
      </c>
      <c r="J436" s="20" t="s">
        <v>2583</v>
      </c>
      <c r="K436" s="20" t="s">
        <v>2584</v>
      </c>
      <c r="L436" s="20" t="b">
        <v>0</v>
      </c>
      <c r="M436" s="20"/>
      <c r="N436" s="20"/>
      <c r="O436" s="20"/>
      <c r="P436" s="20" t="s">
        <v>2585</v>
      </c>
    </row>
    <row r="437" spans="1:16" x14ac:dyDescent="0.25">
      <c r="A437" s="12">
        <v>433</v>
      </c>
      <c r="B437" s="17" t="s">
        <v>456</v>
      </c>
      <c r="C437" s="17" t="s">
        <v>457</v>
      </c>
      <c r="D437" s="17">
        <v>134</v>
      </c>
      <c r="E437" s="12">
        <v>25</v>
      </c>
      <c r="F437" s="12">
        <v>17</v>
      </c>
      <c r="G437" s="12" t="s">
        <v>3</v>
      </c>
      <c r="H437" s="12">
        <v>0.5</v>
      </c>
      <c r="I437" s="20" t="s">
        <v>2586</v>
      </c>
      <c r="J437" s="20" t="s">
        <v>2587</v>
      </c>
      <c r="K437" s="20" t="s">
        <v>2588</v>
      </c>
      <c r="L437" s="20" t="b">
        <v>0</v>
      </c>
      <c r="M437" s="20"/>
      <c r="N437" s="20"/>
      <c r="O437" s="20"/>
      <c r="P437" s="20" t="s">
        <v>1921</v>
      </c>
    </row>
    <row r="438" spans="1:16" x14ac:dyDescent="0.25">
      <c r="A438" s="12">
        <v>434</v>
      </c>
      <c r="B438" s="17" t="s">
        <v>210</v>
      </c>
      <c r="C438" s="17" t="s">
        <v>211</v>
      </c>
      <c r="D438" s="17">
        <v>103</v>
      </c>
      <c r="E438" s="12">
        <v>16</v>
      </c>
      <c r="F438" s="12">
        <v>11</v>
      </c>
      <c r="G438" s="12" t="s">
        <v>3</v>
      </c>
      <c r="H438" s="12">
        <v>0.5</v>
      </c>
      <c r="I438" s="20" t="s">
        <v>2126</v>
      </c>
      <c r="J438" s="20" t="s">
        <v>2127</v>
      </c>
      <c r="K438" s="20" t="s">
        <v>2128</v>
      </c>
      <c r="L438" s="20" t="b">
        <v>0</v>
      </c>
      <c r="M438" s="20"/>
      <c r="N438" s="20"/>
      <c r="O438" s="20"/>
      <c r="P438" s="20" t="s">
        <v>1989</v>
      </c>
    </row>
    <row r="439" spans="1:16" x14ac:dyDescent="0.25">
      <c r="A439" s="12">
        <v>435</v>
      </c>
      <c r="B439" s="17" t="s">
        <v>242</v>
      </c>
      <c r="C439" s="17" t="s">
        <v>243</v>
      </c>
      <c r="D439" s="17">
        <v>72</v>
      </c>
      <c r="E439" s="12">
        <v>81</v>
      </c>
      <c r="F439" s="12">
        <v>54</v>
      </c>
      <c r="G439" s="12" t="s">
        <v>3</v>
      </c>
      <c r="H439" s="12">
        <v>0.49</v>
      </c>
      <c r="I439" s="20" t="s">
        <v>2187</v>
      </c>
      <c r="J439" s="20" t="s">
        <v>2188</v>
      </c>
      <c r="K439" s="20" t="s">
        <v>2189</v>
      </c>
      <c r="L439" s="20" t="b">
        <v>0</v>
      </c>
      <c r="M439" s="20"/>
      <c r="N439" s="20"/>
      <c r="O439" s="20"/>
      <c r="P439" s="20" t="s">
        <v>2190</v>
      </c>
    </row>
    <row r="440" spans="1:16" x14ac:dyDescent="0.25">
      <c r="A440" s="12">
        <v>436</v>
      </c>
      <c r="B440" s="17" t="s">
        <v>549</v>
      </c>
      <c r="C440" s="17" t="s">
        <v>550</v>
      </c>
      <c r="D440" s="17">
        <v>45</v>
      </c>
      <c r="E440" s="12">
        <v>21</v>
      </c>
      <c r="F440" s="12">
        <v>14</v>
      </c>
      <c r="G440" s="12" t="s">
        <v>3</v>
      </c>
      <c r="H440" s="12">
        <v>0.49</v>
      </c>
      <c r="I440" s="20" t="s">
        <v>2746</v>
      </c>
      <c r="J440" s="20" t="s">
        <v>2747</v>
      </c>
      <c r="K440" s="20" t="s">
        <v>2748</v>
      </c>
      <c r="L440" s="20" t="b">
        <v>0</v>
      </c>
      <c r="M440" s="20"/>
      <c r="N440" s="20"/>
      <c r="O440" s="20"/>
      <c r="P440" s="20" t="s">
        <v>2749</v>
      </c>
    </row>
    <row r="441" spans="1:16" x14ac:dyDescent="0.25">
      <c r="A441" s="12">
        <v>437</v>
      </c>
      <c r="B441" s="17" t="s">
        <v>489</v>
      </c>
      <c r="C441" s="17" t="s">
        <v>490</v>
      </c>
      <c r="D441" s="17">
        <v>20</v>
      </c>
      <c r="E441" s="12">
        <v>18</v>
      </c>
      <c r="F441" s="12">
        <v>12</v>
      </c>
      <c r="G441" s="12" t="s">
        <v>3</v>
      </c>
      <c r="H441" s="12">
        <v>0.49</v>
      </c>
      <c r="I441" s="20" t="s">
        <v>2643</v>
      </c>
      <c r="J441" s="20" t="s">
        <v>2644</v>
      </c>
      <c r="K441" s="20" t="s">
        <v>2645</v>
      </c>
      <c r="L441" s="20" t="b">
        <v>0</v>
      </c>
      <c r="M441" s="20"/>
      <c r="N441" s="20"/>
      <c r="O441" s="20"/>
      <c r="P441" s="20" t="s">
        <v>2646</v>
      </c>
    </row>
    <row r="442" spans="1:16" x14ac:dyDescent="0.25">
      <c r="A442" s="12">
        <v>438</v>
      </c>
      <c r="B442" s="17" t="s">
        <v>1017</v>
      </c>
      <c r="C442" s="17" t="s">
        <v>1018</v>
      </c>
      <c r="D442" s="17">
        <v>35</v>
      </c>
      <c r="E442" s="12">
        <v>18</v>
      </c>
      <c r="F442" s="12">
        <v>12</v>
      </c>
      <c r="G442" s="12" t="s">
        <v>3</v>
      </c>
      <c r="H442" s="12">
        <v>0.49</v>
      </c>
      <c r="I442" s="20" t="s">
        <v>3595</v>
      </c>
      <c r="J442" s="20" t="s">
        <v>3596</v>
      </c>
      <c r="K442" s="20" t="s">
        <v>3597</v>
      </c>
      <c r="L442" s="20" t="b">
        <v>0</v>
      </c>
      <c r="M442" s="20"/>
      <c r="N442" s="20"/>
      <c r="O442" s="20"/>
      <c r="P442" s="20" t="s">
        <v>3598</v>
      </c>
    </row>
    <row r="443" spans="1:16" x14ac:dyDescent="0.25">
      <c r="A443" s="12">
        <v>439</v>
      </c>
      <c r="B443" s="17" t="s">
        <v>330</v>
      </c>
      <c r="C443" s="17" t="s">
        <v>331</v>
      </c>
      <c r="D443" s="17">
        <v>45</v>
      </c>
      <c r="E443" s="12">
        <v>15</v>
      </c>
      <c r="F443" s="12">
        <v>10</v>
      </c>
      <c r="G443" s="12" t="s">
        <v>3</v>
      </c>
      <c r="H443" s="12">
        <v>0.49</v>
      </c>
      <c r="I443" s="20" t="s">
        <v>2348</v>
      </c>
      <c r="J443" s="20" t="s">
        <v>2349</v>
      </c>
      <c r="K443" s="20" t="s">
        <v>2350</v>
      </c>
      <c r="L443" s="20" t="b">
        <v>0</v>
      </c>
      <c r="M443" s="20"/>
      <c r="N443" s="20"/>
      <c r="O443" s="20"/>
      <c r="P443" s="20" t="s">
        <v>2351</v>
      </c>
    </row>
    <row r="444" spans="1:16" x14ac:dyDescent="0.25">
      <c r="A444" s="12">
        <v>440</v>
      </c>
      <c r="B444" s="17" t="s">
        <v>336</v>
      </c>
      <c r="C444" s="17" t="s">
        <v>337</v>
      </c>
      <c r="D444" s="17">
        <v>64</v>
      </c>
      <c r="E444" s="12">
        <v>12</v>
      </c>
      <c r="F444" s="12">
        <v>8</v>
      </c>
      <c r="G444" s="12" t="s">
        <v>3</v>
      </c>
      <c r="H444" s="12">
        <v>0.49</v>
      </c>
      <c r="I444" s="20" t="s">
        <v>2360</v>
      </c>
      <c r="J444" s="20" t="s">
        <v>2361</v>
      </c>
      <c r="K444" s="20" t="s">
        <v>2362</v>
      </c>
      <c r="L444" s="20" t="b">
        <v>0</v>
      </c>
      <c r="M444" s="20"/>
      <c r="N444" s="20"/>
      <c r="O444" s="20"/>
      <c r="P444" s="20" t="s">
        <v>2363</v>
      </c>
    </row>
    <row r="445" spans="1:16" x14ac:dyDescent="0.25">
      <c r="A445" s="12">
        <v>441</v>
      </c>
      <c r="B445" s="17" t="s">
        <v>433</v>
      </c>
      <c r="C445" s="17" t="s">
        <v>434</v>
      </c>
      <c r="D445" s="17">
        <v>63</v>
      </c>
      <c r="E445" s="12">
        <v>12</v>
      </c>
      <c r="F445" s="12">
        <v>8</v>
      </c>
      <c r="G445" s="12" t="s">
        <v>3</v>
      </c>
      <c r="H445" s="12">
        <v>0.49</v>
      </c>
      <c r="I445" s="20" t="s">
        <v>2538</v>
      </c>
      <c r="J445" s="20" t="s">
        <v>2539</v>
      </c>
      <c r="K445" s="20" t="s">
        <v>2540</v>
      </c>
      <c r="L445" s="20" t="b">
        <v>0</v>
      </c>
      <c r="M445" s="20"/>
      <c r="N445" s="20"/>
      <c r="O445" s="20"/>
      <c r="P445" s="20" t="s">
        <v>2541</v>
      </c>
    </row>
    <row r="446" spans="1:16" x14ac:dyDescent="0.25">
      <c r="A446" s="12">
        <v>442</v>
      </c>
      <c r="B446" s="17" t="s">
        <v>314</v>
      </c>
      <c r="C446" s="17" t="s">
        <v>315</v>
      </c>
      <c r="D446" s="17">
        <v>243</v>
      </c>
      <c r="E446" s="12">
        <v>56</v>
      </c>
      <c r="F446" s="12">
        <v>37</v>
      </c>
      <c r="G446" s="12" t="s">
        <v>3</v>
      </c>
      <c r="H446" s="12">
        <v>0.48</v>
      </c>
      <c r="I446" s="20" t="s">
        <v>2322</v>
      </c>
      <c r="J446" s="20" t="s">
        <v>2323</v>
      </c>
      <c r="K446" s="20" t="s">
        <v>2323</v>
      </c>
      <c r="L446" s="20" t="b">
        <v>0</v>
      </c>
      <c r="M446" s="20"/>
      <c r="N446" s="20"/>
      <c r="O446" s="20"/>
      <c r="P446" s="20" t="s">
        <v>2324</v>
      </c>
    </row>
    <row r="447" spans="1:16" x14ac:dyDescent="0.25">
      <c r="A447" s="12">
        <v>443</v>
      </c>
      <c r="B447" s="17" t="s">
        <v>475</v>
      </c>
      <c r="C447" s="17" t="s">
        <v>476</v>
      </c>
      <c r="D447" s="17">
        <v>93</v>
      </c>
      <c r="E447" s="12">
        <v>44</v>
      </c>
      <c r="F447" s="12">
        <v>29</v>
      </c>
      <c r="G447" s="12" t="s">
        <v>3</v>
      </c>
      <c r="H447" s="12">
        <v>0.48</v>
      </c>
      <c r="I447" s="20" t="s">
        <v>2619</v>
      </c>
      <c r="J447" s="20" t="s">
        <v>2620</v>
      </c>
      <c r="K447" s="20" t="s">
        <v>2621</v>
      </c>
      <c r="L447" s="20" t="b">
        <v>0</v>
      </c>
      <c r="M447" s="20"/>
      <c r="N447" s="20"/>
      <c r="O447" s="20"/>
      <c r="P447" s="20" t="s">
        <v>2622</v>
      </c>
    </row>
    <row r="448" spans="1:16" x14ac:dyDescent="0.25">
      <c r="A448" s="12">
        <v>444</v>
      </c>
      <c r="B448" s="17" t="s">
        <v>373</v>
      </c>
      <c r="C448" s="17" t="s">
        <v>374</v>
      </c>
      <c r="D448" s="17">
        <v>43</v>
      </c>
      <c r="E448" s="12">
        <v>37</v>
      </c>
      <c r="F448" s="12">
        <v>24</v>
      </c>
      <c r="G448" s="12" t="s">
        <v>3</v>
      </c>
      <c r="H448" s="12">
        <v>0.48</v>
      </c>
      <c r="I448" s="20" t="s">
        <v>2426</v>
      </c>
      <c r="J448" s="20" t="s">
        <v>2427</v>
      </c>
      <c r="K448" s="20" t="s">
        <v>2428</v>
      </c>
      <c r="L448" s="20" t="b">
        <v>0</v>
      </c>
      <c r="M448" s="20"/>
      <c r="N448" s="20"/>
      <c r="O448" s="20"/>
      <c r="P448" s="20" t="s">
        <v>2429</v>
      </c>
    </row>
    <row r="449" spans="1:16" x14ac:dyDescent="0.25">
      <c r="A449" s="12">
        <v>445</v>
      </c>
      <c r="B449" s="17" t="s">
        <v>269</v>
      </c>
      <c r="C449" s="17" t="s">
        <v>270</v>
      </c>
      <c r="D449" s="17">
        <v>39</v>
      </c>
      <c r="E449" s="12">
        <v>14</v>
      </c>
      <c r="F449" s="12">
        <v>9</v>
      </c>
      <c r="G449" s="12" t="s">
        <v>3</v>
      </c>
      <c r="H449" s="12">
        <v>0.47</v>
      </c>
      <c r="I449" s="20" t="s">
        <v>2239</v>
      </c>
      <c r="J449" s="20" t="s">
        <v>2240</v>
      </c>
      <c r="K449" s="20" t="s">
        <v>2241</v>
      </c>
      <c r="L449" s="20" t="b">
        <v>0</v>
      </c>
      <c r="M449" s="20"/>
      <c r="N449" s="20"/>
      <c r="O449" s="20"/>
      <c r="P449" s="20" t="s">
        <v>2242</v>
      </c>
    </row>
    <row r="450" spans="1:16" x14ac:dyDescent="0.25">
      <c r="A450" s="12">
        <v>446</v>
      </c>
      <c r="B450" s="17" t="s">
        <v>563</v>
      </c>
      <c r="C450" s="17" t="s">
        <v>564</v>
      </c>
      <c r="D450" s="17">
        <v>86</v>
      </c>
      <c r="E450" s="12">
        <v>80</v>
      </c>
      <c r="F450" s="12">
        <v>50</v>
      </c>
      <c r="G450" s="12" t="s">
        <v>3</v>
      </c>
      <c r="H450" s="12">
        <v>0.46</v>
      </c>
      <c r="I450" s="20" t="s">
        <v>2772</v>
      </c>
      <c r="J450" s="20" t="s">
        <v>2773</v>
      </c>
      <c r="K450" s="20" t="s">
        <v>2774</v>
      </c>
      <c r="L450" s="20" t="b">
        <v>0</v>
      </c>
      <c r="M450" s="20"/>
      <c r="N450" s="20"/>
      <c r="O450" s="20"/>
      <c r="P450" s="20" t="s">
        <v>2775</v>
      </c>
    </row>
    <row r="451" spans="1:16" x14ac:dyDescent="0.25">
      <c r="A451" s="12">
        <v>447</v>
      </c>
      <c r="B451" s="17" t="s">
        <v>231</v>
      </c>
      <c r="C451" s="17" t="s">
        <v>4993</v>
      </c>
      <c r="D451" s="17">
        <v>39</v>
      </c>
      <c r="E451" s="12">
        <v>52</v>
      </c>
      <c r="F451" s="12">
        <v>33</v>
      </c>
      <c r="G451" s="12" t="s">
        <v>3</v>
      </c>
      <c r="H451" s="12">
        <v>0.46</v>
      </c>
      <c r="I451" s="20" t="s">
        <v>5215</v>
      </c>
      <c r="J451" s="20" t="s">
        <v>2165</v>
      </c>
      <c r="K451" s="20" t="s">
        <v>2166</v>
      </c>
      <c r="L451" s="20" t="b">
        <v>0</v>
      </c>
      <c r="M451" s="20"/>
      <c r="N451" s="20"/>
      <c r="O451" s="20"/>
      <c r="P451" s="20" t="s">
        <v>2167</v>
      </c>
    </row>
    <row r="452" spans="1:16" x14ac:dyDescent="0.25">
      <c r="A452" s="12">
        <v>448</v>
      </c>
      <c r="B452" s="17" t="s">
        <v>260</v>
      </c>
      <c r="C452" s="17" t="s">
        <v>261</v>
      </c>
      <c r="D452" s="17">
        <v>47</v>
      </c>
      <c r="E452" s="12">
        <v>41</v>
      </c>
      <c r="F452" s="12">
        <v>26</v>
      </c>
      <c r="G452" s="12" t="s">
        <v>3</v>
      </c>
      <c r="H452" s="12">
        <v>0.46</v>
      </c>
      <c r="I452" s="20" t="s">
        <v>2221</v>
      </c>
      <c r="J452" s="20" t="s">
        <v>2222</v>
      </c>
      <c r="K452" s="20" t="s">
        <v>2223</v>
      </c>
      <c r="L452" s="20" t="b">
        <v>0</v>
      </c>
      <c r="M452" s="20"/>
      <c r="N452" s="20"/>
      <c r="O452" s="20"/>
      <c r="P452" s="20" t="s">
        <v>2224</v>
      </c>
    </row>
    <row r="453" spans="1:16" x14ac:dyDescent="0.25">
      <c r="A453" s="12">
        <v>449</v>
      </c>
      <c r="B453" s="17" t="s">
        <v>382</v>
      </c>
      <c r="C453" s="17" t="s">
        <v>383</v>
      </c>
      <c r="D453" s="17">
        <v>24</v>
      </c>
      <c r="E453" s="12">
        <v>35</v>
      </c>
      <c r="F453" s="12">
        <v>22</v>
      </c>
      <c r="G453" s="12" t="s">
        <v>3</v>
      </c>
      <c r="H453" s="12">
        <v>0.46</v>
      </c>
      <c r="I453" s="20" t="s">
        <v>2444</v>
      </c>
      <c r="J453" s="20" t="s">
        <v>2445</v>
      </c>
      <c r="K453" s="20" t="s">
        <v>2446</v>
      </c>
      <c r="L453" s="20" t="b">
        <v>0</v>
      </c>
      <c r="M453" s="20"/>
      <c r="N453" s="20"/>
      <c r="O453" s="20"/>
      <c r="P453" s="20" t="s">
        <v>2447</v>
      </c>
    </row>
    <row r="454" spans="1:16" x14ac:dyDescent="0.25">
      <c r="A454" s="12">
        <v>450</v>
      </c>
      <c r="B454" s="17" t="s">
        <v>287</v>
      </c>
      <c r="C454" s="17" t="s">
        <v>288</v>
      </c>
      <c r="D454" s="17">
        <v>97</v>
      </c>
      <c r="E454" s="12">
        <v>24</v>
      </c>
      <c r="F454" s="12">
        <v>15</v>
      </c>
      <c r="G454" s="12" t="s">
        <v>3</v>
      </c>
      <c r="H454" s="12">
        <v>0.46</v>
      </c>
      <c r="I454" s="20" t="s">
        <v>2271</v>
      </c>
      <c r="J454" s="20" t="s">
        <v>2272</v>
      </c>
      <c r="K454" s="20" t="s">
        <v>2273</v>
      </c>
      <c r="L454" s="20" t="b">
        <v>0</v>
      </c>
      <c r="M454" s="20"/>
      <c r="N454" s="20"/>
      <c r="O454" s="20"/>
      <c r="P454" s="20" t="s">
        <v>2085</v>
      </c>
    </row>
    <row r="455" spans="1:16" x14ac:dyDescent="0.25">
      <c r="A455" s="12">
        <v>451</v>
      </c>
      <c r="B455" s="17" t="s">
        <v>289</v>
      </c>
      <c r="C455" s="17" t="s">
        <v>290</v>
      </c>
      <c r="D455" s="17">
        <v>53</v>
      </c>
      <c r="E455" s="12">
        <v>24</v>
      </c>
      <c r="F455" s="12">
        <v>15</v>
      </c>
      <c r="G455" s="12" t="s">
        <v>3</v>
      </c>
      <c r="H455" s="12">
        <v>0.46</v>
      </c>
      <c r="I455" s="20" t="s">
        <v>2274</v>
      </c>
      <c r="J455" s="20" t="s">
        <v>2275</v>
      </c>
      <c r="K455" s="20" t="s">
        <v>2276</v>
      </c>
      <c r="L455" s="20" t="b">
        <v>0</v>
      </c>
      <c r="M455" s="20"/>
      <c r="N455" s="20"/>
      <c r="O455" s="20"/>
      <c r="P455" s="20" t="s">
        <v>2277</v>
      </c>
    </row>
    <row r="456" spans="1:16" x14ac:dyDescent="0.25">
      <c r="A456" s="12">
        <v>452</v>
      </c>
      <c r="B456" s="17" t="s">
        <v>326</v>
      </c>
      <c r="C456" s="17" t="s">
        <v>327</v>
      </c>
      <c r="D456" s="17">
        <v>72</v>
      </c>
      <c r="E456" s="12">
        <v>19</v>
      </c>
      <c r="F456" s="12">
        <v>12</v>
      </c>
      <c r="G456" s="12" t="s">
        <v>3</v>
      </c>
      <c r="H456" s="12">
        <v>0.46</v>
      </c>
      <c r="I456" s="20" t="s">
        <v>2342</v>
      </c>
      <c r="J456" s="20" t="s">
        <v>2343</v>
      </c>
      <c r="K456" s="20" t="s">
        <v>2344</v>
      </c>
      <c r="L456" s="20" t="b">
        <v>0</v>
      </c>
      <c r="M456" s="20"/>
      <c r="N456" s="20"/>
      <c r="O456" s="20"/>
      <c r="P456" s="20" t="s">
        <v>1734</v>
      </c>
    </row>
    <row r="457" spans="1:16" x14ac:dyDescent="0.25">
      <c r="A457" s="12">
        <v>453</v>
      </c>
      <c r="B457" s="17" t="s">
        <v>487</v>
      </c>
      <c r="C457" s="17" t="s">
        <v>488</v>
      </c>
      <c r="D457" s="17">
        <v>41</v>
      </c>
      <c r="E457" s="12">
        <v>16</v>
      </c>
      <c r="F457" s="12">
        <v>10</v>
      </c>
      <c r="G457" s="12" t="s">
        <v>3</v>
      </c>
      <c r="H457" s="12">
        <v>0.46</v>
      </c>
      <c r="I457" s="20" t="s">
        <v>2639</v>
      </c>
      <c r="J457" s="20" t="s">
        <v>2640</v>
      </c>
      <c r="K457" s="20" t="s">
        <v>2641</v>
      </c>
      <c r="L457" s="20" t="b">
        <v>0</v>
      </c>
      <c r="M457" s="20"/>
      <c r="N457" s="20"/>
      <c r="O457" s="20"/>
      <c r="P457" s="20" t="s">
        <v>2642</v>
      </c>
    </row>
    <row r="458" spans="1:16" x14ac:dyDescent="0.25">
      <c r="A458" s="12">
        <v>454</v>
      </c>
      <c r="B458" s="17" t="s">
        <v>232</v>
      </c>
      <c r="C458" s="17" t="s">
        <v>233</v>
      </c>
      <c r="D458" s="17">
        <v>43</v>
      </c>
      <c r="E458" s="12">
        <v>65</v>
      </c>
      <c r="F458" s="12">
        <v>40</v>
      </c>
      <c r="G458" s="12" t="s">
        <v>3</v>
      </c>
      <c r="H458" s="12">
        <v>0.45</v>
      </c>
      <c r="I458" s="20" t="s">
        <v>2168</v>
      </c>
      <c r="J458" s="20" t="s">
        <v>2169</v>
      </c>
      <c r="K458" s="20" t="s">
        <v>2170</v>
      </c>
      <c r="L458" s="20" t="b">
        <v>0</v>
      </c>
      <c r="M458" s="20"/>
      <c r="N458" s="20"/>
      <c r="O458" s="20"/>
      <c r="P458" s="20" t="s">
        <v>2171</v>
      </c>
    </row>
    <row r="459" spans="1:16" x14ac:dyDescent="0.25">
      <c r="A459" s="12">
        <v>455</v>
      </c>
      <c r="B459" s="17" t="s">
        <v>380</v>
      </c>
      <c r="C459" s="17" t="s">
        <v>381</v>
      </c>
      <c r="D459" s="17">
        <v>88</v>
      </c>
      <c r="E459" s="12">
        <v>64</v>
      </c>
      <c r="F459" s="12">
        <v>39</v>
      </c>
      <c r="G459" s="12" t="s">
        <v>3</v>
      </c>
      <c r="H459" s="12">
        <v>0.45</v>
      </c>
      <c r="I459" s="20" t="s">
        <v>2440</v>
      </c>
      <c r="J459" s="20" t="s">
        <v>2441</v>
      </c>
      <c r="K459" s="20" t="s">
        <v>2442</v>
      </c>
      <c r="L459" s="20" t="b">
        <v>0</v>
      </c>
      <c r="M459" s="20"/>
      <c r="N459" s="20"/>
      <c r="O459" s="20"/>
      <c r="P459" s="20" t="s">
        <v>2443</v>
      </c>
    </row>
    <row r="460" spans="1:16" x14ac:dyDescent="0.25">
      <c r="A460" s="12">
        <v>456</v>
      </c>
      <c r="B460" s="17" t="s">
        <v>311</v>
      </c>
      <c r="C460" s="17" t="s">
        <v>312</v>
      </c>
      <c r="D460" s="17">
        <v>231</v>
      </c>
      <c r="E460" s="12">
        <v>50</v>
      </c>
      <c r="F460" s="12">
        <v>31</v>
      </c>
      <c r="G460" s="12" t="s">
        <v>3</v>
      </c>
      <c r="H460" s="12">
        <v>0.45</v>
      </c>
      <c r="I460" s="20" t="s">
        <v>2315</v>
      </c>
      <c r="J460" s="20" t="s">
        <v>2316</v>
      </c>
      <c r="K460" s="20" t="s">
        <v>2317</v>
      </c>
      <c r="L460" s="20" t="b">
        <v>1</v>
      </c>
      <c r="M460" s="20"/>
      <c r="N460" s="20"/>
      <c r="O460" s="20"/>
      <c r="P460" s="20" t="s">
        <v>2194</v>
      </c>
    </row>
    <row r="461" spans="1:16" x14ac:dyDescent="0.25">
      <c r="A461" s="12">
        <v>457</v>
      </c>
      <c r="B461" s="17" t="s">
        <v>192</v>
      </c>
      <c r="C461" s="17" t="s">
        <v>193</v>
      </c>
      <c r="D461" s="17">
        <v>23</v>
      </c>
      <c r="E461" s="12">
        <v>46</v>
      </c>
      <c r="F461" s="12">
        <v>28</v>
      </c>
      <c r="G461" s="12" t="s">
        <v>3</v>
      </c>
      <c r="H461" s="12">
        <v>0.45</v>
      </c>
      <c r="I461" s="20" t="s">
        <v>2093</v>
      </c>
      <c r="J461" s="20" t="s">
        <v>2094</v>
      </c>
      <c r="K461" s="20" t="s">
        <v>2095</v>
      </c>
      <c r="L461" s="20" t="b">
        <v>0</v>
      </c>
      <c r="M461" s="20"/>
      <c r="N461" s="20"/>
      <c r="O461" s="20"/>
      <c r="P461" s="20" t="s">
        <v>1743</v>
      </c>
    </row>
    <row r="462" spans="1:16" x14ac:dyDescent="0.25">
      <c r="A462" s="12">
        <v>458</v>
      </c>
      <c r="B462" s="17" t="s">
        <v>422</v>
      </c>
      <c r="C462" s="17" t="s">
        <v>423</v>
      </c>
      <c r="D462" s="17">
        <v>107</v>
      </c>
      <c r="E462" s="12">
        <v>23</v>
      </c>
      <c r="F462" s="12">
        <v>14</v>
      </c>
      <c r="G462" s="12" t="s">
        <v>3</v>
      </c>
      <c r="H462" s="12">
        <v>0.45</v>
      </c>
      <c r="I462" s="20" t="s">
        <v>2517</v>
      </c>
      <c r="J462" s="20" t="s">
        <v>2518</v>
      </c>
      <c r="K462" s="20" t="s">
        <v>2519</v>
      </c>
      <c r="L462" s="20" t="b">
        <v>0</v>
      </c>
      <c r="M462" s="20"/>
      <c r="N462" s="20"/>
      <c r="O462" s="20"/>
      <c r="P462" s="20" t="s">
        <v>2085</v>
      </c>
    </row>
    <row r="463" spans="1:16" x14ac:dyDescent="0.25">
      <c r="A463" s="12">
        <v>459</v>
      </c>
      <c r="B463" s="17" t="s">
        <v>256</v>
      </c>
      <c r="C463" s="17" t="s">
        <v>257</v>
      </c>
      <c r="D463" s="17">
        <v>28</v>
      </c>
      <c r="E463" s="12">
        <v>13</v>
      </c>
      <c r="F463" s="12">
        <v>8</v>
      </c>
      <c r="G463" s="12" t="s">
        <v>3</v>
      </c>
      <c r="H463" s="12">
        <v>0.45</v>
      </c>
      <c r="I463" s="20" t="s">
        <v>2214</v>
      </c>
      <c r="J463" s="20" t="s">
        <v>2215</v>
      </c>
      <c r="K463" s="20" t="s">
        <v>2216</v>
      </c>
      <c r="L463" s="20" t="b">
        <v>0</v>
      </c>
      <c r="M463" s="20"/>
      <c r="N463" s="20"/>
      <c r="O463" s="20"/>
      <c r="P463" s="20" t="s">
        <v>2217</v>
      </c>
    </row>
    <row r="464" spans="1:16" x14ac:dyDescent="0.25">
      <c r="A464" s="12">
        <v>460</v>
      </c>
      <c r="B464" s="17" t="s">
        <v>277</v>
      </c>
      <c r="C464" s="17" t="s">
        <v>278</v>
      </c>
      <c r="D464" s="17">
        <v>68</v>
      </c>
      <c r="E464" s="12">
        <v>13</v>
      </c>
      <c r="F464" s="12">
        <v>8</v>
      </c>
      <c r="G464" s="12" t="s">
        <v>3</v>
      </c>
      <c r="H464" s="12">
        <v>0.45</v>
      </c>
      <c r="I464" s="20" t="s">
        <v>2255</v>
      </c>
      <c r="J464" s="20" t="s">
        <v>2256</v>
      </c>
      <c r="K464" s="20" t="s">
        <v>2257</v>
      </c>
      <c r="L464" s="20" t="b">
        <v>0</v>
      </c>
      <c r="M464" s="20"/>
      <c r="N464" s="20"/>
      <c r="O464" s="20"/>
      <c r="P464" s="20" t="s">
        <v>2258</v>
      </c>
    </row>
    <row r="465" spans="1:16" x14ac:dyDescent="0.25">
      <c r="A465" s="12">
        <v>461</v>
      </c>
      <c r="B465" s="17" t="s">
        <v>379</v>
      </c>
      <c r="C465" s="17" t="s">
        <v>4992</v>
      </c>
      <c r="D465" s="17">
        <v>224</v>
      </c>
      <c r="E465" s="12">
        <v>536</v>
      </c>
      <c r="F465" s="12">
        <v>321</v>
      </c>
      <c r="G465" s="12" t="s">
        <v>3</v>
      </c>
      <c r="H465" s="12">
        <v>0.44</v>
      </c>
      <c r="I465" s="20" t="s">
        <v>5214</v>
      </c>
      <c r="J465" s="20" t="s">
        <v>2437</v>
      </c>
      <c r="K465" s="20" t="s">
        <v>2438</v>
      </c>
      <c r="L465" s="20" t="b">
        <v>0</v>
      </c>
      <c r="M465" s="20"/>
      <c r="N465" s="20"/>
      <c r="O465" s="20"/>
      <c r="P465" s="20" t="s">
        <v>2439</v>
      </c>
    </row>
    <row r="466" spans="1:16" x14ac:dyDescent="0.25">
      <c r="A466" s="12">
        <v>462</v>
      </c>
      <c r="B466" s="17" t="s">
        <v>254</v>
      </c>
      <c r="C466" s="17" t="s">
        <v>255</v>
      </c>
      <c r="D466" s="17">
        <v>285</v>
      </c>
      <c r="E466" s="12">
        <v>94</v>
      </c>
      <c r="F466" s="12">
        <v>57</v>
      </c>
      <c r="G466" s="12" t="s">
        <v>3</v>
      </c>
      <c r="H466" s="12">
        <v>0.44</v>
      </c>
      <c r="I466" s="20" t="s">
        <v>2211</v>
      </c>
      <c r="J466" s="20" t="s">
        <v>2212</v>
      </c>
      <c r="K466" s="20" t="s">
        <v>2212</v>
      </c>
      <c r="L466" s="20" t="b">
        <v>0</v>
      </c>
      <c r="M466" s="20"/>
      <c r="N466" s="20"/>
      <c r="O466" s="20"/>
      <c r="P466" s="20" t="s">
        <v>2213</v>
      </c>
    </row>
    <row r="467" spans="1:16" x14ac:dyDescent="0.25">
      <c r="A467" s="12">
        <v>463</v>
      </c>
      <c r="B467" s="17" t="s">
        <v>561</v>
      </c>
      <c r="C467" s="17" t="s">
        <v>562</v>
      </c>
      <c r="D467" s="17">
        <v>40</v>
      </c>
      <c r="E467" s="12">
        <v>85</v>
      </c>
      <c r="F467" s="12">
        <v>51</v>
      </c>
      <c r="G467" s="12" t="s">
        <v>3</v>
      </c>
      <c r="H467" s="12">
        <v>0.44</v>
      </c>
      <c r="I467" s="20" t="s">
        <v>2769</v>
      </c>
      <c r="J467" s="20" t="s">
        <v>2770</v>
      </c>
      <c r="K467" s="20" t="s">
        <v>2771</v>
      </c>
      <c r="L467" s="20" t="b">
        <v>0</v>
      </c>
      <c r="M467" s="20"/>
      <c r="N467" s="20"/>
      <c r="O467" s="20"/>
      <c r="P467" s="20" t="s">
        <v>2488</v>
      </c>
    </row>
    <row r="468" spans="1:16" x14ac:dyDescent="0.25">
      <c r="A468" s="12">
        <v>464</v>
      </c>
      <c r="B468" s="17" t="s">
        <v>402</v>
      </c>
      <c r="C468" s="17" t="s">
        <v>403</v>
      </c>
      <c r="D468" s="17">
        <v>89</v>
      </c>
      <c r="E468" s="12">
        <v>77</v>
      </c>
      <c r="F468" s="12">
        <v>46</v>
      </c>
      <c r="G468" s="12" t="s">
        <v>3</v>
      </c>
      <c r="H468" s="12">
        <v>0.44</v>
      </c>
      <c r="I468" s="20" t="s">
        <v>2482</v>
      </c>
      <c r="J468" s="20" t="s">
        <v>2483</v>
      </c>
      <c r="K468" s="20" t="s">
        <v>2484</v>
      </c>
      <c r="L468" s="20" t="b">
        <v>0</v>
      </c>
      <c r="M468" s="20"/>
      <c r="N468" s="20"/>
      <c r="O468" s="20"/>
      <c r="P468" s="20" t="s">
        <v>2485</v>
      </c>
    </row>
    <row r="469" spans="1:16" x14ac:dyDescent="0.25">
      <c r="A469" s="12">
        <v>465</v>
      </c>
      <c r="B469" s="17" t="s">
        <v>916</v>
      </c>
      <c r="C469" s="17" t="s">
        <v>917</v>
      </c>
      <c r="D469" s="17">
        <v>50</v>
      </c>
      <c r="E469" s="12">
        <v>30</v>
      </c>
      <c r="F469" s="12">
        <v>18</v>
      </c>
      <c r="G469" s="12" t="s">
        <v>3</v>
      </c>
      <c r="H469" s="12">
        <v>0.44</v>
      </c>
      <c r="I469" s="20" t="s">
        <v>3418</v>
      </c>
      <c r="J469" s="20" t="s">
        <v>3419</v>
      </c>
      <c r="K469" s="20" t="s">
        <v>3420</v>
      </c>
      <c r="L469" s="20" t="b">
        <v>0</v>
      </c>
      <c r="M469" s="20"/>
      <c r="N469" s="20"/>
      <c r="O469" s="20"/>
      <c r="P469" s="20" t="s">
        <v>3160</v>
      </c>
    </row>
    <row r="470" spans="1:16" x14ac:dyDescent="0.25">
      <c r="A470" s="12">
        <v>466</v>
      </c>
      <c r="B470" s="17" t="s">
        <v>4849</v>
      </c>
      <c r="C470" s="17" t="s">
        <v>291</v>
      </c>
      <c r="D470" s="17">
        <v>94</v>
      </c>
      <c r="E470" s="12">
        <v>20</v>
      </c>
      <c r="F470" s="12">
        <v>12</v>
      </c>
      <c r="G470" s="12" t="s">
        <v>3</v>
      </c>
      <c r="H470" s="12">
        <v>0.44</v>
      </c>
      <c r="I470" s="20" t="s">
        <v>2278</v>
      </c>
      <c r="J470" s="20" t="s">
        <v>2279</v>
      </c>
      <c r="K470" s="20" t="s">
        <v>2279</v>
      </c>
      <c r="L470" s="20" t="b">
        <v>0</v>
      </c>
      <c r="M470" s="20"/>
      <c r="N470" s="20"/>
      <c r="O470" s="20"/>
      <c r="P470" s="20" t="s">
        <v>1921</v>
      </c>
    </row>
    <row r="471" spans="1:16" x14ac:dyDescent="0.25">
      <c r="A471" s="12">
        <v>467</v>
      </c>
      <c r="B471" s="17" t="s">
        <v>479</v>
      </c>
      <c r="C471" s="17" t="s">
        <v>480</v>
      </c>
      <c r="D471" s="17">
        <v>49</v>
      </c>
      <c r="E471" s="12">
        <v>15</v>
      </c>
      <c r="F471" s="12">
        <v>9</v>
      </c>
      <c r="G471" s="12" t="s">
        <v>3</v>
      </c>
      <c r="H471" s="12">
        <v>0.44</v>
      </c>
      <c r="I471" s="20" t="s">
        <v>2626</v>
      </c>
      <c r="J471" s="20" t="s">
        <v>2627</v>
      </c>
      <c r="K471" s="20" t="s">
        <v>2628</v>
      </c>
      <c r="L471" s="20" t="b">
        <v>0</v>
      </c>
      <c r="M471" s="20"/>
      <c r="N471" s="20"/>
      <c r="O471" s="20"/>
      <c r="P471" s="20" t="s">
        <v>2629</v>
      </c>
    </row>
    <row r="472" spans="1:16" x14ac:dyDescent="0.25">
      <c r="A472" s="12">
        <v>468</v>
      </c>
      <c r="B472" s="17" t="s">
        <v>21</v>
      </c>
      <c r="C472" s="17" t="s">
        <v>22</v>
      </c>
      <c r="D472" s="17">
        <v>22</v>
      </c>
      <c r="E472" s="12">
        <v>15</v>
      </c>
      <c r="F472" s="12">
        <v>9</v>
      </c>
      <c r="G472" s="12" t="s">
        <v>3</v>
      </c>
      <c r="H472" s="12">
        <v>0.44</v>
      </c>
      <c r="I472" s="20" t="s">
        <v>1767</v>
      </c>
      <c r="J472" s="20" t="s">
        <v>1768</v>
      </c>
      <c r="K472" s="20" t="s">
        <v>1769</v>
      </c>
      <c r="L472" s="20" t="b">
        <v>0</v>
      </c>
      <c r="M472" s="20"/>
      <c r="N472" s="20"/>
      <c r="O472" s="20"/>
      <c r="P472" s="20" t="s">
        <v>1734</v>
      </c>
    </row>
    <row r="473" spans="1:16" x14ac:dyDescent="0.25">
      <c r="A473" s="12">
        <v>469</v>
      </c>
      <c r="B473" s="17" t="s">
        <v>4847</v>
      </c>
      <c r="C473" s="17" t="s">
        <v>313</v>
      </c>
      <c r="D473" s="17">
        <v>274</v>
      </c>
      <c r="E473" s="12">
        <v>108</v>
      </c>
      <c r="F473" s="12">
        <v>64</v>
      </c>
      <c r="G473" s="12" t="s">
        <v>3</v>
      </c>
      <c r="H473" s="12">
        <v>0.43</v>
      </c>
      <c r="I473" s="20" t="s">
        <v>2318</v>
      </c>
      <c r="J473" s="20" t="s">
        <v>2319</v>
      </c>
      <c r="K473" s="20" t="s">
        <v>2320</v>
      </c>
      <c r="L473" s="20" t="b">
        <v>0</v>
      </c>
      <c r="M473" s="20"/>
      <c r="N473" s="20"/>
      <c r="O473" s="20"/>
      <c r="P473" s="20" t="s">
        <v>2321</v>
      </c>
    </row>
    <row r="474" spans="1:16" x14ac:dyDescent="0.25">
      <c r="A474" s="12">
        <v>470</v>
      </c>
      <c r="B474" s="17" t="s">
        <v>4846</v>
      </c>
      <c r="C474" s="17" t="s">
        <v>4991</v>
      </c>
      <c r="D474" s="17">
        <v>118</v>
      </c>
      <c r="E474" s="12">
        <v>51</v>
      </c>
      <c r="F474" s="12">
        <v>30</v>
      </c>
      <c r="G474" s="12" t="s">
        <v>3</v>
      </c>
      <c r="H474" s="12">
        <v>0.43</v>
      </c>
      <c r="I474" s="20" t="s">
        <v>1834</v>
      </c>
      <c r="J474" s="20" t="s">
        <v>1835</v>
      </c>
      <c r="K474" s="20" t="s">
        <v>1734</v>
      </c>
      <c r="L474" s="20" t="s">
        <v>1734</v>
      </c>
      <c r="M474" s="20"/>
      <c r="N474" s="20"/>
      <c r="O474" s="20"/>
      <c r="P474" s="20" t="s">
        <v>1734</v>
      </c>
    </row>
    <row r="475" spans="1:16" x14ac:dyDescent="0.25">
      <c r="A475" s="12">
        <v>471</v>
      </c>
      <c r="B475" s="17" t="s">
        <v>299</v>
      </c>
      <c r="C475" s="17" t="s">
        <v>300</v>
      </c>
      <c r="D475" s="17">
        <v>45</v>
      </c>
      <c r="E475" s="12">
        <v>34</v>
      </c>
      <c r="F475" s="12">
        <v>20</v>
      </c>
      <c r="G475" s="12" t="s">
        <v>3</v>
      </c>
      <c r="H475" s="12">
        <v>0.43</v>
      </c>
      <c r="I475" s="20" t="s">
        <v>2294</v>
      </c>
      <c r="J475" s="20" t="s">
        <v>2295</v>
      </c>
      <c r="K475" s="20" t="s">
        <v>2296</v>
      </c>
      <c r="L475" s="20" t="b">
        <v>0</v>
      </c>
      <c r="M475" s="20"/>
      <c r="N475" s="20"/>
      <c r="O475" s="20"/>
      <c r="P475" s="20" t="s">
        <v>2297</v>
      </c>
    </row>
    <row r="476" spans="1:16" x14ac:dyDescent="0.25">
      <c r="A476" s="12">
        <v>472</v>
      </c>
      <c r="B476" s="17" t="s">
        <v>186</v>
      </c>
      <c r="C476" s="17" t="s">
        <v>187</v>
      </c>
      <c r="D476" s="17">
        <v>124</v>
      </c>
      <c r="E476" s="12">
        <v>24</v>
      </c>
      <c r="F476" s="12">
        <v>14</v>
      </c>
      <c r="G476" s="12" t="s">
        <v>3</v>
      </c>
      <c r="H476" s="12">
        <v>0.43</v>
      </c>
      <c r="I476" s="20" t="s">
        <v>2082</v>
      </c>
      <c r="J476" s="20" t="s">
        <v>2083</v>
      </c>
      <c r="K476" s="20" t="s">
        <v>2084</v>
      </c>
      <c r="L476" s="20" t="b">
        <v>0</v>
      </c>
      <c r="M476" s="20"/>
      <c r="N476" s="20"/>
      <c r="O476" s="20"/>
      <c r="P476" s="20" t="s">
        <v>2085</v>
      </c>
    </row>
    <row r="477" spans="1:16" x14ac:dyDescent="0.25">
      <c r="A477" s="12">
        <v>473</v>
      </c>
      <c r="B477" s="17" t="s">
        <v>176</v>
      </c>
      <c r="C477" s="17" t="s">
        <v>177</v>
      </c>
      <c r="D477" s="17">
        <v>44</v>
      </c>
      <c r="E477" s="12">
        <v>17</v>
      </c>
      <c r="F477" s="12">
        <v>10</v>
      </c>
      <c r="G477" s="12" t="s">
        <v>3</v>
      </c>
      <c r="H477" s="12">
        <v>0.43</v>
      </c>
      <c r="I477" s="20" t="s">
        <v>2063</v>
      </c>
      <c r="J477" s="20" t="s">
        <v>2064</v>
      </c>
      <c r="K477" s="20" t="s">
        <v>2065</v>
      </c>
      <c r="L477" s="20" t="b">
        <v>0</v>
      </c>
      <c r="M477" s="20"/>
      <c r="N477" s="20"/>
      <c r="O477" s="20"/>
      <c r="P477" s="20" t="s">
        <v>1734</v>
      </c>
    </row>
    <row r="478" spans="1:16" x14ac:dyDescent="0.25">
      <c r="A478" s="12">
        <v>474</v>
      </c>
      <c r="B478" s="17" t="s">
        <v>244</v>
      </c>
      <c r="C478" s="17" t="s">
        <v>245</v>
      </c>
      <c r="D478" s="17">
        <v>229</v>
      </c>
      <c r="E478" s="12">
        <v>339</v>
      </c>
      <c r="F478" s="12">
        <v>188</v>
      </c>
      <c r="G478" s="12" t="s">
        <v>3</v>
      </c>
      <c r="H478" s="12">
        <v>0.41</v>
      </c>
      <c r="I478" s="20" t="s">
        <v>2191</v>
      </c>
      <c r="J478" s="20" t="s">
        <v>2192</v>
      </c>
      <c r="K478" s="20" t="s">
        <v>2193</v>
      </c>
      <c r="L478" s="20" t="b">
        <v>0</v>
      </c>
      <c r="M478" s="20"/>
      <c r="N478" s="20"/>
      <c r="O478" s="20"/>
      <c r="P478" s="20" t="s">
        <v>2194</v>
      </c>
    </row>
    <row r="479" spans="1:16" x14ac:dyDescent="0.25">
      <c r="A479" s="12">
        <v>475</v>
      </c>
      <c r="B479" s="17" t="s">
        <v>908</v>
      </c>
      <c r="C479" s="17" t="s">
        <v>909</v>
      </c>
      <c r="D479" s="17">
        <v>54</v>
      </c>
      <c r="E479" s="12">
        <v>45</v>
      </c>
      <c r="F479" s="12">
        <v>25</v>
      </c>
      <c r="G479" s="12" t="s">
        <v>3</v>
      </c>
      <c r="H479" s="12">
        <v>0.41</v>
      </c>
      <c r="I479" s="20" t="s">
        <v>3403</v>
      </c>
      <c r="J479" s="20" t="s">
        <v>3404</v>
      </c>
      <c r="K479" s="20" t="s">
        <v>3405</v>
      </c>
      <c r="L479" s="20" t="b">
        <v>0</v>
      </c>
      <c r="M479" s="20"/>
      <c r="N479" s="20"/>
      <c r="O479" s="20"/>
      <c r="P479" s="20" t="s">
        <v>3406</v>
      </c>
    </row>
    <row r="480" spans="1:16" x14ac:dyDescent="0.25">
      <c r="A480" s="12">
        <v>476</v>
      </c>
      <c r="B480" s="17" t="s">
        <v>388</v>
      </c>
      <c r="C480" s="17" t="s">
        <v>389</v>
      </c>
      <c r="D480" s="17">
        <v>23</v>
      </c>
      <c r="E480" s="12">
        <v>16</v>
      </c>
      <c r="F480" s="12">
        <v>9</v>
      </c>
      <c r="G480" s="12" t="s">
        <v>3</v>
      </c>
      <c r="H480" s="12">
        <v>0.41</v>
      </c>
      <c r="I480" s="20" t="s">
        <v>2456</v>
      </c>
      <c r="J480" s="20" t="s">
        <v>2457</v>
      </c>
      <c r="K480" s="20" t="s">
        <v>2458</v>
      </c>
      <c r="L480" s="20" t="b">
        <v>0</v>
      </c>
      <c r="M480" s="20"/>
      <c r="N480" s="20"/>
      <c r="O480" s="20"/>
      <c r="P480" s="20" t="s">
        <v>1726</v>
      </c>
    </row>
    <row r="481" spans="1:16" x14ac:dyDescent="0.25">
      <c r="A481" s="12">
        <v>477</v>
      </c>
      <c r="B481" s="17" t="s">
        <v>404</v>
      </c>
      <c r="C481" s="17" t="s">
        <v>405</v>
      </c>
      <c r="D481" s="17">
        <v>42</v>
      </c>
      <c r="E481" s="12">
        <v>50</v>
      </c>
      <c r="F481" s="12">
        <v>27</v>
      </c>
      <c r="G481" s="12" t="s">
        <v>3</v>
      </c>
      <c r="H481" s="12">
        <v>0.4</v>
      </c>
      <c r="I481" s="20" t="s">
        <v>2486</v>
      </c>
      <c r="J481" s="20" t="s">
        <v>2487</v>
      </c>
      <c r="K481" s="20" t="s">
        <v>2487</v>
      </c>
      <c r="L481" s="20" t="b">
        <v>0</v>
      </c>
      <c r="M481" s="20"/>
      <c r="N481" s="20"/>
      <c r="O481" s="20"/>
      <c r="P481" s="20" t="s">
        <v>2488</v>
      </c>
    </row>
    <row r="482" spans="1:16" x14ac:dyDescent="0.25">
      <c r="A482" s="12">
        <v>478</v>
      </c>
      <c r="B482" s="17" t="s">
        <v>4845</v>
      </c>
      <c r="C482" s="17" t="s">
        <v>266</v>
      </c>
      <c r="D482" s="17">
        <v>80</v>
      </c>
      <c r="E482" s="12">
        <v>29</v>
      </c>
      <c r="F482" s="12">
        <v>16</v>
      </c>
      <c r="G482" s="12" t="s">
        <v>3</v>
      </c>
      <c r="H482" s="12">
        <v>0.4</v>
      </c>
      <c r="I482" s="20" t="s">
        <v>2233</v>
      </c>
      <c r="J482" s="20" t="s">
        <v>2234</v>
      </c>
      <c r="K482" s="20" t="s">
        <v>2235</v>
      </c>
      <c r="L482" s="20" t="b">
        <v>0</v>
      </c>
      <c r="M482" s="20"/>
      <c r="N482" s="20"/>
      <c r="O482" s="20"/>
      <c r="P482" s="20" t="s">
        <v>2236</v>
      </c>
    </row>
    <row r="483" spans="1:16" x14ac:dyDescent="0.25">
      <c r="A483" s="12">
        <v>479</v>
      </c>
      <c r="B483" s="17" t="s">
        <v>180</v>
      </c>
      <c r="C483" s="17" t="s">
        <v>181</v>
      </c>
      <c r="D483" s="17">
        <v>77</v>
      </c>
      <c r="E483" s="12">
        <v>11</v>
      </c>
      <c r="F483" s="12">
        <v>6</v>
      </c>
      <c r="G483" s="12" t="s">
        <v>3</v>
      </c>
      <c r="H483" s="12">
        <v>0.4</v>
      </c>
      <c r="I483" s="20" t="s">
        <v>2070</v>
      </c>
      <c r="J483" s="20" t="s">
        <v>2071</v>
      </c>
      <c r="K483" s="20" t="s">
        <v>2072</v>
      </c>
      <c r="L483" s="20" t="b">
        <v>0</v>
      </c>
      <c r="M483" s="20"/>
      <c r="N483" s="20"/>
      <c r="O483" s="20"/>
      <c r="P483" s="20" t="s">
        <v>2073</v>
      </c>
    </row>
    <row r="484" spans="1:16" x14ac:dyDescent="0.25">
      <c r="A484" s="12">
        <v>480</v>
      </c>
      <c r="B484" s="17" t="s">
        <v>281</v>
      </c>
      <c r="C484" s="17" t="s">
        <v>282</v>
      </c>
      <c r="D484" s="17">
        <v>226</v>
      </c>
      <c r="E484" s="12">
        <v>214</v>
      </c>
      <c r="F484" s="12">
        <v>115</v>
      </c>
      <c r="G484" s="12" t="s">
        <v>3</v>
      </c>
      <c r="H484" s="12">
        <v>0.39</v>
      </c>
      <c r="I484" s="20" t="s">
        <v>2262</v>
      </c>
      <c r="J484" s="20" t="s">
        <v>2263</v>
      </c>
      <c r="K484" s="20" t="s">
        <v>2264</v>
      </c>
      <c r="L484" s="20" t="b">
        <v>0</v>
      </c>
      <c r="M484" s="20"/>
      <c r="N484" s="20"/>
      <c r="O484" s="20"/>
      <c r="P484" s="20" t="s">
        <v>2265</v>
      </c>
    </row>
    <row r="485" spans="1:16" x14ac:dyDescent="0.25">
      <c r="A485" s="12">
        <v>481</v>
      </c>
      <c r="B485" s="17" t="s">
        <v>305</v>
      </c>
      <c r="C485" s="17" t="s">
        <v>306</v>
      </c>
      <c r="D485" s="17">
        <v>92</v>
      </c>
      <c r="E485" s="12">
        <v>167</v>
      </c>
      <c r="F485" s="12">
        <v>88</v>
      </c>
      <c r="G485" s="12" t="s">
        <v>3</v>
      </c>
      <c r="H485" s="12">
        <v>0.39</v>
      </c>
      <c r="I485" s="20" t="s">
        <v>2305</v>
      </c>
      <c r="J485" s="20" t="s">
        <v>2306</v>
      </c>
      <c r="K485" s="20" t="s">
        <v>2307</v>
      </c>
      <c r="L485" s="20" t="b">
        <v>0</v>
      </c>
      <c r="M485" s="20"/>
      <c r="N485" s="20"/>
      <c r="O485" s="20"/>
      <c r="P485" s="20" t="s">
        <v>2308</v>
      </c>
    </row>
    <row r="486" spans="1:16" x14ac:dyDescent="0.25">
      <c r="A486" s="12">
        <v>482</v>
      </c>
      <c r="B486" s="17" t="s">
        <v>216</v>
      </c>
      <c r="C486" s="17" t="s">
        <v>217</v>
      </c>
      <c r="D486" s="17">
        <v>93</v>
      </c>
      <c r="E486" s="12">
        <v>17</v>
      </c>
      <c r="F486" s="12">
        <v>9</v>
      </c>
      <c r="G486" s="12" t="s">
        <v>3</v>
      </c>
      <c r="H486" s="12">
        <v>0.39</v>
      </c>
      <c r="I486" s="20" t="s">
        <v>2136</v>
      </c>
      <c r="J486" s="20" t="s">
        <v>2137</v>
      </c>
      <c r="K486" s="20" t="s">
        <v>2138</v>
      </c>
      <c r="L486" s="20" t="b">
        <v>0</v>
      </c>
      <c r="M486" s="20"/>
      <c r="N486" s="20"/>
      <c r="O486" s="20"/>
      <c r="P486" s="20" t="s">
        <v>2139</v>
      </c>
    </row>
    <row r="487" spans="1:16" x14ac:dyDescent="0.25">
      <c r="A487" s="12">
        <v>483</v>
      </c>
      <c r="B487" s="17" t="s">
        <v>275</v>
      </c>
      <c r="C487" s="17" t="s">
        <v>276</v>
      </c>
      <c r="D487" s="17">
        <v>53</v>
      </c>
      <c r="E487" s="12">
        <v>15</v>
      </c>
      <c r="F487" s="12">
        <v>8</v>
      </c>
      <c r="G487" s="12" t="s">
        <v>3</v>
      </c>
      <c r="H487" s="12">
        <v>0.39</v>
      </c>
      <c r="I487" s="20" t="s">
        <v>2251</v>
      </c>
      <c r="J487" s="20" t="s">
        <v>2252</v>
      </c>
      <c r="K487" s="20" t="s">
        <v>2253</v>
      </c>
      <c r="L487" s="20" t="b">
        <v>0</v>
      </c>
      <c r="M487" s="20"/>
      <c r="N487" s="20"/>
      <c r="O487" s="20"/>
      <c r="P487" s="20" t="s">
        <v>2254</v>
      </c>
    </row>
    <row r="488" spans="1:16" x14ac:dyDescent="0.25">
      <c r="A488" s="12">
        <v>484</v>
      </c>
      <c r="B488" s="17" t="s">
        <v>178</v>
      </c>
      <c r="C488" s="17" t="s">
        <v>179</v>
      </c>
      <c r="D488" s="17">
        <v>104</v>
      </c>
      <c r="E488" s="12">
        <v>13</v>
      </c>
      <c r="F488" s="12">
        <v>7</v>
      </c>
      <c r="G488" s="12" t="s">
        <v>3</v>
      </c>
      <c r="H488" s="12">
        <v>0.39</v>
      </c>
      <c r="I488" s="20" t="s">
        <v>2066</v>
      </c>
      <c r="J488" s="20" t="s">
        <v>2067</v>
      </c>
      <c r="K488" s="20" t="s">
        <v>2068</v>
      </c>
      <c r="L488" s="20" t="b">
        <v>0</v>
      </c>
      <c r="M488" s="20"/>
      <c r="N488" s="20"/>
      <c r="O488" s="20"/>
      <c r="P488" s="20" t="s">
        <v>2069</v>
      </c>
    </row>
    <row r="489" spans="1:16" x14ac:dyDescent="0.25">
      <c r="A489" s="12">
        <v>485</v>
      </c>
      <c r="B489" s="17" t="s">
        <v>279</v>
      </c>
      <c r="C489" s="17" t="s">
        <v>280</v>
      </c>
      <c r="D489" s="17">
        <v>22</v>
      </c>
      <c r="E489" s="12">
        <v>13</v>
      </c>
      <c r="F489" s="12">
        <v>7</v>
      </c>
      <c r="G489" s="12" t="s">
        <v>3</v>
      </c>
      <c r="H489" s="12">
        <v>0.39</v>
      </c>
      <c r="I489" s="20" t="s">
        <v>2259</v>
      </c>
      <c r="J489" s="20" t="s">
        <v>2260</v>
      </c>
      <c r="K489" s="20" t="s">
        <v>2261</v>
      </c>
      <c r="L489" s="20" t="b">
        <v>0</v>
      </c>
      <c r="M489" s="20"/>
      <c r="N489" s="20"/>
      <c r="O489" s="20"/>
      <c r="P489" s="20" t="s">
        <v>1734</v>
      </c>
    </row>
    <row r="490" spans="1:16" x14ac:dyDescent="0.25">
      <c r="A490" s="12">
        <v>486</v>
      </c>
      <c r="B490" s="17" t="s">
        <v>340</v>
      </c>
      <c r="C490" s="17" t="s">
        <v>341</v>
      </c>
      <c r="D490" s="17">
        <v>96</v>
      </c>
      <c r="E490" s="12">
        <v>13</v>
      </c>
      <c r="F490" s="12">
        <v>7</v>
      </c>
      <c r="G490" s="12" t="s">
        <v>3</v>
      </c>
      <c r="H490" s="12">
        <v>0.39</v>
      </c>
      <c r="I490" s="20" t="s">
        <v>2367</v>
      </c>
      <c r="J490" s="20" t="s">
        <v>2368</v>
      </c>
      <c r="K490" s="20" t="s">
        <v>2369</v>
      </c>
      <c r="L490" s="20" t="b">
        <v>0</v>
      </c>
      <c r="M490" s="20"/>
      <c r="N490" s="20"/>
      <c r="O490" s="20"/>
      <c r="P490" s="20" t="s">
        <v>2370</v>
      </c>
    </row>
    <row r="491" spans="1:16" x14ac:dyDescent="0.25">
      <c r="A491" s="12">
        <v>487</v>
      </c>
      <c r="B491" s="17" t="s">
        <v>246</v>
      </c>
      <c r="C491" s="17" t="s">
        <v>247</v>
      </c>
      <c r="D491" s="17">
        <v>77</v>
      </c>
      <c r="E491" s="12">
        <v>61</v>
      </c>
      <c r="F491" s="12">
        <v>32</v>
      </c>
      <c r="G491" s="12" t="s">
        <v>3</v>
      </c>
      <c r="H491" s="12">
        <v>0.38</v>
      </c>
      <c r="I491" s="20" t="s">
        <v>2195</v>
      </c>
      <c r="J491" s="20" t="s">
        <v>2196</v>
      </c>
      <c r="K491" s="20" t="s">
        <v>2197</v>
      </c>
      <c r="L491" s="20" t="b">
        <v>0</v>
      </c>
      <c r="M491" s="20"/>
      <c r="N491" s="20"/>
      <c r="O491" s="20"/>
      <c r="P491" s="20" t="s">
        <v>2198</v>
      </c>
    </row>
    <row r="492" spans="1:16" x14ac:dyDescent="0.25">
      <c r="A492" s="12">
        <v>488</v>
      </c>
      <c r="B492" s="17" t="s">
        <v>238</v>
      </c>
      <c r="C492" s="17" t="s">
        <v>239</v>
      </c>
      <c r="D492" s="17">
        <v>77</v>
      </c>
      <c r="E492" s="12">
        <v>27</v>
      </c>
      <c r="F492" s="12">
        <v>14</v>
      </c>
      <c r="G492" s="12" t="s">
        <v>3</v>
      </c>
      <c r="H492" s="12">
        <v>0.38</v>
      </c>
      <c r="I492" s="20" t="s">
        <v>2180</v>
      </c>
      <c r="J492" s="20" t="s">
        <v>2181</v>
      </c>
      <c r="K492" s="20" t="s">
        <v>2182</v>
      </c>
      <c r="L492" s="20" t="b">
        <v>0</v>
      </c>
      <c r="M492" s="20"/>
      <c r="N492" s="20"/>
      <c r="O492" s="20"/>
      <c r="P492" s="20" t="s">
        <v>2183</v>
      </c>
    </row>
    <row r="493" spans="1:16" x14ac:dyDescent="0.25">
      <c r="A493" s="12">
        <v>489</v>
      </c>
      <c r="B493" s="17" t="s">
        <v>248</v>
      </c>
      <c r="C493" s="17" t="s">
        <v>249</v>
      </c>
      <c r="D493" s="17">
        <v>54</v>
      </c>
      <c r="E493" s="12">
        <v>23</v>
      </c>
      <c r="F493" s="12">
        <v>12</v>
      </c>
      <c r="G493" s="12" t="s">
        <v>3</v>
      </c>
      <c r="H493" s="12">
        <v>0.38</v>
      </c>
      <c r="I493" s="20" t="s">
        <v>2199</v>
      </c>
      <c r="J493" s="20" t="s">
        <v>2200</v>
      </c>
      <c r="K493" s="20" t="s">
        <v>2201</v>
      </c>
      <c r="L493" s="20" t="b">
        <v>0</v>
      </c>
      <c r="M493" s="20"/>
      <c r="N493" s="20"/>
      <c r="O493" s="20"/>
      <c r="P493" s="20" t="s">
        <v>2202</v>
      </c>
    </row>
    <row r="494" spans="1:16" x14ac:dyDescent="0.25">
      <c r="A494" s="12">
        <v>490</v>
      </c>
      <c r="B494" s="17" t="s">
        <v>258</v>
      </c>
      <c r="C494" s="17" t="s">
        <v>259</v>
      </c>
      <c r="D494" s="17">
        <v>24</v>
      </c>
      <c r="E494" s="12">
        <v>58</v>
      </c>
      <c r="F494" s="12">
        <v>29</v>
      </c>
      <c r="G494" s="12" t="s">
        <v>3</v>
      </c>
      <c r="H494" s="12">
        <v>0.37</v>
      </c>
      <c r="I494" s="20" t="s">
        <v>2218</v>
      </c>
      <c r="J494" s="20" t="s">
        <v>2219</v>
      </c>
      <c r="K494" s="20" t="s">
        <v>2220</v>
      </c>
      <c r="L494" s="20" t="b">
        <v>0</v>
      </c>
      <c r="M494" s="20"/>
      <c r="N494" s="20"/>
      <c r="O494" s="20"/>
      <c r="P494" s="20" t="s">
        <v>1743</v>
      </c>
    </row>
    <row r="495" spans="1:16" x14ac:dyDescent="0.25">
      <c r="A495" s="12">
        <v>491</v>
      </c>
      <c r="B495" s="17" t="s">
        <v>190</v>
      </c>
      <c r="C495" s="17" t="s">
        <v>191</v>
      </c>
      <c r="D495" s="17">
        <v>56</v>
      </c>
      <c r="E495" s="12">
        <v>48</v>
      </c>
      <c r="F495" s="12">
        <v>24</v>
      </c>
      <c r="G495" s="12" t="s">
        <v>3</v>
      </c>
      <c r="H495" s="12">
        <v>0.37</v>
      </c>
      <c r="I495" s="20" t="s">
        <v>2089</v>
      </c>
      <c r="J495" s="20" t="s">
        <v>2090</v>
      </c>
      <c r="K495" s="20" t="s">
        <v>2091</v>
      </c>
      <c r="L495" s="20" t="b">
        <v>0</v>
      </c>
      <c r="M495" s="20"/>
      <c r="N495" s="20"/>
      <c r="O495" s="20"/>
      <c r="P495" s="20" t="s">
        <v>2092</v>
      </c>
    </row>
    <row r="496" spans="1:16" x14ac:dyDescent="0.25">
      <c r="A496" s="12">
        <v>492</v>
      </c>
      <c r="B496" s="17" t="s">
        <v>202</v>
      </c>
      <c r="C496" s="17" t="s">
        <v>203</v>
      </c>
      <c r="D496" s="17">
        <v>120</v>
      </c>
      <c r="E496" s="12">
        <v>22</v>
      </c>
      <c r="F496" s="12">
        <v>11</v>
      </c>
      <c r="G496" s="12" t="s">
        <v>3</v>
      </c>
      <c r="H496" s="12">
        <v>0.37</v>
      </c>
      <c r="I496" s="20" t="s">
        <v>2110</v>
      </c>
      <c r="J496" s="20" t="s">
        <v>2111</v>
      </c>
      <c r="K496" s="20" t="s">
        <v>2112</v>
      </c>
      <c r="L496" s="20" t="b">
        <v>0</v>
      </c>
      <c r="M496" s="20"/>
      <c r="N496" s="20"/>
      <c r="O496" s="20"/>
      <c r="P496" s="20" t="s">
        <v>2113</v>
      </c>
    </row>
    <row r="497" spans="1:16" x14ac:dyDescent="0.25">
      <c r="A497" s="12">
        <v>493</v>
      </c>
      <c r="B497" s="17" t="s">
        <v>218</v>
      </c>
      <c r="C497" s="17" t="s">
        <v>219</v>
      </c>
      <c r="D497" s="17">
        <v>43</v>
      </c>
      <c r="E497" s="12">
        <v>18</v>
      </c>
      <c r="F497" s="12">
        <v>9</v>
      </c>
      <c r="G497" s="12" t="s">
        <v>3</v>
      </c>
      <c r="H497" s="12">
        <v>0.37</v>
      </c>
      <c r="I497" s="20" t="s">
        <v>2140</v>
      </c>
      <c r="J497" s="20" t="s">
        <v>2141</v>
      </c>
      <c r="K497" s="20" t="s">
        <v>2142</v>
      </c>
      <c r="L497" s="20" t="b">
        <v>0</v>
      </c>
      <c r="M497" s="20"/>
      <c r="N497" s="20"/>
      <c r="O497" s="20"/>
      <c r="P497" s="20" t="s">
        <v>2143</v>
      </c>
    </row>
    <row r="498" spans="1:16" x14ac:dyDescent="0.25">
      <c r="A498" s="12">
        <v>494</v>
      </c>
      <c r="B498" s="17" t="s">
        <v>450</v>
      </c>
      <c r="C498" s="17" t="s">
        <v>451</v>
      </c>
      <c r="D498" s="17">
        <v>22</v>
      </c>
      <c r="E498" s="12">
        <v>27</v>
      </c>
      <c r="F498" s="12">
        <v>13</v>
      </c>
      <c r="G498" s="12" t="s">
        <v>3</v>
      </c>
      <c r="H498" s="12">
        <v>0.35</v>
      </c>
      <c r="I498" s="20" t="s">
        <v>2571</v>
      </c>
      <c r="J498" s="20" t="s">
        <v>2572</v>
      </c>
      <c r="K498" s="20" t="s">
        <v>2573</v>
      </c>
      <c r="L498" s="20" t="b">
        <v>0</v>
      </c>
      <c r="M498" s="20"/>
      <c r="N498" s="20"/>
      <c r="O498" s="20"/>
      <c r="P498" s="20" t="s">
        <v>2574</v>
      </c>
    </row>
    <row r="499" spans="1:16" x14ac:dyDescent="0.25">
      <c r="A499" s="12">
        <v>495</v>
      </c>
      <c r="B499" s="17" t="s">
        <v>530</v>
      </c>
      <c r="C499" s="17" t="s">
        <v>531</v>
      </c>
      <c r="D499" s="17">
        <v>50</v>
      </c>
      <c r="E499" s="12">
        <v>21</v>
      </c>
      <c r="F499" s="12">
        <v>10</v>
      </c>
      <c r="G499" s="12" t="s">
        <v>3</v>
      </c>
      <c r="H499" s="12">
        <v>0.35</v>
      </c>
      <c r="I499" s="20" t="s">
        <v>2710</v>
      </c>
      <c r="J499" s="20" t="s">
        <v>2711</v>
      </c>
      <c r="K499" s="20" t="s">
        <v>2712</v>
      </c>
      <c r="L499" s="20" t="b">
        <v>0</v>
      </c>
      <c r="M499" s="20"/>
      <c r="N499" s="20"/>
      <c r="O499" s="20"/>
      <c r="P499" s="20" t="s">
        <v>2660</v>
      </c>
    </row>
    <row r="500" spans="1:16" x14ac:dyDescent="0.25">
      <c r="A500" s="12">
        <v>496</v>
      </c>
      <c r="B500" s="17" t="s">
        <v>295</v>
      </c>
      <c r="C500" s="17" t="s">
        <v>296</v>
      </c>
      <c r="D500" s="17">
        <v>120</v>
      </c>
      <c r="E500" s="12">
        <v>69</v>
      </c>
      <c r="F500" s="12">
        <v>32</v>
      </c>
      <c r="G500" s="12" t="s">
        <v>3</v>
      </c>
      <c r="H500" s="12">
        <v>0.34</v>
      </c>
      <c r="I500" s="20" t="s">
        <v>2286</v>
      </c>
      <c r="J500" s="20" t="s">
        <v>2287</v>
      </c>
      <c r="K500" s="20" t="s">
        <v>2288</v>
      </c>
      <c r="L500" s="20" t="b">
        <v>0</v>
      </c>
      <c r="M500" s="20"/>
      <c r="N500" s="20"/>
      <c r="O500" s="20"/>
      <c r="P500" s="20" t="s">
        <v>2289</v>
      </c>
    </row>
    <row r="501" spans="1:16" x14ac:dyDescent="0.25">
      <c r="A501" s="12">
        <v>497</v>
      </c>
      <c r="B501" s="17" t="s">
        <v>194</v>
      </c>
      <c r="C501" s="17" t="s">
        <v>195</v>
      </c>
      <c r="D501" s="17">
        <v>136</v>
      </c>
      <c r="E501" s="12">
        <v>47</v>
      </c>
      <c r="F501" s="12">
        <v>22</v>
      </c>
      <c r="G501" s="12" t="s">
        <v>3</v>
      </c>
      <c r="H501" s="12">
        <v>0.34</v>
      </c>
      <c r="I501" s="20" t="s">
        <v>2096</v>
      </c>
      <c r="J501" s="20" t="s">
        <v>2097</v>
      </c>
      <c r="K501" s="20" t="s">
        <v>2098</v>
      </c>
      <c r="L501" s="20" t="b">
        <v>0</v>
      </c>
      <c r="M501" s="20"/>
      <c r="N501" s="20"/>
      <c r="O501" s="20"/>
      <c r="P501" s="20" t="s">
        <v>2099</v>
      </c>
    </row>
    <row r="502" spans="1:16" x14ac:dyDescent="0.25">
      <c r="A502" s="12">
        <v>498</v>
      </c>
      <c r="B502" s="17" t="s">
        <v>240</v>
      </c>
      <c r="C502" s="17" t="s">
        <v>241</v>
      </c>
      <c r="D502" s="17">
        <v>102</v>
      </c>
      <c r="E502" s="12">
        <v>28</v>
      </c>
      <c r="F502" s="12">
        <v>13</v>
      </c>
      <c r="G502" s="12" t="s">
        <v>3</v>
      </c>
      <c r="H502" s="12">
        <v>0.34</v>
      </c>
      <c r="I502" s="20" t="s">
        <v>2184</v>
      </c>
      <c r="J502" s="20" t="s">
        <v>2185</v>
      </c>
      <c r="K502" s="20" t="s">
        <v>2186</v>
      </c>
      <c r="L502" s="20" t="b">
        <v>0</v>
      </c>
      <c r="M502" s="20"/>
      <c r="N502" s="20"/>
      <c r="O502" s="20"/>
      <c r="P502" s="20" t="s">
        <v>1755</v>
      </c>
    </row>
    <row r="503" spans="1:16" x14ac:dyDescent="0.25">
      <c r="A503" s="12">
        <v>499</v>
      </c>
      <c r="B503" s="17" t="s">
        <v>273</v>
      </c>
      <c r="C503" s="17" t="s">
        <v>274</v>
      </c>
      <c r="D503" s="17">
        <v>107</v>
      </c>
      <c r="E503" s="12">
        <v>15</v>
      </c>
      <c r="F503" s="12">
        <v>7</v>
      </c>
      <c r="G503" s="12" t="s">
        <v>3</v>
      </c>
      <c r="H503" s="12">
        <v>0.34</v>
      </c>
      <c r="I503" s="20" t="s">
        <v>2247</v>
      </c>
      <c r="J503" s="20" t="s">
        <v>2248</v>
      </c>
      <c r="K503" s="20" t="s">
        <v>2249</v>
      </c>
      <c r="L503" s="20" t="b">
        <v>0</v>
      </c>
      <c r="M503" s="20"/>
      <c r="N503" s="20"/>
      <c r="O503" s="20"/>
      <c r="P503" s="20" t="s">
        <v>2250</v>
      </c>
    </row>
    <row r="504" spans="1:16" x14ac:dyDescent="0.25">
      <c r="A504" s="12">
        <v>500</v>
      </c>
      <c r="B504" s="17" t="s">
        <v>164</v>
      </c>
      <c r="C504" s="17" t="s">
        <v>165</v>
      </c>
      <c r="D504" s="17">
        <v>57</v>
      </c>
      <c r="E504" s="12">
        <v>13</v>
      </c>
      <c r="F504" s="12">
        <v>6</v>
      </c>
      <c r="G504" s="12" t="s">
        <v>3</v>
      </c>
      <c r="H504" s="12">
        <v>0.34</v>
      </c>
      <c r="I504" s="20" t="s">
        <v>2040</v>
      </c>
      <c r="J504" s="20" t="s">
        <v>2041</v>
      </c>
      <c r="K504" s="20" t="s">
        <v>2042</v>
      </c>
      <c r="L504" s="20" t="b">
        <v>0</v>
      </c>
      <c r="M504" s="20"/>
      <c r="N504" s="20"/>
      <c r="O504" s="20"/>
      <c r="P504" s="20" t="s">
        <v>2043</v>
      </c>
    </row>
    <row r="505" spans="1:16" x14ac:dyDescent="0.25">
      <c r="A505" s="12">
        <v>501</v>
      </c>
      <c r="B505" s="17" t="s">
        <v>318</v>
      </c>
      <c r="C505" s="17" t="s">
        <v>319</v>
      </c>
      <c r="D505" s="17">
        <v>572</v>
      </c>
      <c r="E505" s="12">
        <v>44</v>
      </c>
      <c r="F505" s="12">
        <v>20</v>
      </c>
      <c r="G505" s="12" t="s">
        <v>3</v>
      </c>
      <c r="H505" s="12">
        <v>0.33</v>
      </c>
      <c r="I505" s="20" t="s">
        <v>2328</v>
      </c>
      <c r="J505" s="20" t="s">
        <v>2329</v>
      </c>
      <c r="K505" s="20" t="s">
        <v>2330</v>
      </c>
      <c r="L505" s="20" t="b">
        <v>0</v>
      </c>
      <c r="M505" s="20"/>
      <c r="N505" s="20"/>
      <c r="O505" s="20"/>
      <c r="P505" s="20" t="s">
        <v>2331</v>
      </c>
    </row>
    <row r="506" spans="1:16" x14ac:dyDescent="0.25">
      <c r="A506" s="12">
        <v>502</v>
      </c>
      <c r="B506" s="17" t="s">
        <v>188</v>
      </c>
      <c r="C506" s="17" t="s">
        <v>189</v>
      </c>
      <c r="D506" s="17">
        <v>23</v>
      </c>
      <c r="E506" s="12">
        <v>35</v>
      </c>
      <c r="F506" s="12">
        <v>16</v>
      </c>
      <c r="G506" s="12" t="s">
        <v>3</v>
      </c>
      <c r="H506" s="12">
        <v>0.33</v>
      </c>
      <c r="I506" s="20" t="s">
        <v>2086</v>
      </c>
      <c r="J506" s="20" t="s">
        <v>2087</v>
      </c>
      <c r="K506" s="20" t="s">
        <v>2088</v>
      </c>
      <c r="L506" s="20" t="b">
        <v>0</v>
      </c>
      <c r="M506" s="20"/>
      <c r="N506" s="20"/>
      <c r="O506" s="20"/>
      <c r="P506" s="20" t="s">
        <v>1734</v>
      </c>
    </row>
    <row r="507" spans="1:16" x14ac:dyDescent="0.25">
      <c r="A507" s="12">
        <v>503</v>
      </c>
      <c r="B507" s="17" t="s">
        <v>252</v>
      </c>
      <c r="C507" s="17" t="s">
        <v>253</v>
      </c>
      <c r="D507" s="17">
        <v>85</v>
      </c>
      <c r="E507" s="12">
        <v>35</v>
      </c>
      <c r="F507" s="12">
        <v>15</v>
      </c>
      <c r="G507" s="12" t="s">
        <v>3</v>
      </c>
      <c r="H507" s="12">
        <v>0.31</v>
      </c>
      <c r="I507" s="20" t="s">
        <v>2207</v>
      </c>
      <c r="J507" s="20" t="s">
        <v>2208</v>
      </c>
      <c r="K507" s="20" t="s">
        <v>2209</v>
      </c>
      <c r="L507" s="20" t="b">
        <v>0</v>
      </c>
      <c r="M507" s="20"/>
      <c r="N507" s="20"/>
      <c r="O507" s="20"/>
      <c r="P507" s="20" t="s">
        <v>2210</v>
      </c>
    </row>
    <row r="508" spans="1:16" x14ac:dyDescent="0.25">
      <c r="A508" s="12">
        <v>504</v>
      </c>
      <c r="B508" s="17" t="s">
        <v>267</v>
      </c>
      <c r="C508" s="17" t="s">
        <v>268</v>
      </c>
      <c r="D508" s="17">
        <v>193</v>
      </c>
      <c r="E508" s="12">
        <v>21</v>
      </c>
      <c r="F508" s="12">
        <v>9</v>
      </c>
      <c r="G508" s="12" t="s">
        <v>3</v>
      </c>
      <c r="H508" s="12">
        <v>0.31</v>
      </c>
      <c r="I508" s="20" t="s">
        <v>2237</v>
      </c>
      <c r="J508" s="20" t="s">
        <v>2238</v>
      </c>
      <c r="K508" s="20" t="s">
        <v>2238</v>
      </c>
      <c r="L508" s="20" t="b">
        <v>1</v>
      </c>
      <c r="M508" s="20"/>
      <c r="N508" s="20"/>
      <c r="O508" s="20"/>
      <c r="P508" s="20" t="s">
        <v>1872</v>
      </c>
    </row>
    <row r="509" spans="1:16" x14ac:dyDescent="0.25">
      <c r="A509" s="12">
        <v>505</v>
      </c>
      <c r="B509" s="17" t="s">
        <v>250</v>
      </c>
      <c r="C509" s="17" t="s">
        <v>251</v>
      </c>
      <c r="D509" s="17">
        <v>46</v>
      </c>
      <c r="E509" s="12">
        <v>19</v>
      </c>
      <c r="F509" s="12">
        <v>8</v>
      </c>
      <c r="G509" s="12" t="s">
        <v>3</v>
      </c>
      <c r="H509" s="12">
        <v>0.31</v>
      </c>
      <c r="I509" s="20" t="s">
        <v>2203</v>
      </c>
      <c r="J509" s="20" t="s">
        <v>2204</v>
      </c>
      <c r="K509" s="20" t="s">
        <v>2205</v>
      </c>
      <c r="L509" s="20" t="b">
        <v>0</v>
      </c>
      <c r="M509" s="20"/>
      <c r="N509" s="20"/>
      <c r="O509" s="20"/>
      <c r="P509" s="20" t="s">
        <v>2206</v>
      </c>
    </row>
    <row r="510" spans="1:16" x14ac:dyDescent="0.25">
      <c r="A510" s="12">
        <v>506</v>
      </c>
      <c r="B510" s="17" t="s">
        <v>160</v>
      </c>
      <c r="C510" s="17" t="s">
        <v>161</v>
      </c>
      <c r="D510" s="17">
        <v>59</v>
      </c>
      <c r="E510" s="12">
        <v>14</v>
      </c>
      <c r="F510" s="12">
        <v>6</v>
      </c>
      <c r="G510" s="12" t="s">
        <v>3</v>
      </c>
      <c r="H510" s="12">
        <v>0.31</v>
      </c>
      <c r="I510" s="20" t="s">
        <v>2033</v>
      </c>
      <c r="J510" s="20" t="s">
        <v>2034</v>
      </c>
      <c r="K510" s="20" t="s">
        <v>2035</v>
      </c>
      <c r="L510" s="20" t="b">
        <v>0</v>
      </c>
      <c r="M510" s="20"/>
      <c r="N510" s="20"/>
      <c r="O510" s="20"/>
      <c r="P510" s="20" t="s">
        <v>2036</v>
      </c>
    </row>
    <row r="511" spans="1:16" x14ac:dyDescent="0.25">
      <c r="A511" s="12">
        <v>507</v>
      </c>
      <c r="B511" s="17" t="s">
        <v>497</v>
      </c>
      <c r="C511" s="17" t="s">
        <v>498</v>
      </c>
      <c r="D511" s="17">
        <v>50</v>
      </c>
      <c r="E511" s="12">
        <v>12</v>
      </c>
      <c r="F511" s="12">
        <v>5</v>
      </c>
      <c r="G511" s="12" t="s">
        <v>3</v>
      </c>
      <c r="H511" s="12">
        <v>0.31</v>
      </c>
      <c r="I511" s="20" t="s">
        <v>2657</v>
      </c>
      <c r="J511" s="20" t="s">
        <v>2658</v>
      </c>
      <c r="K511" s="20" t="s">
        <v>2659</v>
      </c>
      <c r="L511" s="20" t="b">
        <v>0</v>
      </c>
      <c r="M511" s="20"/>
      <c r="N511" s="20"/>
      <c r="O511" s="20"/>
      <c r="P511" s="20" t="s">
        <v>2660</v>
      </c>
    </row>
    <row r="512" spans="1:16" x14ac:dyDescent="0.25">
      <c r="A512" s="12">
        <v>508</v>
      </c>
      <c r="B512" s="17" t="s">
        <v>172</v>
      </c>
      <c r="C512" s="17" t="s">
        <v>173</v>
      </c>
      <c r="D512" s="17">
        <v>68</v>
      </c>
      <c r="E512" s="12">
        <v>88</v>
      </c>
      <c r="F512" s="12">
        <v>36</v>
      </c>
      <c r="G512" s="12" t="s">
        <v>3</v>
      </c>
      <c r="H512" s="12">
        <v>0.3</v>
      </c>
      <c r="I512" s="20" t="s">
        <v>2055</v>
      </c>
      <c r="J512" s="20" t="s">
        <v>2056</v>
      </c>
      <c r="K512" s="20" t="s">
        <v>2057</v>
      </c>
      <c r="L512" s="20" t="b">
        <v>0</v>
      </c>
      <c r="M512" s="20"/>
      <c r="N512" s="20"/>
      <c r="O512" s="20"/>
      <c r="P512" s="20" t="s">
        <v>2058</v>
      </c>
    </row>
    <row r="513" spans="1:16" x14ac:dyDescent="0.25">
      <c r="A513" s="12">
        <v>509</v>
      </c>
      <c r="B513" s="17" t="s">
        <v>174</v>
      </c>
      <c r="C513" s="17" t="s">
        <v>175</v>
      </c>
      <c r="D513" s="17">
        <v>144</v>
      </c>
      <c r="E513" s="12">
        <v>17</v>
      </c>
      <c r="F513" s="12">
        <v>7</v>
      </c>
      <c r="G513" s="12" t="s">
        <v>3</v>
      </c>
      <c r="H513" s="12">
        <v>0.3</v>
      </c>
      <c r="I513" s="20" t="s">
        <v>2059</v>
      </c>
      <c r="J513" s="20" t="s">
        <v>2060</v>
      </c>
      <c r="K513" s="20" t="s">
        <v>2061</v>
      </c>
      <c r="L513" s="20" t="b">
        <v>0</v>
      </c>
      <c r="M513" s="20"/>
      <c r="N513" s="20"/>
      <c r="O513" s="20"/>
      <c r="P513" s="20" t="s">
        <v>2062</v>
      </c>
    </row>
    <row r="514" spans="1:16" x14ac:dyDescent="0.25">
      <c r="A514" s="12">
        <v>510</v>
      </c>
      <c r="B514" s="17" t="s">
        <v>204</v>
      </c>
      <c r="C514" s="17" t="s">
        <v>205</v>
      </c>
      <c r="D514" s="17">
        <v>40</v>
      </c>
      <c r="E514" s="12">
        <v>21</v>
      </c>
      <c r="F514" s="12">
        <v>8</v>
      </c>
      <c r="G514" s="12" t="s">
        <v>3</v>
      </c>
      <c r="H514" s="12">
        <v>0.28000000000000003</v>
      </c>
      <c r="I514" s="20" t="s">
        <v>2114</v>
      </c>
      <c r="J514" s="20" t="s">
        <v>2115</v>
      </c>
      <c r="K514" s="20" t="s">
        <v>2116</v>
      </c>
      <c r="L514" s="20" t="b">
        <v>0</v>
      </c>
      <c r="M514" s="20"/>
      <c r="N514" s="20"/>
      <c r="O514" s="20"/>
      <c r="P514" s="20" t="s">
        <v>2117</v>
      </c>
    </row>
    <row r="515" spans="1:16" x14ac:dyDescent="0.25">
      <c r="A515" s="12">
        <v>511</v>
      </c>
      <c r="B515" s="17" t="s">
        <v>222</v>
      </c>
      <c r="C515" s="17" t="s">
        <v>223</v>
      </c>
      <c r="D515" s="17">
        <v>32</v>
      </c>
      <c r="E515" s="12">
        <v>13</v>
      </c>
      <c r="F515" s="12">
        <v>5</v>
      </c>
      <c r="G515" s="12" t="s">
        <v>3</v>
      </c>
      <c r="H515" s="12">
        <v>0.28000000000000003</v>
      </c>
      <c r="I515" s="20" t="s">
        <v>2148</v>
      </c>
      <c r="J515" s="20" t="s">
        <v>2149</v>
      </c>
      <c r="K515" s="20" t="s">
        <v>2150</v>
      </c>
      <c r="L515" s="20" t="b">
        <v>0</v>
      </c>
      <c r="M515" s="20"/>
      <c r="N515" s="20"/>
      <c r="O515" s="20"/>
      <c r="P515" s="20" t="s">
        <v>2151</v>
      </c>
    </row>
    <row r="516" spans="1:16" x14ac:dyDescent="0.25">
      <c r="A516" s="12">
        <v>512</v>
      </c>
      <c r="B516" s="17" t="s">
        <v>229</v>
      </c>
      <c r="C516" s="17" t="s">
        <v>230</v>
      </c>
      <c r="D516" s="17">
        <v>117</v>
      </c>
      <c r="E516" s="12">
        <v>67</v>
      </c>
      <c r="F516" s="12">
        <v>25</v>
      </c>
      <c r="G516" s="12" t="s">
        <v>3</v>
      </c>
      <c r="H516" s="12">
        <v>0.27</v>
      </c>
      <c r="I516" s="20" t="s">
        <v>2162</v>
      </c>
      <c r="J516" s="20" t="s">
        <v>2163</v>
      </c>
      <c r="K516" s="20" t="s">
        <v>2164</v>
      </c>
      <c r="L516" s="20" t="b">
        <v>0</v>
      </c>
      <c r="M516" s="20"/>
      <c r="N516" s="20"/>
      <c r="O516" s="20"/>
      <c r="P516" s="20" t="s">
        <v>1755</v>
      </c>
    </row>
    <row r="517" spans="1:16" x14ac:dyDescent="0.25">
      <c r="A517" s="12">
        <v>513</v>
      </c>
      <c r="B517" s="17" t="s">
        <v>212</v>
      </c>
      <c r="C517" s="17" t="s">
        <v>213</v>
      </c>
      <c r="D517" s="17">
        <v>141</v>
      </c>
      <c r="E517" s="12">
        <v>19</v>
      </c>
      <c r="F517" s="12">
        <v>7</v>
      </c>
      <c r="G517" s="12" t="s">
        <v>3</v>
      </c>
      <c r="H517" s="12">
        <v>0.27</v>
      </c>
      <c r="I517" s="20" t="s">
        <v>2129</v>
      </c>
      <c r="J517" s="20" t="s">
        <v>2130</v>
      </c>
      <c r="K517" s="20" t="s">
        <v>2130</v>
      </c>
      <c r="L517" s="20" t="b">
        <v>0</v>
      </c>
      <c r="M517" s="20"/>
      <c r="N517" s="20"/>
      <c r="O517" s="20"/>
      <c r="P517" s="20" t="s">
        <v>2131</v>
      </c>
    </row>
    <row r="518" spans="1:16" x14ac:dyDescent="0.25">
      <c r="A518" s="12">
        <v>514</v>
      </c>
      <c r="B518" s="17" t="s">
        <v>170</v>
      </c>
      <c r="C518" s="17" t="s">
        <v>171</v>
      </c>
      <c r="D518" s="17">
        <v>48</v>
      </c>
      <c r="E518" s="12">
        <v>31</v>
      </c>
      <c r="F518" s="12">
        <v>11</v>
      </c>
      <c r="G518" s="12" t="s">
        <v>3</v>
      </c>
      <c r="H518" s="12">
        <v>0.26</v>
      </c>
      <c r="I518" s="20" t="s">
        <v>2051</v>
      </c>
      <c r="J518" s="20" t="s">
        <v>2052</v>
      </c>
      <c r="K518" s="20" t="s">
        <v>2053</v>
      </c>
      <c r="L518" s="20" t="b">
        <v>0</v>
      </c>
      <c r="M518" s="20"/>
      <c r="N518" s="20"/>
      <c r="O518" s="20"/>
      <c r="P518" s="20" t="s">
        <v>2054</v>
      </c>
    </row>
    <row r="519" spans="1:16" x14ac:dyDescent="0.25">
      <c r="A519" s="12">
        <v>515</v>
      </c>
      <c r="B519" s="17" t="s">
        <v>158</v>
      </c>
      <c r="C519" s="17" t="s">
        <v>159</v>
      </c>
      <c r="D519" s="17">
        <v>23</v>
      </c>
      <c r="E519" s="12">
        <v>17</v>
      </c>
      <c r="F519" s="12">
        <v>6</v>
      </c>
      <c r="G519" s="12" t="s">
        <v>3</v>
      </c>
      <c r="H519" s="12">
        <v>0.26</v>
      </c>
      <c r="I519" s="20" t="s">
        <v>2030</v>
      </c>
      <c r="J519" s="20" t="s">
        <v>2031</v>
      </c>
      <c r="K519" s="20" t="s">
        <v>2032</v>
      </c>
      <c r="L519" s="20" t="b">
        <v>0</v>
      </c>
      <c r="M519" s="20"/>
      <c r="N519" s="20"/>
      <c r="O519" s="20"/>
      <c r="P519" s="20" t="s">
        <v>1766</v>
      </c>
    </row>
    <row r="520" spans="1:16" x14ac:dyDescent="0.25">
      <c r="A520" s="12">
        <v>516</v>
      </c>
      <c r="B520" s="17" t="s">
        <v>220</v>
      </c>
      <c r="C520" s="17" t="s">
        <v>221</v>
      </c>
      <c r="D520" s="17">
        <v>109</v>
      </c>
      <c r="E520" s="12">
        <v>17</v>
      </c>
      <c r="F520" s="12">
        <v>6</v>
      </c>
      <c r="G520" s="12" t="s">
        <v>3</v>
      </c>
      <c r="H520" s="12">
        <v>0.26</v>
      </c>
      <c r="I520" s="20" t="s">
        <v>2144</v>
      </c>
      <c r="J520" s="20" t="s">
        <v>2145</v>
      </c>
      <c r="K520" s="20" t="s">
        <v>2146</v>
      </c>
      <c r="L520" s="20" t="b">
        <v>0</v>
      </c>
      <c r="M520" s="20"/>
      <c r="N520" s="20"/>
      <c r="O520" s="20"/>
      <c r="P520" s="20" t="s">
        <v>2147</v>
      </c>
    </row>
    <row r="521" spans="1:16" x14ac:dyDescent="0.25">
      <c r="A521" s="12">
        <v>517</v>
      </c>
      <c r="B521" s="17" t="s">
        <v>234</v>
      </c>
      <c r="C521" s="17" t="s">
        <v>235</v>
      </c>
      <c r="D521" s="17">
        <v>68</v>
      </c>
      <c r="E521" s="12">
        <v>34</v>
      </c>
      <c r="F521" s="12">
        <v>11</v>
      </c>
      <c r="G521" s="12" t="s">
        <v>3</v>
      </c>
      <c r="H521" s="12">
        <v>0.24</v>
      </c>
      <c r="I521" s="20" t="s">
        <v>2172</v>
      </c>
      <c r="J521" s="20" t="s">
        <v>2173</v>
      </c>
      <c r="K521" s="20" t="s">
        <v>2174</v>
      </c>
      <c r="L521" s="20" t="b">
        <v>0</v>
      </c>
      <c r="M521" s="20"/>
      <c r="N521" s="20"/>
      <c r="O521" s="20"/>
      <c r="P521" s="20" t="s">
        <v>2175</v>
      </c>
    </row>
    <row r="522" spans="1:16" x14ac:dyDescent="0.25">
      <c r="A522" s="12">
        <v>518</v>
      </c>
      <c r="B522" s="17" t="s">
        <v>150</v>
      </c>
      <c r="C522" s="17" t="s">
        <v>151</v>
      </c>
      <c r="D522" s="17">
        <v>63</v>
      </c>
      <c r="E522" s="12">
        <v>51</v>
      </c>
      <c r="F522" s="12">
        <v>16</v>
      </c>
      <c r="G522" s="12" t="s">
        <v>3</v>
      </c>
      <c r="H522" s="12">
        <v>0.23</v>
      </c>
      <c r="I522" s="20" t="s">
        <v>2014</v>
      </c>
      <c r="J522" s="20" t="s">
        <v>2015</v>
      </c>
      <c r="K522" s="20" t="s">
        <v>2016</v>
      </c>
      <c r="L522" s="20" t="b">
        <v>0</v>
      </c>
      <c r="M522" s="20"/>
      <c r="N522" s="20"/>
      <c r="O522" s="20"/>
      <c r="P522" s="20" t="s">
        <v>2017</v>
      </c>
    </row>
    <row r="523" spans="1:16" x14ac:dyDescent="0.25">
      <c r="A523" s="12">
        <v>519</v>
      </c>
      <c r="B523" s="17" t="s">
        <v>182</v>
      </c>
      <c r="C523" s="17" t="s">
        <v>183</v>
      </c>
      <c r="D523" s="17">
        <v>61</v>
      </c>
      <c r="E523" s="12">
        <v>13</v>
      </c>
      <c r="F523" s="12">
        <v>4</v>
      </c>
      <c r="G523" s="12" t="s">
        <v>3</v>
      </c>
      <c r="H523" s="12">
        <v>0.23</v>
      </c>
      <c r="I523" s="20" t="s">
        <v>2074</v>
      </c>
      <c r="J523" s="20" t="s">
        <v>2075</v>
      </c>
      <c r="K523" s="20" t="s">
        <v>2076</v>
      </c>
      <c r="L523" s="20" t="b">
        <v>0</v>
      </c>
      <c r="M523" s="20"/>
      <c r="N523" s="20"/>
      <c r="O523" s="20"/>
      <c r="P523" s="20" t="s">
        <v>2077</v>
      </c>
    </row>
    <row r="524" spans="1:16" x14ac:dyDescent="0.25">
      <c r="A524" s="12">
        <v>520</v>
      </c>
      <c r="B524" s="17" t="s">
        <v>19</v>
      </c>
      <c r="C524" s="17" t="s">
        <v>20</v>
      </c>
      <c r="D524" s="17">
        <v>26</v>
      </c>
      <c r="E524" s="12">
        <v>11</v>
      </c>
      <c r="F524" s="12">
        <v>3</v>
      </c>
      <c r="G524" s="12" t="s">
        <v>3</v>
      </c>
      <c r="H524" s="12">
        <v>0.2</v>
      </c>
      <c r="I524" s="20" t="s">
        <v>1763</v>
      </c>
      <c r="J524" s="20" t="s">
        <v>1764</v>
      </c>
      <c r="K524" s="20" t="s">
        <v>1765</v>
      </c>
      <c r="L524" s="20" t="b">
        <v>0</v>
      </c>
      <c r="M524" s="20"/>
      <c r="N524" s="20"/>
      <c r="O524" s="20"/>
      <c r="P524" s="20" t="s">
        <v>1766</v>
      </c>
    </row>
    <row r="525" spans="1:16" x14ac:dyDescent="0.25">
      <c r="A525" s="12">
        <v>521</v>
      </c>
      <c r="B525" s="17" t="s">
        <v>162</v>
      </c>
      <c r="C525" s="17" t="s">
        <v>163</v>
      </c>
      <c r="D525" s="17">
        <v>37</v>
      </c>
      <c r="E525" s="12">
        <v>16</v>
      </c>
      <c r="F525" s="12">
        <v>4</v>
      </c>
      <c r="G525" s="12" t="s">
        <v>3</v>
      </c>
      <c r="H525" s="12">
        <v>0.18</v>
      </c>
      <c r="I525" s="20" t="s">
        <v>2037</v>
      </c>
      <c r="J525" s="20" t="s">
        <v>2038</v>
      </c>
      <c r="K525" s="20" t="s">
        <v>2039</v>
      </c>
      <c r="L525" s="20" t="b">
        <v>0</v>
      </c>
      <c r="M525" s="20"/>
      <c r="N525" s="20"/>
      <c r="O525" s="20"/>
      <c r="P525" s="20" t="s">
        <v>1790</v>
      </c>
    </row>
    <row r="526" spans="1:16" x14ac:dyDescent="0.25">
      <c r="A526" s="12">
        <v>522</v>
      </c>
      <c r="B526" s="17" t="s">
        <v>11</v>
      </c>
      <c r="C526" s="17" t="s">
        <v>12</v>
      </c>
      <c r="D526" s="17">
        <v>116</v>
      </c>
      <c r="E526" s="12">
        <v>24</v>
      </c>
      <c r="F526" s="12">
        <v>5</v>
      </c>
      <c r="G526" s="12" t="s">
        <v>3</v>
      </c>
      <c r="H526" s="12">
        <v>0.15</v>
      </c>
      <c r="I526" s="20" t="s">
        <v>1748</v>
      </c>
      <c r="J526" s="20" t="s">
        <v>1749</v>
      </c>
      <c r="K526" s="20" t="s">
        <v>1750</v>
      </c>
      <c r="L526" s="20" t="b">
        <v>0</v>
      </c>
      <c r="M526" s="20"/>
      <c r="N526" s="20"/>
      <c r="O526" s="20"/>
      <c r="P526" s="20" t="s">
        <v>1751</v>
      </c>
    </row>
    <row r="527" spans="1:16" x14ac:dyDescent="0.25">
      <c r="A527" s="12">
        <v>523</v>
      </c>
      <c r="B527" s="17" t="s">
        <v>146</v>
      </c>
      <c r="C527" s="17" t="s">
        <v>147</v>
      </c>
      <c r="D527" s="17">
        <v>108</v>
      </c>
      <c r="E527" s="12">
        <v>24</v>
      </c>
      <c r="F527" s="12">
        <v>5</v>
      </c>
      <c r="G527" s="12" t="s">
        <v>3</v>
      </c>
      <c r="H527" s="12">
        <v>0.15</v>
      </c>
      <c r="I527" s="20" t="s">
        <v>2006</v>
      </c>
      <c r="J527" s="20" t="s">
        <v>2007</v>
      </c>
      <c r="K527" s="20" t="s">
        <v>2008</v>
      </c>
      <c r="L527" s="20" t="b">
        <v>0</v>
      </c>
      <c r="M527" s="20"/>
      <c r="N527" s="20"/>
      <c r="O527" s="20"/>
      <c r="P527" s="20" t="s">
        <v>2009</v>
      </c>
    </row>
    <row r="528" spans="1:16" x14ac:dyDescent="0.25">
      <c r="A528" s="12">
        <v>524</v>
      </c>
      <c r="B528" s="17" t="s">
        <v>166</v>
      </c>
      <c r="C528" s="17" t="s">
        <v>167</v>
      </c>
      <c r="D528" s="17">
        <v>105</v>
      </c>
      <c r="E528" s="12">
        <v>46</v>
      </c>
      <c r="F528" s="12">
        <v>8</v>
      </c>
      <c r="G528" s="12" t="s">
        <v>3</v>
      </c>
      <c r="H528" s="12">
        <v>0.13</v>
      </c>
      <c r="I528" s="20" t="s">
        <v>2044</v>
      </c>
      <c r="J528" s="20" t="s">
        <v>2045</v>
      </c>
      <c r="K528" s="20" t="s">
        <v>2046</v>
      </c>
      <c r="L528" s="20" t="b">
        <v>0</v>
      </c>
      <c r="M528" s="20"/>
      <c r="N528" s="20"/>
      <c r="O528" s="20"/>
      <c r="P528" s="20" t="s">
        <v>2047</v>
      </c>
    </row>
    <row r="529" spans="1:16" x14ac:dyDescent="0.25">
      <c r="A529" s="12">
        <v>525</v>
      </c>
      <c r="B529" s="17" t="s">
        <v>152</v>
      </c>
      <c r="C529" s="17" t="s">
        <v>153</v>
      </c>
      <c r="D529" s="17">
        <v>72</v>
      </c>
      <c r="E529" s="12">
        <v>35</v>
      </c>
      <c r="F529" s="12">
        <v>5</v>
      </c>
      <c r="G529" s="12" t="s">
        <v>3</v>
      </c>
      <c r="H529" s="12">
        <v>0.1</v>
      </c>
      <c r="I529" s="20" t="s">
        <v>2018</v>
      </c>
      <c r="J529" s="20" t="s">
        <v>2019</v>
      </c>
      <c r="K529" s="20" t="s">
        <v>2020</v>
      </c>
      <c r="L529" s="20" t="b">
        <v>0</v>
      </c>
      <c r="M529" s="20"/>
      <c r="N529" s="20"/>
      <c r="O529" s="20"/>
      <c r="P529" s="20" t="s">
        <v>2021</v>
      </c>
    </row>
    <row r="530" spans="1:16" x14ac:dyDescent="0.25">
      <c r="A530" s="12">
        <v>526</v>
      </c>
      <c r="B530" s="17" t="s">
        <v>9</v>
      </c>
      <c r="C530" s="17" t="s">
        <v>10</v>
      </c>
      <c r="D530" s="17">
        <v>53</v>
      </c>
      <c r="E530" s="12">
        <v>35</v>
      </c>
      <c r="F530" s="12">
        <v>4</v>
      </c>
      <c r="G530" s="12" t="s">
        <v>3</v>
      </c>
      <c r="H530" s="12">
        <v>0.08</v>
      </c>
      <c r="I530" s="20" t="s">
        <v>1744</v>
      </c>
      <c r="J530" s="20" t="s">
        <v>1745</v>
      </c>
      <c r="K530" s="20" t="s">
        <v>1746</v>
      </c>
      <c r="L530" s="20" t="b">
        <v>0</v>
      </c>
      <c r="M530" s="20"/>
      <c r="N530" s="20"/>
      <c r="O530" s="20"/>
      <c r="P530" s="20" t="s">
        <v>1747</v>
      </c>
    </row>
    <row r="531" spans="1:16" x14ac:dyDescent="0.25">
      <c r="A531" s="12">
        <v>527</v>
      </c>
      <c r="B531" s="17" t="s">
        <v>168</v>
      </c>
      <c r="C531" s="17" t="s">
        <v>169</v>
      </c>
      <c r="D531" s="17">
        <v>68</v>
      </c>
      <c r="E531" s="12">
        <v>11</v>
      </c>
      <c r="F531" s="12">
        <v>1</v>
      </c>
      <c r="G531" s="12" t="s">
        <v>3</v>
      </c>
      <c r="H531" s="12">
        <v>7.0000000000000007E-2</v>
      </c>
      <c r="I531" s="20" t="s">
        <v>2048</v>
      </c>
      <c r="J531" s="20" t="s">
        <v>2049</v>
      </c>
      <c r="K531" s="20" t="s">
        <v>2050</v>
      </c>
      <c r="L531" s="20" t="b">
        <v>0</v>
      </c>
      <c r="M531" s="20"/>
      <c r="N531" s="20"/>
      <c r="O531" s="20"/>
      <c r="P531" s="20" t="s">
        <v>1734</v>
      </c>
    </row>
    <row r="532" spans="1:16" x14ac:dyDescent="0.25">
      <c r="A532" s="12">
        <v>528</v>
      </c>
      <c r="B532" s="17" t="s">
        <v>148</v>
      </c>
      <c r="C532" s="17" t="s">
        <v>149</v>
      </c>
      <c r="D532" s="17">
        <v>58</v>
      </c>
      <c r="E532" s="12">
        <v>25</v>
      </c>
      <c r="F532" s="12">
        <v>2</v>
      </c>
      <c r="G532" s="12" t="s">
        <v>3</v>
      </c>
      <c r="H532" s="12">
        <v>0.06</v>
      </c>
      <c r="I532" s="20" t="s">
        <v>2010</v>
      </c>
      <c r="J532" s="20" t="s">
        <v>2011</v>
      </c>
      <c r="K532" s="20" t="s">
        <v>2012</v>
      </c>
      <c r="L532" s="20" t="b">
        <v>0</v>
      </c>
      <c r="M532" s="20"/>
      <c r="N532" s="20"/>
      <c r="O532" s="20"/>
      <c r="P532" s="20" t="s">
        <v>2013</v>
      </c>
    </row>
    <row r="533" spans="1:16" x14ac:dyDescent="0.25">
      <c r="A533" s="12">
        <v>529</v>
      </c>
      <c r="B533" s="17" t="s">
        <v>154</v>
      </c>
      <c r="C533" s="17" t="s">
        <v>155</v>
      </c>
      <c r="D533" s="17">
        <v>33</v>
      </c>
      <c r="E533" s="12">
        <v>15</v>
      </c>
      <c r="F533" s="12">
        <v>0</v>
      </c>
      <c r="G533" s="12" t="s">
        <v>3</v>
      </c>
      <c r="H533" s="12">
        <v>0</v>
      </c>
      <c r="I533" s="20" t="s">
        <v>2022</v>
      </c>
      <c r="J533" s="20" t="s">
        <v>2023</v>
      </c>
      <c r="K533" s="20" t="s">
        <v>2024</v>
      </c>
      <c r="L533" s="20" t="b">
        <v>0</v>
      </c>
      <c r="M533" s="20"/>
      <c r="N533" s="20"/>
      <c r="O533" s="20"/>
      <c r="P533" s="20" t="s">
        <v>2025</v>
      </c>
    </row>
    <row r="534" spans="1:16" x14ac:dyDescent="0.25">
      <c r="A534" s="12">
        <v>530</v>
      </c>
      <c r="B534" s="17" t="s">
        <v>156</v>
      </c>
      <c r="C534" s="17" t="s">
        <v>157</v>
      </c>
      <c r="D534" s="17">
        <v>103</v>
      </c>
      <c r="E534" s="12">
        <v>18</v>
      </c>
      <c r="F534" s="12">
        <v>0</v>
      </c>
      <c r="G534" s="12" t="s">
        <v>3</v>
      </c>
      <c r="H534" s="12">
        <v>0</v>
      </c>
      <c r="I534" s="20" t="s">
        <v>2026</v>
      </c>
      <c r="J534" s="20" t="s">
        <v>2027</v>
      </c>
      <c r="K534" s="20" t="s">
        <v>2028</v>
      </c>
      <c r="L534" s="20" t="b">
        <v>0</v>
      </c>
      <c r="M534" s="20"/>
      <c r="N534" s="20"/>
      <c r="O534" s="20"/>
      <c r="P534" s="20" t="s">
        <v>2029</v>
      </c>
    </row>
    <row r="535" spans="1:16" x14ac:dyDescent="0.25">
      <c r="A535" s="12">
        <v>531</v>
      </c>
      <c r="B535" s="17" t="s">
        <v>1</v>
      </c>
      <c r="C535" s="17" t="s">
        <v>2</v>
      </c>
      <c r="D535" s="17">
        <v>104</v>
      </c>
      <c r="E535" s="12">
        <v>26</v>
      </c>
      <c r="F535" s="12">
        <v>0</v>
      </c>
      <c r="G535" s="12" t="s">
        <v>3</v>
      </c>
      <c r="H535" s="12">
        <v>0</v>
      </c>
      <c r="I535" s="20" t="s">
        <v>1727</v>
      </c>
      <c r="J535" s="20" t="s">
        <v>1728</v>
      </c>
      <c r="K535" s="20" t="s">
        <v>1729</v>
      </c>
      <c r="L535" s="20" t="b">
        <v>0</v>
      </c>
      <c r="M535" s="20"/>
      <c r="N535" s="20"/>
      <c r="O535" s="20"/>
      <c r="P535" s="20" t="s">
        <v>1730</v>
      </c>
    </row>
    <row r="536" spans="1:16" x14ac:dyDescent="0.25">
      <c r="A536" s="12">
        <v>532</v>
      </c>
      <c r="B536" s="17" t="s">
        <v>35</v>
      </c>
      <c r="C536" s="17" t="s">
        <v>36</v>
      </c>
      <c r="D536" s="17">
        <v>75</v>
      </c>
      <c r="E536" s="12">
        <v>12</v>
      </c>
      <c r="F536" s="12">
        <v>0</v>
      </c>
      <c r="G536" s="12" t="s">
        <v>3</v>
      </c>
      <c r="H536" s="12">
        <v>0</v>
      </c>
      <c r="I536" s="20" t="s">
        <v>1795</v>
      </c>
      <c r="J536" s="20" t="s">
        <v>1796</v>
      </c>
      <c r="K536" s="20" t="s">
        <v>1797</v>
      </c>
      <c r="L536" s="20" t="b">
        <v>0</v>
      </c>
      <c r="M536" s="20"/>
      <c r="N536" s="20"/>
      <c r="O536" s="20"/>
      <c r="P536" s="20" t="s">
        <v>1798</v>
      </c>
    </row>
    <row r="537" spans="1:16" x14ac:dyDescent="0.25">
      <c r="A537" s="12">
        <v>533</v>
      </c>
      <c r="B537" s="17" t="s">
        <v>17</v>
      </c>
      <c r="C537" s="17" t="s">
        <v>18</v>
      </c>
      <c r="D537" s="17">
        <v>333</v>
      </c>
      <c r="E537" s="12">
        <v>18</v>
      </c>
      <c r="F537" s="12">
        <v>0</v>
      </c>
      <c r="G537" s="12" t="s">
        <v>3</v>
      </c>
      <c r="H537" s="12">
        <v>0</v>
      </c>
      <c r="I537" s="20" t="s">
        <v>1760</v>
      </c>
      <c r="J537" s="20" t="s">
        <v>1761</v>
      </c>
      <c r="K537" s="20" t="s">
        <v>1762</v>
      </c>
      <c r="L537" s="20" t="b">
        <v>0</v>
      </c>
      <c r="M537" s="20"/>
      <c r="N537" s="20"/>
      <c r="O537" s="20"/>
      <c r="P537" s="20" t="s">
        <v>1755</v>
      </c>
    </row>
    <row r="538" spans="1:16" x14ac:dyDescent="0.25">
      <c r="A538" s="12">
        <v>534</v>
      </c>
      <c r="B538" s="17" t="s">
        <v>23</v>
      </c>
      <c r="C538" s="17" t="s">
        <v>24</v>
      </c>
      <c r="D538" s="17">
        <v>82</v>
      </c>
      <c r="E538" s="12">
        <v>21</v>
      </c>
      <c r="F538" s="12">
        <v>0</v>
      </c>
      <c r="G538" s="12" t="s">
        <v>3</v>
      </c>
      <c r="H538" s="12">
        <v>0</v>
      </c>
      <c r="I538" s="20" t="s">
        <v>1770</v>
      </c>
      <c r="J538" s="20" t="s">
        <v>1771</v>
      </c>
      <c r="K538" s="20" t="s">
        <v>1772</v>
      </c>
      <c r="L538" s="20" t="b">
        <v>0</v>
      </c>
      <c r="M538" s="20"/>
      <c r="N538" s="20"/>
      <c r="O538" s="20"/>
      <c r="P538" s="20" t="s">
        <v>1773</v>
      </c>
    </row>
    <row r="539" spans="1:16" x14ac:dyDescent="0.25">
      <c r="A539" s="12">
        <v>535</v>
      </c>
      <c r="B539" s="17" t="s">
        <v>33</v>
      </c>
      <c r="C539" s="17" t="s">
        <v>34</v>
      </c>
      <c r="D539" s="17">
        <v>84</v>
      </c>
      <c r="E539" s="12">
        <v>12</v>
      </c>
      <c r="F539" s="12">
        <v>0</v>
      </c>
      <c r="G539" s="12" t="s">
        <v>3</v>
      </c>
      <c r="H539" s="12">
        <v>0</v>
      </c>
      <c r="I539" s="20" t="s">
        <v>1791</v>
      </c>
      <c r="J539" s="20" t="s">
        <v>1792</v>
      </c>
      <c r="K539" s="20" t="s">
        <v>1793</v>
      </c>
      <c r="L539" s="20" t="b">
        <v>0</v>
      </c>
      <c r="M539" s="20"/>
      <c r="N539" s="20"/>
      <c r="O539" s="20"/>
      <c r="P539" s="20" t="s">
        <v>1794</v>
      </c>
    </row>
    <row r="540" spans="1:16" x14ac:dyDescent="0.25">
      <c r="A540" s="12">
        <v>536</v>
      </c>
      <c r="B540" s="17" t="s">
        <v>15</v>
      </c>
      <c r="C540" s="17" t="s">
        <v>16</v>
      </c>
      <c r="D540" s="17">
        <v>54</v>
      </c>
      <c r="E540" s="12">
        <v>20</v>
      </c>
      <c r="F540" s="12">
        <v>0</v>
      </c>
      <c r="G540" s="12" t="s">
        <v>3</v>
      </c>
      <c r="H540" s="12">
        <v>0</v>
      </c>
      <c r="I540" s="20" t="s">
        <v>1756</v>
      </c>
      <c r="J540" s="20" t="s">
        <v>1757</v>
      </c>
      <c r="K540" s="20" t="s">
        <v>1758</v>
      </c>
      <c r="L540" s="20" t="b">
        <v>0</v>
      </c>
      <c r="M540" s="20"/>
      <c r="N540" s="20"/>
      <c r="O540" s="20"/>
      <c r="P540" s="20" t="s">
        <v>1759</v>
      </c>
    </row>
    <row r="541" spans="1:16" x14ac:dyDescent="0.25">
      <c r="A541" s="12">
        <v>537</v>
      </c>
      <c r="B541" s="17" t="s">
        <v>27</v>
      </c>
      <c r="C541" s="17" t="s">
        <v>28</v>
      </c>
      <c r="D541" s="17">
        <v>102</v>
      </c>
      <c r="E541" s="12">
        <v>13</v>
      </c>
      <c r="F541" s="12">
        <v>0</v>
      </c>
      <c r="G541" s="12" t="s">
        <v>3</v>
      </c>
      <c r="H541" s="12">
        <v>0</v>
      </c>
      <c r="I541" s="20" t="s">
        <v>1778</v>
      </c>
      <c r="J541" s="20" t="s">
        <v>1779</v>
      </c>
      <c r="K541" s="20" t="s">
        <v>1780</v>
      </c>
      <c r="L541" s="20" t="b">
        <v>0</v>
      </c>
      <c r="M541" s="20"/>
      <c r="N541" s="20"/>
      <c r="O541" s="20"/>
      <c r="P541" s="20" t="s">
        <v>1781</v>
      </c>
    </row>
    <row r="542" spans="1:16" x14ac:dyDescent="0.25">
      <c r="A542" s="12">
        <v>538</v>
      </c>
      <c r="B542" s="17" t="s">
        <v>41</v>
      </c>
      <c r="C542" s="17" t="s">
        <v>42</v>
      </c>
      <c r="D542" s="17">
        <v>44</v>
      </c>
      <c r="E542" s="12">
        <v>11</v>
      </c>
      <c r="F542" s="12">
        <v>0</v>
      </c>
      <c r="G542" s="12" t="s">
        <v>3</v>
      </c>
      <c r="H542" s="12">
        <v>0</v>
      </c>
      <c r="I542" s="20" t="s">
        <v>1807</v>
      </c>
      <c r="J542" s="20" t="s">
        <v>1808</v>
      </c>
      <c r="K542" s="20" t="s">
        <v>1809</v>
      </c>
      <c r="L542" s="20" t="b">
        <v>0</v>
      </c>
      <c r="M542" s="20"/>
      <c r="N542" s="20"/>
      <c r="O542" s="20"/>
      <c r="P542" s="20" t="s">
        <v>1810</v>
      </c>
    </row>
    <row r="543" spans="1:16" x14ac:dyDescent="0.25">
      <c r="A543" s="12">
        <v>539</v>
      </c>
      <c r="B543" s="17" t="s">
        <v>1408</v>
      </c>
      <c r="C543" s="17" t="s">
        <v>1409</v>
      </c>
      <c r="D543" s="17">
        <v>47</v>
      </c>
      <c r="E543" s="12">
        <v>0</v>
      </c>
      <c r="F543" s="12">
        <v>10</v>
      </c>
      <c r="G543" s="12" t="s">
        <v>0</v>
      </c>
      <c r="H543" s="12" t="s">
        <v>1332</v>
      </c>
      <c r="I543" s="20" t="s">
        <v>4279</v>
      </c>
      <c r="J543" s="20" t="s">
        <v>4280</v>
      </c>
      <c r="K543" s="20" t="s">
        <v>4281</v>
      </c>
      <c r="L543" s="20" t="b">
        <v>1</v>
      </c>
      <c r="M543" s="20"/>
      <c r="N543" s="20"/>
      <c r="O543" s="20"/>
      <c r="P543" s="20" t="s">
        <v>1734</v>
      </c>
    </row>
    <row r="544" spans="1:16" x14ac:dyDescent="0.25">
      <c r="A544" s="12">
        <v>540</v>
      </c>
      <c r="B544" s="17" t="s">
        <v>1388</v>
      </c>
      <c r="C544" s="17" t="s">
        <v>1389</v>
      </c>
      <c r="D544" s="17">
        <v>43</v>
      </c>
      <c r="E544" s="12">
        <v>0</v>
      </c>
      <c r="F544" s="12">
        <v>10</v>
      </c>
      <c r="G544" s="12" t="s">
        <v>0</v>
      </c>
      <c r="H544" s="12" t="s">
        <v>1332</v>
      </c>
      <c r="I544" s="20" t="s">
        <v>4246</v>
      </c>
      <c r="J544" s="20" t="s">
        <v>4247</v>
      </c>
      <c r="K544" s="20" t="s">
        <v>4248</v>
      </c>
      <c r="L544" s="20" t="b">
        <v>0</v>
      </c>
      <c r="M544" s="20"/>
      <c r="N544" s="20"/>
      <c r="O544" s="20"/>
      <c r="P544" s="20" t="s">
        <v>4249</v>
      </c>
    </row>
    <row r="545" spans="1:16" x14ac:dyDescent="0.25">
      <c r="A545" s="12">
        <v>541</v>
      </c>
      <c r="B545" s="17" t="s">
        <v>1380</v>
      </c>
      <c r="C545" s="17" t="s">
        <v>1381</v>
      </c>
      <c r="D545" s="17">
        <v>56</v>
      </c>
      <c r="E545" s="12">
        <v>0</v>
      </c>
      <c r="F545" s="12">
        <v>10</v>
      </c>
      <c r="G545" s="12" t="s">
        <v>0</v>
      </c>
      <c r="H545" s="12" t="s">
        <v>1332</v>
      </c>
      <c r="I545" s="20" t="s">
        <v>4231</v>
      </c>
      <c r="J545" s="20" t="s">
        <v>4232</v>
      </c>
      <c r="K545" s="20" t="s">
        <v>4233</v>
      </c>
      <c r="L545" s="20" t="b">
        <v>0</v>
      </c>
      <c r="M545" s="20"/>
      <c r="N545" s="20"/>
      <c r="O545" s="20"/>
      <c r="P545" s="20" t="s">
        <v>1734</v>
      </c>
    </row>
    <row r="546" spans="1:16" x14ac:dyDescent="0.25">
      <c r="A546" s="12">
        <v>542</v>
      </c>
      <c r="B546" s="17" t="s">
        <v>1323</v>
      </c>
      <c r="C546" s="17" t="s">
        <v>1324</v>
      </c>
      <c r="D546" s="17">
        <v>56</v>
      </c>
      <c r="E546" s="12">
        <v>0</v>
      </c>
      <c r="F546" s="12">
        <v>9</v>
      </c>
      <c r="G546" s="12" t="s">
        <v>0</v>
      </c>
      <c r="H546" s="12" t="s">
        <v>1332</v>
      </c>
      <c r="I546" s="20" t="s">
        <v>4138</v>
      </c>
      <c r="J546" s="20" t="s">
        <v>4135</v>
      </c>
      <c r="K546" s="20" t="s">
        <v>4136</v>
      </c>
      <c r="L546" s="20" t="b">
        <v>0</v>
      </c>
      <c r="M546" s="20"/>
      <c r="N546" s="20"/>
      <c r="O546" s="20"/>
      <c r="P546" s="20" t="s">
        <v>4137</v>
      </c>
    </row>
    <row r="547" spans="1:16" x14ac:dyDescent="0.25">
      <c r="A547" s="12">
        <v>543</v>
      </c>
      <c r="B547" s="17" t="s">
        <v>1432</v>
      </c>
      <c r="C547" s="17" t="s">
        <v>1433</v>
      </c>
      <c r="D547" s="17">
        <v>21</v>
      </c>
      <c r="E547" s="12">
        <v>0</v>
      </c>
      <c r="F547" s="12">
        <v>9</v>
      </c>
      <c r="G547" s="12" t="s">
        <v>0</v>
      </c>
      <c r="H547" s="12" t="s">
        <v>1332</v>
      </c>
      <c r="I547" s="20" t="s">
        <v>4317</v>
      </c>
      <c r="J547" s="20" t="s">
        <v>4318</v>
      </c>
      <c r="K547" s="20" t="s">
        <v>4319</v>
      </c>
      <c r="L547" s="20" t="b">
        <v>0</v>
      </c>
      <c r="M547" s="20"/>
      <c r="N547" s="20"/>
      <c r="O547" s="20"/>
      <c r="P547" s="20" t="s">
        <v>3398</v>
      </c>
    </row>
    <row r="548" spans="1:16" x14ac:dyDescent="0.25">
      <c r="A548" s="12">
        <v>544</v>
      </c>
      <c r="B548" s="17" t="s">
        <v>1406</v>
      </c>
      <c r="C548" s="17" t="s">
        <v>1407</v>
      </c>
      <c r="D548" s="17">
        <v>33</v>
      </c>
      <c r="E548" s="12">
        <v>0</v>
      </c>
      <c r="F548" s="12">
        <v>9</v>
      </c>
      <c r="G548" s="12" t="s">
        <v>0</v>
      </c>
      <c r="H548" s="12" t="s">
        <v>1332</v>
      </c>
      <c r="I548" s="20" t="s">
        <v>4275</v>
      </c>
      <c r="J548" s="20" t="s">
        <v>4276</v>
      </c>
      <c r="K548" s="20" t="s">
        <v>4277</v>
      </c>
      <c r="L548" s="20" t="b">
        <v>0</v>
      </c>
      <c r="M548" s="20"/>
      <c r="N548" s="20"/>
      <c r="O548" s="20"/>
      <c r="P548" s="20" t="s">
        <v>4278</v>
      </c>
    </row>
    <row r="549" spans="1:16" x14ac:dyDescent="0.25">
      <c r="A549" s="12">
        <v>545</v>
      </c>
      <c r="B549" s="17" t="s">
        <v>1420</v>
      </c>
      <c r="C549" s="17" t="s">
        <v>1421</v>
      </c>
      <c r="D549" s="17">
        <v>35</v>
      </c>
      <c r="E549" s="12">
        <v>0</v>
      </c>
      <c r="F549" s="12">
        <v>9</v>
      </c>
      <c r="G549" s="12" t="s">
        <v>0</v>
      </c>
      <c r="H549" s="12" t="s">
        <v>1332</v>
      </c>
      <c r="I549" s="20" t="s">
        <v>4296</v>
      </c>
      <c r="J549" s="20" t="s">
        <v>4297</v>
      </c>
      <c r="K549" s="20" t="s">
        <v>4298</v>
      </c>
      <c r="L549" s="20" t="b">
        <v>0</v>
      </c>
      <c r="M549" s="20"/>
      <c r="N549" s="20"/>
      <c r="O549" s="20"/>
      <c r="P549" s="20" t="s">
        <v>1734</v>
      </c>
    </row>
    <row r="550" spans="1:16" x14ac:dyDescent="0.25">
      <c r="A550" s="12">
        <v>546</v>
      </c>
      <c r="B550" s="17" t="s">
        <v>1430</v>
      </c>
      <c r="C550" s="17" t="s">
        <v>1431</v>
      </c>
      <c r="D550" s="17">
        <v>20</v>
      </c>
      <c r="E550" s="12">
        <v>0</v>
      </c>
      <c r="F550" s="12">
        <v>9</v>
      </c>
      <c r="G550" s="12" t="s">
        <v>0</v>
      </c>
      <c r="H550" s="12" t="s">
        <v>1332</v>
      </c>
      <c r="I550" s="20" t="s">
        <v>4314</v>
      </c>
      <c r="J550" s="20" t="s">
        <v>4315</v>
      </c>
      <c r="K550" s="20" t="s">
        <v>4316</v>
      </c>
      <c r="L550" s="20" t="b">
        <v>0</v>
      </c>
      <c r="M550" s="20"/>
      <c r="N550" s="20"/>
      <c r="O550" s="20"/>
      <c r="P550" s="20" t="s">
        <v>4195</v>
      </c>
    </row>
    <row r="551" spans="1:16" x14ac:dyDescent="0.25">
      <c r="A551" s="12">
        <v>547</v>
      </c>
      <c r="B551" s="17" t="s">
        <v>4905</v>
      </c>
      <c r="C551" s="17" t="s">
        <v>5054</v>
      </c>
      <c r="D551" s="17">
        <v>151</v>
      </c>
      <c r="E551" s="12">
        <v>0</v>
      </c>
      <c r="F551" s="12">
        <v>9</v>
      </c>
      <c r="G551" s="12" t="s">
        <v>0</v>
      </c>
      <c r="H551" s="12" t="s">
        <v>1332</v>
      </c>
      <c r="I551" s="20" t="s">
        <v>5331</v>
      </c>
      <c r="J551" s="20" t="s">
        <v>5332</v>
      </c>
      <c r="K551" s="20" t="s">
        <v>5333</v>
      </c>
      <c r="L551" s="20" t="b">
        <v>0</v>
      </c>
      <c r="M551" s="20"/>
      <c r="N551" s="20"/>
      <c r="O551" s="20"/>
      <c r="P551" s="20" t="s">
        <v>1734</v>
      </c>
    </row>
    <row r="552" spans="1:16" x14ac:dyDescent="0.25">
      <c r="A552" s="12">
        <v>548</v>
      </c>
      <c r="B552" s="17" t="s">
        <v>1412</v>
      </c>
      <c r="C552" s="17" t="s">
        <v>1413</v>
      </c>
      <c r="D552" s="17">
        <v>32</v>
      </c>
      <c r="E552" s="12">
        <v>0</v>
      </c>
      <c r="F552" s="12">
        <v>9</v>
      </c>
      <c r="G552" s="12" t="s">
        <v>0</v>
      </c>
      <c r="H552" s="12" t="s">
        <v>1332</v>
      </c>
      <c r="I552" s="20" t="s">
        <v>4285</v>
      </c>
      <c r="J552" s="20" t="s">
        <v>4286</v>
      </c>
      <c r="K552" s="20" t="s">
        <v>4287</v>
      </c>
      <c r="L552" s="20" t="b">
        <v>0</v>
      </c>
      <c r="M552" s="20"/>
      <c r="N552" s="20"/>
      <c r="O552" s="20"/>
      <c r="P552" s="20" t="s">
        <v>1734</v>
      </c>
    </row>
    <row r="553" spans="1:16" x14ac:dyDescent="0.25">
      <c r="A553" s="12">
        <v>549</v>
      </c>
      <c r="B553" s="17" t="s">
        <v>1378</v>
      </c>
      <c r="C553" s="17" t="s">
        <v>1379</v>
      </c>
      <c r="D553" s="17">
        <v>28</v>
      </c>
      <c r="E553" s="12">
        <v>0</v>
      </c>
      <c r="F553" s="12">
        <v>9</v>
      </c>
      <c r="G553" s="12" t="s">
        <v>0</v>
      </c>
      <c r="H553" s="12" t="s">
        <v>1332</v>
      </c>
      <c r="I553" s="20" t="s">
        <v>4228</v>
      </c>
      <c r="J553" s="20" t="s">
        <v>4229</v>
      </c>
      <c r="K553" s="20" t="s">
        <v>4230</v>
      </c>
      <c r="L553" s="20" t="b">
        <v>0</v>
      </c>
      <c r="M553" s="20"/>
      <c r="N553" s="20"/>
      <c r="O553" s="20"/>
      <c r="P553" s="20" t="s">
        <v>1734</v>
      </c>
    </row>
    <row r="554" spans="1:16" x14ac:dyDescent="0.25">
      <c r="A554" s="12">
        <v>550</v>
      </c>
      <c r="B554" s="17" t="s">
        <v>1393</v>
      </c>
      <c r="C554" s="17" t="s">
        <v>5055</v>
      </c>
      <c r="D554" s="17">
        <v>14</v>
      </c>
      <c r="E554" s="12">
        <v>0</v>
      </c>
      <c r="F554" s="12">
        <v>9</v>
      </c>
      <c r="G554" s="12" t="s">
        <v>0</v>
      </c>
      <c r="H554" s="12" t="s">
        <v>1332</v>
      </c>
      <c r="I554" s="20" t="s">
        <v>1834</v>
      </c>
      <c r="J554" s="20" t="s">
        <v>1835</v>
      </c>
      <c r="K554" s="20" t="s">
        <v>1734</v>
      </c>
      <c r="L554" s="20" t="s">
        <v>1734</v>
      </c>
      <c r="M554" s="20"/>
      <c r="N554" s="20"/>
      <c r="O554" s="20"/>
      <c r="P554" s="20" t="s">
        <v>1734</v>
      </c>
    </row>
    <row r="555" spans="1:16" x14ac:dyDescent="0.25">
      <c r="A555" s="12">
        <v>551</v>
      </c>
      <c r="B555" s="17" t="s">
        <v>1366</v>
      </c>
      <c r="C555" s="17" t="s">
        <v>1367</v>
      </c>
      <c r="D555" s="17">
        <v>21</v>
      </c>
      <c r="E555" s="12">
        <v>0</v>
      </c>
      <c r="F555" s="12">
        <v>9</v>
      </c>
      <c r="G555" s="12" t="s">
        <v>0</v>
      </c>
      <c r="H555" s="12" t="s">
        <v>1332</v>
      </c>
      <c r="I555" s="20" t="s">
        <v>4207</v>
      </c>
      <c r="J555" s="20" t="s">
        <v>4208</v>
      </c>
      <c r="K555" s="20" t="s">
        <v>4208</v>
      </c>
      <c r="L555" s="20" t="b">
        <v>0</v>
      </c>
      <c r="M555" s="20"/>
      <c r="N555" s="20"/>
      <c r="O555" s="20"/>
      <c r="P555" s="20" t="s">
        <v>1734</v>
      </c>
    </row>
    <row r="556" spans="1:16" x14ac:dyDescent="0.25">
      <c r="A556" s="12">
        <v>552</v>
      </c>
      <c r="B556" s="17" t="s">
        <v>1416</v>
      </c>
      <c r="C556" s="17" t="s">
        <v>1417</v>
      </c>
      <c r="D556" s="17">
        <v>27</v>
      </c>
      <c r="E556" s="12">
        <v>0</v>
      </c>
      <c r="F556" s="12">
        <v>9</v>
      </c>
      <c r="G556" s="12" t="s">
        <v>0</v>
      </c>
      <c r="H556" s="12" t="s">
        <v>1332</v>
      </c>
      <c r="I556" s="20" t="s">
        <v>4289</v>
      </c>
      <c r="J556" s="20" t="s">
        <v>4290</v>
      </c>
      <c r="K556" s="20" t="s">
        <v>4291</v>
      </c>
      <c r="L556" s="20" t="b">
        <v>0</v>
      </c>
      <c r="M556" s="20"/>
      <c r="N556" s="20"/>
      <c r="O556" s="20"/>
      <c r="P556" s="20" t="s">
        <v>3130</v>
      </c>
    </row>
    <row r="557" spans="1:16" x14ac:dyDescent="0.25">
      <c r="A557" s="12">
        <v>553</v>
      </c>
      <c r="B557" s="17" t="s">
        <v>1398</v>
      </c>
      <c r="C557" s="17" t="s">
        <v>1399</v>
      </c>
      <c r="D557" s="17">
        <v>89</v>
      </c>
      <c r="E557" s="12">
        <v>0</v>
      </c>
      <c r="F557" s="12">
        <v>9</v>
      </c>
      <c r="G557" s="12" t="s">
        <v>0</v>
      </c>
      <c r="H557" s="12" t="s">
        <v>1332</v>
      </c>
      <c r="I557" s="20" t="s">
        <v>4262</v>
      </c>
      <c r="J557" s="20" t="s">
        <v>4263</v>
      </c>
      <c r="K557" s="20" t="s">
        <v>4264</v>
      </c>
      <c r="L557" s="20" t="b">
        <v>0</v>
      </c>
      <c r="M557" s="20"/>
      <c r="N557" s="20"/>
      <c r="O557" s="20"/>
      <c r="P557" s="20" t="s">
        <v>3167</v>
      </c>
    </row>
    <row r="558" spans="1:16" x14ac:dyDescent="0.25">
      <c r="A558" s="12">
        <v>554</v>
      </c>
      <c r="B558" s="17" t="s">
        <v>1452</v>
      </c>
      <c r="C558" s="17" t="s">
        <v>1453</v>
      </c>
      <c r="D558" s="17">
        <v>27</v>
      </c>
      <c r="E558" s="12">
        <v>0</v>
      </c>
      <c r="F558" s="12">
        <v>9</v>
      </c>
      <c r="G558" s="12" t="s">
        <v>0</v>
      </c>
      <c r="H558" s="12" t="s">
        <v>1332</v>
      </c>
      <c r="I558" s="20" t="s">
        <v>4352</v>
      </c>
      <c r="J558" s="20" t="s">
        <v>4353</v>
      </c>
      <c r="K558" s="20" t="s">
        <v>4354</v>
      </c>
      <c r="L558" s="20" t="b">
        <v>0</v>
      </c>
      <c r="M558" s="20"/>
      <c r="N558" s="20"/>
      <c r="O558" s="20"/>
      <c r="P558" s="20" t="s">
        <v>3970</v>
      </c>
    </row>
    <row r="559" spans="1:16" x14ac:dyDescent="0.25">
      <c r="A559" s="12">
        <v>555</v>
      </c>
      <c r="B559" s="17" t="s">
        <v>4906</v>
      </c>
      <c r="C559" s="17" t="s">
        <v>5056</v>
      </c>
      <c r="D559" s="17">
        <v>27</v>
      </c>
      <c r="E559" s="12">
        <v>0</v>
      </c>
      <c r="F559" s="12">
        <v>8</v>
      </c>
      <c r="G559" s="12" t="s">
        <v>0</v>
      </c>
      <c r="H559" s="12" t="s">
        <v>1332</v>
      </c>
      <c r="I559" s="20" t="s">
        <v>5334</v>
      </c>
      <c r="J559" s="20" t="s">
        <v>5335</v>
      </c>
      <c r="K559" s="20" t="s">
        <v>5336</v>
      </c>
      <c r="L559" s="20" t="b">
        <v>0</v>
      </c>
      <c r="M559" s="20"/>
      <c r="N559" s="20"/>
      <c r="O559" s="20"/>
      <c r="P559" s="20" t="s">
        <v>5337</v>
      </c>
    </row>
    <row r="560" spans="1:16" x14ac:dyDescent="0.25">
      <c r="A560" s="12">
        <v>556</v>
      </c>
      <c r="B560" s="17" t="s">
        <v>1390</v>
      </c>
      <c r="C560" s="17" t="s">
        <v>5057</v>
      </c>
      <c r="D560" s="17">
        <v>19</v>
      </c>
      <c r="E560" s="12">
        <v>0</v>
      </c>
      <c r="F560" s="12">
        <v>8</v>
      </c>
      <c r="G560" s="12" t="s">
        <v>0</v>
      </c>
      <c r="H560" s="12" t="s">
        <v>1332</v>
      </c>
      <c r="I560" s="20" t="s">
        <v>1834</v>
      </c>
      <c r="J560" s="20" t="s">
        <v>1835</v>
      </c>
      <c r="K560" s="20" t="s">
        <v>1734</v>
      </c>
      <c r="L560" s="20" t="s">
        <v>1734</v>
      </c>
      <c r="M560" s="20"/>
      <c r="N560" s="20"/>
      <c r="O560" s="20"/>
      <c r="P560" s="20" t="s">
        <v>1734</v>
      </c>
    </row>
    <row r="561" spans="1:16" x14ac:dyDescent="0.25">
      <c r="A561" s="12">
        <v>557</v>
      </c>
      <c r="B561" s="17" t="s">
        <v>1373</v>
      </c>
      <c r="C561" s="17" t="s">
        <v>1374</v>
      </c>
      <c r="D561" s="17">
        <v>15</v>
      </c>
      <c r="E561" s="12">
        <v>0</v>
      </c>
      <c r="F561" s="12">
        <v>8</v>
      </c>
      <c r="G561" s="12" t="s">
        <v>0</v>
      </c>
      <c r="H561" s="12" t="s">
        <v>1332</v>
      </c>
      <c r="I561" s="20" t="s">
        <v>4220</v>
      </c>
      <c r="J561" s="20" t="s">
        <v>4221</v>
      </c>
      <c r="K561" s="20" t="s">
        <v>4222</v>
      </c>
      <c r="L561" s="20" t="b">
        <v>0</v>
      </c>
      <c r="M561" s="20"/>
      <c r="N561" s="20"/>
      <c r="O561" s="20"/>
      <c r="P561" s="20" t="s">
        <v>4223</v>
      </c>
    </row>
    <row r="562" spans="1:16" x14ac:dyDescent="0.25">
      <c r="A562" s="12">
        <v>558</v>
      </c>
      <c r="B562" s="17" t="s">
        <v>1337</v>
      </c>
      <c r="C562" s="17" t="s">
        <v>1338</v>
      </c>
      <c r="D562" s="17">
        <v>39</v>
      </c>
      <c r="E562" s="12">
        <v>0</v>
      </c>
      <c r="F562" s="12">
        <v>8</v>
      </c>
      <c r="G562" s="12" t="s">
        <v>0</v>
      </c>
      <c r="H562" s="12" t="s">
        <v>1332</v>
      </c>
      <c r="I562" s="20" t="s">
        <v>4157</v>
      </c>
      <c r="J562" s="20" t="s">
        <v>4158</v>
      </c>
      <c r="K562" s="20" t="s">
        <v>4159</v>
      </c>
      <c r="L562" s="20" t="b">
        <v>0</v>
      </c>
      <c r="M562" s="20"/>
      <c r="N562" s="20"/>
      <c r="O562" s="20"/>
      <c r="P562" s="20" t="s">
        <v>2948</v>
      </c>
    </row>
    <row r="563" spans="1:16" x14ac:dyDescent="0.25">
      <c r="A563" s="12">
        <v>559</v>
      </c>
      <c r="B563" s="17" t="s">
        <v>1471</v>
      </c>
      <c r="C563" s="17" t="s">
        <v>1472</v>
      </c>
      <c r="D563" s="17">
        <v>32</v>
      </c>
      <c r="E563" s="12">
        <v>0</v>
      </c>
      <c r="F563" s="12">
        <v>8</v>
      </c>
      <c r="G563" s="12" t="s">
        <v>0</v>
      </c>
      <c r="H563" s="12" t="s">
        <v>1332</v>
      </c>
      <c r="I563" s="20" t="s">
        <v>4386</v>
      </c>
      <c r="J563" s="20" t="s">
        <v>4387</v>
      </c>
      <c r="K563" s="20" t="s">
        <v>4388</v>
      </c>
      <c r="L563" s="20" t="b">
        <v>0</v>
      </c>
      <c r="M563" s="20"/>
      <c r="N563" s="20"/>
      <c r="O563" s="20"/>
      <c r="P563" s="20" t="s">
        <v>4389</v>
      </c>
    </row>
    <row r="564" spans="1:16" x14ac:dyDescent="0.25">
      <c r="A564" s="12">
        <v>560</v>
      </c>
      <c r="B564" s="17" t="s">
        <v>1382</v>
      </c>
      <c r="C564" s="17" t="s">
        <v>1383</v>
      </c>
      <c r="D564" s="17">
        <v>24</v>
      </c>
      <c r="E564" s="12">
        <v>0</v>
      </c>
      <c r="F564" s="12">
        <v>8</v>
      </c>
      <c r="G564" s="12" t="s">
        <v>0</v>
      </c>
      <c r="H564" s="12" t="s">
        <v>1332</v>
      </c>
      <c r="I564" s="20" t="s">
        <v>4234</v>
      </c>
      <c r="J564" s="20" t="s">
        <v>4235</v>
      </c>
      <c r="K564" s="20" t="s">
        <v>4236</v>
      </c>
      <c r="L564" s="20" t="b">
        <v>0</v>
      </c>
      <c r="M564" s="20"/>
      <c r="N564" s="20"/>
      <c r="O564" s="20"/>
      <c r="P564" s="20" t="s">
        <v>4237</v>
      </c>
    </row>
    <row r="565" spans="1:16" x14ac:dyDescent="0.25">
      <c r="A565" s="12">
        <v>561</v>
      </c>
      <c r="B565" s="17" t="s">
        <v>1458</v>
      </c>
      <c r="C565" s="17" t="s">
        <v>1459</v>
      </c>
      <c r="D565" s="17">
        <v>18</v>
      </c>
      <c r="E565" s="12">
        <v>0</v>
      </c>
      <c r="F565" s="12">
        <v>8</v>
      </c>
      <c r="G565" s="12" t="s">
        <v>0</v>
      </c>
      <c r="H565" s="12" t="s">
        <v>1332</v>
      </c>
      <c r="I565" s="20" t="s">
        <v>4363</v>
      </c>
      <c r="J565" s="20" t="s">
        <v>4364</v>
      </c>
      <c r="K565" s="20" t="s">
        <v>4365</v>
      </c>
      <c r="L565" s="20" t="b">
        <v>0</v>
      </c>
      <c r="M565" s="20"/>
      <c r="N565" s="20"/>
      <c r="O565" s="20"/>
      <c r="P565" s="20" t="s">
        <v>1734</v>
      </c>
    </row>
    <row r="566" spans="1:16" x14ac:dyDescent="0.25">
      <c r="A566" s="12">
        <v>562</v>
      </c>
      <c r="B566" s="17" t="s">
        <v>1625</v>
      </c>
      <c r="C566" s="17" t="s">
        <v>1626</v>
      </c>
      <c r="D566" s="17">
        <v>15</v>
      </c>
      <c r="E566" s="12">
        <v>0</v>
      </c>
      <c r="F566" s="12">
        <v>7</v>
      </c>
      <c r="G566" s="12" t="s">
        <v>0</v>
      </c>
      <c r="H566" s="12" t="s">
        <v>1332</v>
      </c>
      <c r="I566" s="20" t="s">
        <v>4641</v>
      </c>
      <c r="J566" s="20" t="s">
        <v>4642</v>
      </c>
      <c r="K566" s="20" t="s">
        <v>4643</v>
      </c>
      <c r="L566" s="20" t="b">
        <v>0</v>
      </c>
      <c r="M566" s="20"/>
      <c r="N566" s="20"/>
      <c r="O566" s="20"/>
      <c r="P566" s="20" t="s">
        <v>3398</v>
      </c>
    </row>
    <row r="567" spans="1:16" x14ac:dyDescent="0.25">
      <c r="A567" s="12">
        <v>563</v>
      </c>
      <c r="B567" s="17" t="s">
        <v>4907</v>
      </c>
      <c r="C567" s="17" t="s">
        <v>1460</v>
      </c>
      <c r="D567" s="17">
        <v>94</v>
      </c>
      <c r="E567" s="12">
        <v>0</v>
      </c>
      <c r="F567" s="12">
        <v>7</v>
      </c>
      <c r="G567" s="12" t="s">
        <v>0</v>
      </c>
      <c r="H567" s="12" t="s">
        <v>1332</v>
      </c>
      <c r="I567" s="20" t="s">
        <v>4366</v>
      </c>
      <c r="J567" s="20" t="s">
        <v>4367</v>
      </c>
      <c r="K567" s="20" t="s">
        <v>4368</v>
      </c>
      <c r="L567" s="20" t="b">
        <v>0</v>
      </c>
      <c r="M567" s="20"/>
      <c r="N567" s="20"/>
      <c r="O567" s="20"/>
      <c r="P567" s="20" t="s">
        <v>1921</v>
      </c>
    </row>
    <row r="568" spans="1:16" x14ac:dyDescent="0.25">
      <c r="A568" s="12">
        <v>564</v>
      </c>
      <c r="B568" s="17" t="s">
        <v>1402</v>
      </c>
      <c r="C568" s="17" t="s">
        <v>1403</v>
      </c>
      <c r="D568" s="17">
        <v>52</v>
      </c>
      <c r="E568" s="12">
        <v>0</v>
      </c>
      <c r="F568" s="12">
        <v>7</v>
      </c>
      <c r="G568" s="12" t="s">
        <v>0</v>
      </c>
      <c r="H568" s="12" t="s">
        <v>1332</v>
      </c>
      <c r="I568" s="20" t="s">
        <v>4269</v>
      </c>
      <c r="J568" s="20" t="s">
        <v>4270</v>
      </c>
      <c r="K568" s="20" t="s">
        <v>4271</v>
      </c>
      <c r="L568" s="20" t="b">
        <v>0</v>
      </c>
      <c r="M568" s="20"/>
      <c r="N568" s="20"/>
      <c r="O568" s="20"/>
      <c r="P568" s="20" t="s">
        <v>4272</v>
      </c>
    </row>
    <row r="569" spans="1:16" x14ac:dyDescent="0.25">
      <c r="A569" s="12">
        <v>565</v>
      </c>
      <c r="B569" s="17" t="s">
        <v>1450</v>
      </c>
      <c r="C569" s="17" t="s">
        <v>1451</v>
      </c>
      <c r="D569" s="17">
        <v>124</v>
      </c>
      <c r="E569" s="12">
        <v>0</v>
      </c>
      <c r="F569" s="12">
        <v>7</v>
      </c>
      <c r="G569" s="12" t="s">
        <v>0</v>
      </c>
      <c r="H569" s="12" t="s">
        <v>1332</v>
      </c>
      <c r="I569" s="20" t="s">
        <v>4348</v>
      </c>
      <c r="J569" s="20" t="s">
        <v>4349</v>
      </c>
      <c r="K569" s="20" t="s">
        <v>4350</v>
      </c>
      <c r="L569" s="20" t="b">
        <v>0</v>
      </c>
      <c r="M569" s="20"/>
      <c r="N569" s="20"/>
      <c r="O569" s="20"/>
      <c r="P569" s="20" t="s">
        <v>4351</v>
      </c>
    </row>
    <row r="570" spans="1:16" x14ac:dyDescent="0.25">
      <c r="A570" s="12">
        <v>566</v>
      </c>
      <c r="B570" s="17" t="s">
        <v>1469</v>
      </c>
      <c r="C570" s="17" t="s">
        <v>1470</v>
      </c>
      <c r="D570" s="17">
        <v>30</v>
      </c>
      <c r="E570" s="12">
        <v>0</v>
      </c>
      <c r="F570" s="12">
        <v>7</v>
      </c>
      <c r="G570" s="12" t="s">
        <v>0</v>
      </c>
      <c r="H570" s="12" t="s">
        <v>1332</v>
      </c>
      <c r="I570" s="20" t="s">
        <v>4383</v>
      </c>
      <c r="J570" s="20" t="s">
        <v>4384</v>
      </c>
      <c r="K570" s="20" t="s">
        <v>4385</v>
      </c>
      <c r="L570" s="20" t="b">
        <v>0</v>
      </c>
      <c r="M570" s="20"/>
      <c r="N570" s="20"/>
      <c r="O570" s="20"/>
      <c r="P570" s="20" t="s">
        <v>1734</v>
      </c>
    </row>
    <row r="571" spans="1:16" x14ac:dyDescent="0.25">
      <c r="A571" s="12">
        <v>567</v>
      </c>
      <c r="B571" s="17" t="s">
        <v>1400</v>
      </c>
      <c r="C571" s="17" t="s">
        <v>1401</v>
      </c>
      <c r="D571" s="17">
        <v>32</v>
      </c>
      <c r="E571" s="12">
        <v>0</v>
      </c>
      <c r="F571" s="12">
        <v>7</v>
      </c>
      <c r="G571" s="12" t="s">
        <v>0</v>
      </c>
      <c r="H571" s="12" t="s">
        <v>1332</v>
      </c>
      <c r="I571" s="20" t="s">
        <v>4265</v>
      </c>
      <c r="J571" s="20" t="s">
        <v>4266</v>
      </c>
      <c r="K571" s="20" t="s">
        <v>4267</v>
      </c>
      <c r="L571" s="20" t="b">
        <v>0</v>
      </c>
      <c r="M571" s="20"/>
      <c r="N571" s="20"/>
      <c r="O571" s="20"/>
      <c r="P571" s="20" t="s">
        <v>4268</v>
      </c>
    </row>
    <row r="572" spans="1:16" x14ac:dyDescent="0.25">
      <c r="A572" s="12">
        <v>568</v>
      </c>
      <c r="B572" s="17" t="s">
        <v>1463</v>
      </c>
      <c r="C572" s="17" t="s">
        <v>1464</v>
      </c>
      <c r="D572" s="17">
        <v>49</v>
      </c>
      <c r="E572" s="12">
        <v>0</v>
      </c>
      <c r="F572" s="12">
        <v>7</v>
      </c>
      <c r="G572" s="12" t="s">
        <v>0</v>
      </c>
      <c r="H572" s="12" t="s">
        <v>1332</v>
      </c>
      <c r="I572" s="20" t="s">
        <v>4372</v>
      </c>
      <c r="J572" s="20" t="s">
        <v>4373</v>
      </c>
      <c r="K572" s="20" t="s">
        <v>4374</v>
      </c>
      <c r="L572" s="20" t="b">
        <v>0</v>
      </c>
      <c r="M572" s="20"/>
      <c r="N572" s="20"/>
      <c r="O572" s="20"/>
      <c r="P572" s="20" t="s">
        <v>1734</v>
      </c>
    </row>
    <row r="573" spans="1:16" x14ac:dyDescent="0.25">
      <c r="A573" s="12">
        <v>569</v>
      </c>
      <c r="B573" s="17" t="s">
        <v>1368</v>
      </c>
      <c r="C573" s="17" t="s">
        <v>1369</v>
      </c>
      <c r="D573" s="17">
        <v>41</v>
      </c>
      <c r="E573" s="12">
        <v>0</v>
      </c>
      <c r="F573" s="12">
        <v>7</v>
      </c>
      <c r="G573" s="12" t="s">
        <v>0</v>
      </c>
      <c r="H573" s="12" t="s">
        <v>1332</v>
      </c>
      <c r="I573" s="20" t="s">
        <v>4209</v>
      </c>
      <c r="J573" s="20" t="s">
        <v>4210</v>
      </c>
      <c r="K573" s="20" t="s">
        <v>4211</v>
      </c>
      <c r="L573" s="20" t="b">
        <v>0</v>
      </c>
      <c r="M573" s="20"/>
      <c r="N573" s="20"/>
      <c r="O573" s="20"/>
      <c r="P573" s="20" t="s">
        <v>4212</v>
      </c>
    </row>
    <row r="574" spans="1:16" x14ac:dyDescent="0.25">
      <c r="A574" s="12">
        <v>570</v>
      </c>
      <c r="B574" s="17" t="s">
        <v>1375</v>
      </c>
      <c r="C574" s="17" t="s">
        <v>1376</v>
      </c>
      <c r="D574" s="17">
        <v>25</v>
      </c>
      <c r="E574" s="12">
        <v>0</v>
      </c>
      <c r="F574" s="12">
        <v>7</v>
      </c>
      <c r="G574" s="12" t="s">
        <v>0</v>
      </c>
      <c r="H574" s="12" t="s">
        <v>1332</v>
      </c>
      <c r="I574" s="20" t="s">
        <v>4224</v>
      </c>
      <c r="J574" s="20" t="s">
        <v>4225</v>
      </c>
      <c r="K574" s="20" t="s">
        <v>4226</v>
      </c>
      <c r="L574" s="20" t="b">
        <v>0</v>
      </c>
      <c r="M574" s="20"/>
      <c r="N574" s="20"/>
      <c r="O574" s="20"/>
      <c r="P574" s="20" t="s">
        <v>4227</v>
      </c>
    </row>
    <row r="575" spans="1:16" x14ac:dyDescent="0.25">
      <c r="A575" s="12">
        <v>571</v>
      </c>
      <c r="B575" s="17" t="s">
        <v>1467</v>
      </c>
      <c r="C575" s="17" t="s">
        <v>1468</v>
      </c>
      <c r="D575" s="17">
        <v>33</v>
      </c>
      <c r="E575" s="12">
        <v>0</v>
      </c>
      <c r="F575" s="12">
        <v>7</v>
      </c>
      <c r="G575" s="12" t="s">
        <v>0</v>
      </c>
      <c r="H575" s="12" t="s">
        <v>1332</v>
      </c>
      <c r="I575" s="20" t="s">
        <v>4379</v>
      </c>
      <c r="J575" s="20" t="s">
        <v>4380</v>
      </c>
      <c r="K575" s="20" t="s">
        <v>4381</v>
      </c>
      <c r="L575" s="20" t="b">
        <v>0</v>
      </c>
      <c r="M575" s="20"/>
      <c r="N575" s="20"/>
      <c r="O575" s="20"/>
      <c r="P575" s="20" t="s">
        <v>4382</v>
      </c>
    </row>
    <row r="576" spans="1:16" x14ac:dyDescent="0.25">
      <c r="A576" s="12">
        <v>572</v>
      </c>
      <c r="B576" s="17" t="s">
        <v>1473</v>
      </c>
      <c r="C576" s="17" t="s">
        <v>1474</v>
      </c>
      <c r="D576" s="17">
        <v>38</v>
      </c>
      <c r="E576" s="12">
        <v>0</v>
      </c>
      <c r="F576" s="12">
        <v>7</v>
      </c>
      <c r="G576" s="12" t="s">
        <v>0</v>
      </c>
      <c r="H576" s="12" t="s">
        <v>1332</v>
      </c>
      <c r="I576" s="20" t="s">
        <v>4390</v>
      </c>
      <c r="J576" s="20" t="s">
        <v>4391</v>
      </c>
      <c r="K576" s="20" t="s">
        <v>4392</v>
      </c>
      <c r="L576" s="20" t="b">
        <v>0</v>
      </c>
      <c r="M576" s="20"/>
      <c r="N576" s="20"/>
      <c r="O576" s="20"/>
      <c r="P576" s="20" t="s">
        <v>4393</v>
      </c>
    </row>
    <row r="577" spans="1:16" x14ac:dyDescent="0.25">
      <c r="A577" s="12">
        <v>573</v>
      </c>
      <c r="B577" s="17" t="s">
        <v>1487</v>
      </c>
      <c r="C577" s="17" t="s">
        <v>1488</v>
      </c>
      <c r="D577" s="17">
        <v>152</v>
      </c>
      <c r="E577" s="12">
        <v>0</v>
      </c>
      <c r="F577" s="12">
        <v>7</v>
      </c>
      <c r="G577" s="12" t="s">
        <v>0</v>
      </c>
      <c r="H577" s="12" t="s">
        <v>1332</v>
      </c>
      <c r="I577" s="20" t="s">
        <v>4418</v>
      </c>
      <c r="J577" s="20" t="s">
        <v>4419</v>
      </c>
      <c r="K577" s="20" t="s">
        <v>4420</v>
      </c>
      <c r="L577" s="20" t="b">
        <v>0</v>
      </c>
      <c r="M577" s="20"/>
      <c r="N577" s="20"/>
      <c r="O577" s="20"/>
      <c r="P577" s="20" t="s">
        <v>4421</v>
      </c>
    </row>
    <row r="578" spans="1:16" x14ac:dyDescent="0.25">
      <c r="A578" s="12">
        <v>574</v>
      </c>
      <c r="B578" s="17" t="s">
        <v>1446</v>
      </c>
      <c r="C578" s="17" t="s">
        <v>1447</v>
      </c>
      <c r="D578" s="17">
        <v>30</v>
      </c>
      <c r="E578" s="12">
        <v>0</v>
      </c>
      <c r="F578" s="12">
        <v>7</v>
      </c>
      <c r="G578" s="12" t="s">
        <v>0</v>
      </c>
      <c r="H578" s="12" t="s">
        <v>1332</v>
      </c>
      <c r="I578" s="20" t="s">
        <v>4340</v>
      </c>
      <c r="J578" s="20" t="s">
        <v>4341</v>
      </c>
      <c r="K578" s="20" t="s">
        <v>4342</v>
      </c>
      <c r="L578" s="20" t="b">
        <v>0</v>
      </c>
      <c r="M578" s="20"/>
      <c r="N578" s="20"/>
      <c r="O578" s="20"/>
      <c r="P578" s="20" t="s">
        <v>4343</v>
      </c>
    </row>
    <row r="579" spans="1:16" x14ac:dyDescent="0.25">
      <c r="A579" s="12">
        <v>575</v>
      </c>
      <c r="B579" s="17" t="s">
        <v>1703</v>
      </c>
      <c r="C579" s="17" t="s">
        <v>1704</v>
      </c>
      <c r="D579" s="17">
        <v>59</v>
      </c>
      <c r="E579" s="12">
        <v>0</v>
      </c>
      <c r="F579" s="12">
        <v>7</v>
      </c>
      <c r="G579" s="12" t="s">
        <v>0</v>
      </c>
      <c r="H579" s="12" t="s">
        <v>1332</v>
      </c>
      <c r="I579" s="20" t="s">
        <v>4764</v>
      </c>
      <c r="J579" s="20" t="s">
        <v>4765</v>
      </c>
      <c r="K579" s="20" t="s">
        <v>4766</v>
      </c>
      <c r="L579" s="20" t="b">
        <v>0</v>
      </c>
      <c r="M579" s="20"/>
      <c r="N579" s="20"/>
      <c r="O579" s="20"/>
      <c r="P579" s="20" t="s">
        <v>4767</v>
      </c>
    </row>
    <row r="580" spans="1:16" x14ac:dyDescent="0.25">
      <c r="A580" s="12">
        <v>576</v>
      </c>
      <c r="B580" s="17" t="s">
        <v>1442</v>
      </c>
      <c r="C580" s="17" t="s">
        <v>1443</v>
      </c>
      <c r="D580" s="17">
        <v>88</v>
      </c>
      <c r="E580" s="12">
        <v>0</v>
      </c>
      <c r="F580" s="12">
        <v>7</v>
      </c>
      <c r="G580" s="12" t="s">
        <v>0</v>
      </c>
      <c r="H580" s="12" t="s">
        <v>1332</v>
      </c>
      <c r="I580" s="20" t="s">
        <v>4333</v>
      </c>
      <c r="J580" s="20" t="s">
        <v>4334</v>
      </c>
      <c r="K580" s="20" t="s">
        <v>4335</v>
      </c>
      <c r="L580" s="20" t="b">
        <v>1</v>
      </c>
      <c r="M580" s="20"/>
      <c r="N580" s="20"/>
      <c r="O580" s="20"/>
      <c r="P580" s="20" t="s">
        <v>4336</v>
      </c>
    </row>
    <row r="581" spans="1:16" x14ac:dyDescent="0.25">
      <c r="A581" s="12">
        <v>577</v>
      </c>
      <c r="B581" s="17" t="s">
        <v>1394</v>
      </c>
      <c r="C581" s="17" t="s">
        <v>1395</v>
      </c>
      <c r="D581" s="17">
        <v>17</v>
      </c>
      <c r="E581" s="12">
        <v>0</v>
      </c>
      <c r="F581" s="12">
        <v>7</v>
      </c>
      <c r="G581" s="12" t="s">
        <v>0</v>
      </c>
      <c r="H581" s="12" t="s">
        <v>1332</v>
      </c>
      <c r="I581" s="20" t="s">
        <v>4254</v>
      </c>
      <c r="J581" s="20" t="s">
        <v>4255</v>
      </c>
      <c r="K581" s="20" t="s">
        <v>4256</v>
      </c>
      <c r="L581" s="20" t="b">
        <v>0</v>
      </c>
      <c r="M581" s="20"/>
      <c r="N581" s="20"/>
      <c r="O581" s="20"/>
      <c r="P581" s="20" t="s">
        <v>4257</v>
      </c>
    </row>
    <row r="582" spans="1:16" x14ac:dyDescent="0.25">
      <c r="A582" s="12">
        <v>578</v>
      </c>
      <c r="B582" s="17" t="s">
        <v>1508</v>
      </c>
      <c r="C582" s="17" t="s">
        <v>1509</v>
      </c>
      <c r="D582" s="17">
        <v>172</v>
      </c>
      <c r="E582" s="12">
        <v>0</v>
      </c>
      <c r="F582" s="12">
        <v>7</v>
      </c>
      <c r="G582" s="12" t="s">
        <v>0</v>
      </c>
      <c r="H582" s="12" t="s">
        <v>1332</v>
      </c>
      <c r="I582" s="20" t="s">
        <v>4453</v>
      </c>
      <c r="J582" s="20" t="s">
        <v>4454</v>
      </c>
      <c r="K582" s="20" t="s">
        <v>4454</v>
      </c>
      <c r="L582" s="20" t="b">
        <v>1</v>
      </c>
      <c r="M582" s="20"/>
      <c r="N582" s="20"/>
      <c r="O582" s="20"/>
      <c r="P582" s="20" t="s">
        <v>4455</v>
      </c>
    </row>
    <row r="583" spans="1:16" x14ac:dyDescent="0.25">
      <c r="A583" s="12">
        <v>579</v>
      </c>
      <c r="B583" s="17" t="s">
        <v>4908</v>
      </c>
      <c r="C583" s="17" t="s">
        <v>5058</v>
      </c>
      <c r="D583" s="17">
        <v>54</v>
      </c>
      <c r="E583" s="12">
        <v>0</v>
      </c>
      <c r="F583" s="12">
        <v>6</v>
      </c>
      <c r="G583" s="12" t="s">
        <v>0</v>
      </c>
      <c r="H583" s="12" t="s">
        <v>1332</v>
      </c>
      <c r="I583" s="20" t="s">
        <v>5338</v>
      </c>
      <c r="J583" s="20" t="s">
        <v>5339</v>
      </c>
      <c r="K583" s="20" t="s">
        <v>5340</v>
      </c>
      <c r="L583" s="20" t="b">
        <v>0</v>
      </c>
      <c r="M583" s="20"/>
      <c r="N583" s="20"/>
      <c r="O583" s="20"/>
      <c r="P583" s="20" t="s">
        <v>4137</v>
      </c>
    </row>
    <row r="584" spans="1:16" x14ac:dyDescent="0.25">
      <c r="A584" s="12">
        <v>580</v>
      </c>
      <c r="B584" s="17" t="s">
        <v>1410</v>
      </c>
      <c r="C584" s="17" t="s">
        <v>1411</v>
      </c>
      <c r="D584" s="17">
        <v>29</v>
      </c>
      <c r="E584" s="12">
        <v>0</v>
      </c>
      <c r="F584" s="12">
        <v>6</v>
      </c>
      <c r="G584" s="12" t="s">
        <v>0</v>
      </c>
      <c r="H584" s="12" t="s">
        <v>1332</v>
      </c>
      <c r="I584" s="20" t="s">
        <v>4282</v>
      </c>
      <c r="J584" s="20" t="s">
        <v>4283</v>
      </c>
      <c r="K584" s="20" t="s">
        <v>4284</v>
      </c>
      <c r="L584" s="20" t="b">
        <v>0</v>
      </c>
      <c r="M584" s="20"/>
      <c r="N584" s="20"/>
      <c r="O584" s="20"/>
      <c r="P584" s="20" t="s">
        <v>3398</v>
      </c>
    </row>
    <row r="585" spans="1:16" x14ac:dyDescent="0.25">
      <c r="A585" s="12">
        <v>581</v>
      </c>
      <c r="B585" s="17" t="s">
        <v>1496</v>
      </c>
      <c r="C585" s="17" t="s">
        <v>1497</v>
      </c>
      <c r="D585" s="17">
        <v>18</v>
      </c>
      <c r="E585" s="12">
        <v>0</v>
      </c>
      <c r="F585" s="12">
        <v>6</v>
      </c>
      <c r="G585" s="12" t="s">
        <v>0</v>
      </c>
      <c r="H585" s="12" t="s">
        <v>1332</v>
      </c>
      <c r="I585" s="20" t="s">
        <v>4432</v>
      </c>
      <c r="J585" s="20" t="s">
        <v>4433</v>
      </c>
      <c r="K585" s="20" t="s">
        <v>4434</v>
      </c>
      <c r="L585" s="20" t="b">
        <v>0</v>
      </c>
      <c r="M585" s="20"/>
      <c r="N585" s="20"/>
      <c r="O585" s="20"/>
      <c r="P585" s="20" t="s">
        <v>1734</v>
      </c>
    </row>
    <row r="586" spans="1:16" x14ac:dyDescent="0.25">
      <c r="A586" s="12">
        <v>582</v>
      </c>
      <c r="B586" s="17" t="s">
        <v>1479</v>
      </c>
      <c r="C586" s="17" t="s">
        <v>1480</v>
      </c>
      <c r="D586" s="17">
        <v>45</v>
      </c>
      <c r="E586" s="12">
        <v>0</v>
      </c>
      <c r="F586" s="12">
        <v>6</v>
      </c>
      <c r="G586" s="12" t="s">
        <v>0</v>
      </c>
      <c r="H586" s="12" t="s">
        <v>1332</v>
      </c>
      <c r="I586" s="20" t="s">
        <v>4401</v>
      </c>
      <c r="J586" s="20" t="s">
        <v>4402</v>
      </c>
      <c r="K586" s="20" t="s">
        <v>4403</v>
      </c>
      <c r="L586" s="20" t="b">
        <v>0</v>
      </c>
      <c r="M586" s="20"/>
      <c r="N586" s="20"/>
      <c r="O586" s="20"/>
      <c r="P586" s="20" t="s">
        <v>4404</v>
      </c>
    </row>
    <row r="587" spans="1:16" x14ac:dyDescent="0.25">
      <c r="A587" s="12">
        <v>583</v>
      </c>
      <c r="B587" s="17" t="s">
        <v>1526</v>
      </c>
      <c r="C587" s="17" t="s">
        <v>1527</v>
      </c>
      <c r="D587" s="17">
        <v>23</v>
      </c>
      <c r="E587" s="12">
        <v>0</v>
      </c>
      <c r="F587" s="12">
        <v>6</v>
      </c>
      <c r="G587" s="12" t="s">
        <v>0</v>
      </c>
      <c r="H587" s="12" t="s">
        <v>1332</v>
      </c>
      <c r="I587" s="20" t="s">
        <v>4479</v>
      </c>
      <c r="J587" s="20" t="s">
        <v>4480</v>
      </c>
      <c r="K587" s="20" t="s">
        <v>4481</v>
      </c>
      <c r="L587" s="20" t="b">
        <v>0</v>
      </c>
      <c r="M587" s="20"/>
      <c r="N587" s="20"/>
      <c r="O587" s="20"/>
      <c r="P587" s="20" t="s">
        <v>1734</v>
      </c>
    </row>
    <row r="588" spans="1:16" x14ac:dyDescent="0.25">
      <c r="A588" s="12">
        <v>584</v>
      </c>
      <c r="B588" s="17" t="s">
        <v>1481</v>
      </c>
      <c r="C588" s="17" t="s">
        <v>1482</v>
      </c>
      <c r="D588" s="17">
        <v>26</v>
      </c>
      <c r="E588" s="12">
        <v>0</v>
      </c>
      <c r="F588" s="12">
        <v>6</v>
      </c>
      <c r="G588" s="12" t="s">
        <v>0</v>
      </c>
      <c r="H588" s="12" t="s">
        <v>1332</v>
      </c>
      <c r="I588" s="20" t="s">
        <v>4405</v>
      </c>
      <c r="J588" s="20" t="s">
        <v>4406</v>
      </c>
      <c r="K588" s="20" t="s">
        <v>4407</v>
      </c>
      <c r="L588" s="20" t="b">
        <v>0</v>
      </c>
      <c r="M588" s="20"/>
      <c r="N588" s="20"/>
      <c r="O588" s="20"/>
      <c r="P588" s="20" t="s">
        <v>4408</v>
      </c>
    </row>
    <row r="589" spans="1:16" x14ac:dyDescent="0.25">
      <c r="A589" s="12">
        <v>585</v>
      </c>
      <c r="B589" s="17" t="s">
        <v>1516</v>
      </c>
      <c r="C589" s="17" t="s">
        <v>1517</v>
      </c>
      <c r="D589" s="17">
        <v>21</v>
      </c>
      <c r="E589" s="12">
        <v>0</v>
      </c>
      <c r="F589" s="12">
        <v>6</v>
      </c>
      <c r="G589" s="12" t="s">
        <v>0</v>
      </c>
      <c r="H589" s="12" t="s">
        <v>1332</v>
      </c>
      <c r="I589" s="20" t="s">
        <v>4465</v>
      </c>
      <c r="J589" s="20" t="s">
        <v>4466</v>
      </c>
      <c r="K589" s="20" t="s">
        <v>4467</v>
      </c>
      <c r="L589" s="20" t="b">
        <v>0</v>
      </c>
      <c r="M589" s="20"/>
      <c r="N589" s="20"/>
      <c r="O589" s="20"/>
      <c r="P589" s="20" t="s">
        <v>1872</v>
      </c>
    </row>
    <row r="590" spans="1:16" x14ac:dyDescent="0.25">
      <c r="A590" s="12">
        <v>586</v>
      </c>
      <c r="B590" s="17" t="s">
        <v>1422</v>
      </c>
      <c r="C590" s="17" t="s">
        <v>1423</v>
      </c>
      <c r="D590" s="17">
        <v>17</v>
      </c>
      <c r="E590" s="12">
        <v>0</v>
      </c>
      <c r="F590" s="12">
        <v>6</v>
      </c>
      <c r="G590" s="12" t="s">
        <v>0</v>
      </c>
      <c r="H590" s="12" t="s">
        <v>1332</v>
      </c>
      <c r="I590" s="20" t="s">
        <v>4299</v>
      </c>
      <c r="J590" s="20" t="s">
        <v>4300</v>
      </c>
      <c r="K590" s="20" t="s">
        <v>4300</v>
      </c>
      <c r="L590" s="20" t="b">
        <v>0</v>
      </c>
      <c r="M590" s="20"/>
      <c r="N590" s="20"/>
      <c r="O590" s="20"/>
      <c r="P590" s="20" t="s">
        <v>4301</v>
      </c>
    </row>
    <row r="591" spans="1:16" x14ac:dyDescent="0.25">
      <c r="A591" s="12">
        <v>587</v>
      </c>
      <c r="B591" s="17" t="s">
        <v>1428</v>
      </c>
      <c r="C591" s="17" t="s">
        <v>1429</v>
      </c>
      <c r="D591" s="17">
        <v>52</v>
      </c>
      <c r="E591" s="12">
        <v>0</v>
      </c>
      <c r="F591" s="12">
        <v>6</v>
      </c>
      <c r="G591" s="12" t="s">
        <v>0</v>
      </c>
      <c r="H591" s="12" t="s">
        <v>1332</v>
      </c>
      <c r="I591" s="20" t="s">
        <v>4310</v>
      </c>
      <c r="J591" s="20" t="s">
        <v>4311</v>
      </c>
      <c r="K591" s="20" t="s">
        <v>4312</v>
      </c>
      <c r="L591" s="20" t="b">
        <v>0</v>
      </c>
      <c r="M591" s="20"/>
      <c r="N591" s="20"/>
      <c r="O591" s="20"/>
      <c r="P591" s="20" t="s">
        <v>4313</v>
      </c>
    </row>
    <row r="592" spans="1:16" x14ac:dyDescent="0.25">
      <c r="A592" s="12">
        <v>588</v>
      </c>
      <c r="B592" s="17" t="s">
        <v>1434</v>
      </c>
      <c r="C592" s="17" t="s">
        <v>1435</v>
      </c>
      <c r="D592" s="17">
        <v>15</v>
      </c>
      <c r="E592" s="12">
        <v>0</v>
      </c>
      <c r="F592" s="12">
        <v>6</v>
      </c>
      <c r="G592" s="12" t="s">
        <v>0</v>
      </c>
      <c r="H592" s="12" t="s">
        <v>1332</v>
      </c>
      <c r="I592" s="20" t="s">
        <v>4320</v>
      </c>
      <c r="J592" s="20" t="s">
        <v>4321</v>
      </c>
      <c r="K592" s="20" t="s">
        <v>4322</v>
      </c>
      <c r="L592" s="20" t="b">
        <v>0</v>
      </c>
      <c r="M592" s="20"/>
      <c r="N592" s="20"/>
      <c r="O592" s="20"/>
      <c r="P592" s="20" t="s">
        <v>4323</v>
      </c>
    </row>
    <row r="593" spans="1:16" x14ac:dyDescent="0.25">
      <c r="A593" s="12">
        <v>589</v>
      </c>
      <c r="B593" s="17" t="s">
        <v>4909</v>
      </c>
      <c r="C593" s="17" t="s">
        <v>5059</v>
      </c>
      <c r="D593" s="17">
        <v>15</v>
      </c>
      <c r="E593" s="12">
        <v>0</v>
      </c>
      <c r="F593" s="12">
        <v>6</v>
      </c>
      <c r="G593" s="12" t="s">
        <v>0</v>
      </c>
      <c r="H593" s="12" t="s">
        <v>1332</v>
      </c>
      <c r="I593" s="20" t="s">
        <v>5341</v>
      </c>
      <c r="J593" s="20" t="s">
        <v>5342</v>
      </c>
      <c r="K593" s="20" t="s">
        <v>5343</v>
      </c>
      <c r="L593" s="20" t="b">
        <v>0</v>
      </c>
      <c r="M593" s="20"/>
      <c r="N593" s="20"/>
      <c r="O593" s="20"/>
      <c r="P593" s="20" t="s">
        <v>5344</v>
      </c>
    </row>
    <row r="594" spans="1:16" x14ac:dyDescent="0.25">
      <c r="A594" s="12">
        <v>590</v>
      </c>
      <c r="B594" s="17" t="s">
        <v>1424</v>
      </c>
      <c r="C594" s="17" t="s">
        <v>1425</v>
      </c>
      <c r="D594" s="17">
        <v>31</v>
      </c>
      <c r="E594" s="12">
        <v>0</v>
      </c>
      <c r="F594" s="12">
        <v>6</v>
      </c>
      <c r="G594" s="12" t="s">
        <v>0</v>
      </c>
      <c r="H594" s="12" t="s">
        <v>1332</v>
      </c>
      <c r="I594" s="20" t="s">
        <v>4302</v>
      </c>
      <c r="J594" s="20" t="s">
        <v>4303</v>
      </c>
      <c r="K594" s="20" t="s">
        <v>4304</v>
      </c>
      <c r="L594" s="20" t="b">
        <v>0</v>
      </c>
      <c r="M594" s="20"/>
      <c r="N594" s="20"/>
      <c r="O594" s="20"/>
      <c r="P594" s="20" t="s">
        <v>4305</v>
      </c>
    </row>
    <row r="595" spans="1:16" x14ac:dyDescent="0.25">
      <c r="A595" s="12">
        <v>591</v>
      </c>
      <c r="B595" s="17" t="s">
        <v>1512</v>
      </c>
      <c r="C595" s="17" t="s">
        <v>1513</v>
      </c>
      <c r="D595" s="17">
        <v>65</v>
      </c>
      <c r="E595" s="12">
        <v>0</v>
      </c>
      <c r="F595" s="12">
        <v>6</v>
      </c>
      <c r="G595" s="12" t="s">
        <v>0</v>
      </c>
      <c r="H595" s="12" t="s">
        <v>1332</v>
      </c>
      <c r="I595" s="20" t="s">
        <v>4460</v>
      </c>
      <c r="J595" s="20" t="s">
        <v>4461</v>
      </c>
      <c r="K595" s="20" t="s">
        <v>4461</v>
      </c>
      <c r="L595" s="20" t="b">
        <v>0</v>
      </c>
      <c r="M595" s="20"/>
      <c r="N595" s="20"/>
      <c r="O595" s="20"/>
      <c r="P595" s="20" t="s">
        <v>1734</v>
      </c>
    </row>
    <row r="596" spans="1:16" x14ac:dyDescent="0.25">
      <c r="A596" s="12">
        <v>592</v>
      </c>
      <c r="B596" s="17" t="s">
        <v>1506</v>
      </c>
      <c r="C596" s="17" t="s">
        <v>1507</v>
      </c>
      <c r="D596" s="17">
        <v>31</v>
      </c>
      <c r="E596" s="12">
        <v>0</v>
      </c>
      <c r="F596" s="12">
        <v>6</v>
      </c>
      <c r="G596" s="12" t="s">
        <v>0</v>
      </c>
      <c r="H596" s="12" t="s">
        <v>1332</v>
      </c>
      <c r="I596" s="20" t="s">
        <v>4450</v>
      </c>
      <c r="J596" s="20" t="s">
        <v>4451</v>
      </c>
      <c r="K596" s="20" t="s">
        <v>4452</v>
      </c>
      <c r="L596" s="20" t="b">
        <v>0</v>
      </c>
      <c r="M596" s="20"/>
      <c r="N596" s="20"/>
      <c r="O596" s="20"/>
      <c r="P596" s="20" t="s">
        <v>2548</v>
      </c>
    </row>
    <row r="597" spans="1:16" x14ac:dyDescent="0.25">
      <c r="A597" s="12">
        <v>593</v>
      </c>
      <c r="B597" s="17" t="s">
        <v>1418</v>
      </c>
      <c r="C597" s="17" t="s">
        <v>1419</v>
      </c>
      <c r="D597" s="17">
        <v>91</v>
      </c>
      <c r="E597" s="12">
        <v>0</v>
      </c>
      <c r="F597" s="12">
        <v>6</v>
      </c>
      <c r="G597" s="12" t="s">
        <v>0</v>
      </c>
      <c r="H597" s="12" t="s">
        <v>1332</v>
      </c>
      <c r="I597" s="20" t="s">
        <v>4292</v>
      </c>
      <c r="J597" s="20" t="s">
        <v>4293</v>
      </c>
      <c r="K597" s="20" t="s">
        <v>4294</v>
      </c>
      <c r="L597" s="20" t="b">
        <v>0</v>
      </c>
      <c r="M597" s="20"/>
      <c r="N597" s="20"/>
      <c r="O597" s="20"/>
      <c r="P597" s="20" t="s">
        <v>4295</v>
      </c>
    </row>
    <row r="598" spans="1:16" x14ac:dyDescent="0.25">
      <c r="A598" s="12">
        <v>594</v>
      </c>
      <c r="B598" s="17" t="s">
        <v>1518</v>
      </c>
      <c r="C598" s="17" t="s">
        <v>1519</v>
      </c>
      <c r="D598" s="17">
        <v>25</v>
      </c>
      <c r="E598" s="12">
        <v>0</v>
      </c>
      <c r="F598" s="12">
        <v>6</v>
      </c>
      <c r="G598" s="12" t="s">
        <v>0</v>
      </c>
      <c r="H598" s="12" t="s">
        <v>1332</v>
      </c>
      <c r="I598" s="20" t="s">
        <v>4468</v>
      </c>
      <c r="J598" s="20" t="s">
        <v>4469</v>
      </c>
      <c r="K598" s="20" t="s">
        <v>4470</v>
      </c>
      <c r="L598" s="20" t="b">
        <v>0</v>
      </c>
      <c r="M598" s="20"/>
      <c r="N598" s="20"/>
      <c r="O598" s="20"/>
      <c r="P598" s="20" t="s">
        <v>4471</v>
      </c>
    </row>
    <row r="599" spans="1:16" x14ac:dyDescent="0.25">
      <c r="A599" s="12">
        <v>595</v>
      </c>
      <c r="B599" s="17" t="s">
        <v>1454</v>
      </c>
      <c r="C599" s="17" t="s">
        <v>1455</v>
      </c>
      <c r="D599" s="17">
        <v>76</v>
      </c>
      <c r="E599" s="12">
        <v>0</v>
      </c>
      <c r="F599" s="12">
        <v>6</v>
      </c>
      <c r="G599" s="12" t="s">
        <v>0</v>
      </c>
      <c r="H599" s="12" t="s">
        <v>1332</v>
      </c>
      <c r="I599" s="20" t="s">
        <v>4355</v>
      </c>
      <c r="J599" s="20" t="s">
        <v>4356</v>
      </c>
      <c r="K599" s="20" t="s">
        <v>4357</v>
      </c>
      <c r="L599" s="20" t="b">
        <v>0</v>
      </c>
      <c r="M599" s="20"/>
      <c r="N599" s="20"/>
      <c r="O599" s="20"/>
      <c r="P599" s="20" t="s">
        <v>4358</v>
      </c>
    </row>
    <row r="600" spans="1:16" x14ac:dyDescent="0.25">
      <c r="A600" s="12">
        <v>596</v>
      </c>
      <c r="B600" s="17" t="s">
        <v>1498</v>
      </c>
      <c r="C600" s="17" t="s">
        <v>1499</v>
      </c>
      <c r="D600" s="17">
        <v>22</v>
      </c>
      <c r="E600" s="12">
        <v>0</v>
      </c>
      <c r="F600" s="12">
        <v>6</v>
      </c>
      <c r="G600" s="12" t="s">
        <v>0</v>
      </c>
      <c r="H600" s="12" t="s">
        <v>1332</v>
      </c>
      <c r="I600" s="20" t="s">
        <v>4435</v>
      </c>
      <c r="J600" s="20" t="s">
        <v>4436</v>
      </c>
      <c r="K600" s="20" t="s">
        <v>4437</v>
      </c>
      <c r="L600" s="20" t="b">
        <v>0</v>
      </c>
      <c r="M600" s="20"/>
      <c r="N600" s="20"/>
      <c r="O600" s="20"/>
      <c r="P600" s="20" t="s">
        <v>2629</v>
      </c>
    </row>
    <row r="601" spans="1:16" x14ac:dyDescent="0.25">
      <c r="A601" s="12">
        <v>597</v>
      </c>
      <c r="B601" s="17" t="s">
        <v>4910</v>
      </c>
      <c r="C601" s="17" t="s">
        <v>5060</v>
      </c>
      <c r="D601" s="17">
        <v>28</v>
      </c>
      <c r="E601" s="12">
        <v>0</v>
      </c>
      <c r="F601" s="12">
        <v>6</v>
      </c>
      <c r="G601" s="12" t="s">
        <v>0</v>
      </c>
      <c r="H601" s="12" t="s">
        <v>1332</v>
      </c>
      <c r="I601" s="20" t="s">
        <v>5345</v>
      </c>
      <c r="J601" s="20" t="s">
        <v>5346</v>
      </c>
      <c r="K601" s="20" t="s">
        <v>5347</v>
      </c>
      <c r="L601" s="20" t="b">
        <v>0</v>
      </c>
      <c r="M601" s="20"/>
      <c r="N601" s="20"/>
      <c r="O601" s="20"/>
      <c r="P601" s="20" t="s">
        <v>3130</v>
      </c>
    </row>
    <row r="602" spans="1:16" x14ac:dyDescent="0.25">
      <c r="A602" s="12">
        <v>598</v>
      </c>
      <c r="B602" s="17" t="s">
        <v>4911</v>
      </c>
      <c r="C602" s="17" t="s">
        <v>5061</v>
      </c>
      <c r="D602" s="17">
        <v>22</v>
      </c>
      <c r="E602" s="12">
        <v>0</v>
      </c>
      <c r="F602" s="12">
        <v>6</v>
      </c>
      <c r="G602" s="12" t="s">
        <v>0</v>
      </c>
      <c r="H602" s="12" t="s">
        <v>1332</v>
      </c>
      <c r="I602" s="20" t="s">
        <v>5348</v>
      </c>
      <c r="J602" s="20" t="s">
        <v>4416</v>
      </c>
      <c r="K602" s="20" t="s">
        <v>4417</v>
      </c>
      <c r="L602" s="20" t="b">
        <v>0</v>
      </c>
      <c r="M602" s="20"/>
      <c r="N602" s="20"/>
      <c r="O602" s="20"/>
      <c r="P602" s="20" t="s">
        <v>1734</v>
      </c>
    </row>
    <row r="603" spans="1:16" x14ac:dyDescent="0.25">
      <c r="A603" s="12">
        <v>599</v>
      </c>
      <c r="B603" s="17" t="s">
        <v>1438</v>
      </c>
      <c r="C603" s="17" t="s">
        <v>1439</v>
      </c>
      <c r="D603" s="17">
        <v>27</v>
      </c>
      <c r="E603" s="12">
        <v>0</v>
      </c>
      <c r="F603" s="12">
        <v>6</v>
      </c>
      <c r="G603" s="12" t="s">
        <v>0</v>
      </c>
      <c r="H603" s="12" t="s">
        <v>1332</v>
      </c>
      <c r="I603" s="20" t="s">
        <v>4326</v>
      </c>
      <c r="J603" s="20" t="s">
        <v>4327</v>
      </c>
      <c r="K603" s="20" t="s">
        <v>4328</v>
      </c>
      <c r="L603" s="20" t="b">
        <v>0</v>
      </c>
      <c r="M603" s="20"/>
      <c r="N603" s="20"/>
      <c r="O603" s="20"/>
      <c r="P603" s="20" t="s">
        <v>1734</v>
      </c>
    </row>
    <row r="604" spans="1:16" x14ac:dyDescent="0.25">
      <c r="A604" s="12">
        <v>600</v>
      </c>
      <c r="B604" s="17" t="s">
        <v>4912</v>
      </c>
      <c r="C604" s="17" t="s">
        <v>5062</v>
      </c>
      <c r="D604" s="17">
        <v>13</v>
      </c>
      <c r="E604" s="12">
        <v>0</v>
      </c>
      <c r="F604" s="12">
        <v>5</v>
      </c>
      <c r="G604" s="12" t="s">
        <v>0</v>
      </c>
      <c r="H604" s="12" t="s">
        <v>1332</v>
      </c>
      <c r="I604" s="20" t="s">
        <v>1834</v>
      </c>
      <c r="J604" s="20" t="s">
        <v>1835</v>
      </c>
      <c r="K604" s="20" t="s">
        <v>1734</v>
      </c>
      <c r="L604" s="20" t="s">
        <v>1734</v>
      </c>
      <c r="M604" s="20"/>
      <c r="N604" s="20"/>
      <c r="O604" s="20"/>
      <c r="P604" s="20" t="s">
        <v>1734</v>
      </c>
    </row>
    <row r="605" spans="1:16" x14ac:dyDescent="0.25">
      <c r="A605" s="12">
        <v>601</v>
      </c>
      <c r="B605" s="17" t="s">
        <v>1483</v>
      </c>
      <c r="C605" s="17" t="s">
        <v>1484</v>
      </c>
      <c r="D605" s="17">
        <v>28</v>
      </c>
      <c r="E605" s="12">
        <v>0</v>
      </c>
      <c r="F605" s="12">
        <v>5</v>
      </c>
      <c r="G605" s="12" t="s">
        <v>0</v>
      </c>
      <c r="H605" s="12" t="s">
        <v>1332</v>
      </c>
      <c r="I605" s="20" t="s">
        <v>4409</v>
      </c>
      <c r="J605" s="20" t="s">
        <v>4410</v>
      </c>
      <c r="K605" s="20" t="s">
        <v>4411</v>
      </c>
      <c r="L605" s="20" t="b">
        <v>0</v>
      </c>
      <c r="M605" s="20"/>
      <c r="N605" s="20"/>
      <c r="O605" s="20"/>
      <c r="P605" s="20" t="s">
        <v>2529</v>
      </c>
    </row>
    <row r="606" spans="1:16" x14ac:dyDescent="0.25">
      <c r="A606" s="12">
        <v>602</v>
      </c>
      <c r="B606" s="17" t="s">
        <v>1514</v>
      </c>
      <c r="C606" s="17" t="s">
        <v>1515</v>
      </c>
      <c r="D606" s="17">
        <v>22</v>
      </c>
      <c r="E606" s="12">
        <v>0</v>
      </c>
      <c r="F606" s="12">
        <v>5</v>
      </c>
      <c r="G606" s="12" t="s">
        <v>0</v>
      </c>
      <c r="H606" s="12" t="s">
        <v>1332</v>
      </c>
      <c r="I606" s="20" t="s">
        <v>4462</v>
      </c>
      <c r="J606" s="20" t="s">
        <v>4463</v>
      </c>
      <c r="K606" s="20" t="s">
        <v>4464</v>
      </c>
      <c r="L606" s="20" t="b">
        <v>0</v>
      </c>
      <c r="M606" s="20"/>
      <c r="N606" s="20"/>
      <c r="O606" s="20"/>
      <c r="P606" s="20" t="s">
        <v>3398</v>
      </c>
    </row>
    <row r="607" spans="1:16" x14ac:dyDescent="0.25">
      <c r="A607" s="12">
        <v>603</v>
      </c>
      <c r="B607" s="17" t="s">
        <v>4913</v>
      </c>
      <c r="C607" s="17" t="s">
        <v>5063</v>
      </c>
      <c r="D607" s="17">
        <v>39</v>
      </c>
      <c r="E607" s="12">
        <v>0</v>
      </c>
      <c r="F607" s="12">
        <v>5</v>
      </c>
      <c r="G607" s="12" t="s">
        <v>0</v>
      </c>
      <c r="H607" s="12" t="s">
        <v>1332</v>
      </c>
      <c r="I607" s="20" t="s">
        <v>5349</v>
      </c>
      <c r="J607" s="20" t="s">
        <v>5350</v>
      </c>
      <c r="K607" s="20" t="s">
        <v>5351</v>
      </c>
      <c r="L607" s="20" t="b">
        <v>0</v>
      </c>
      <c r="M607" s="20"/>
      <c r="N607" s="20"/>
      <c r="O607" s="20"/>
      <c r="P607" s="20" t="s">
        <v>5352</v>
      </c>
    </row>
    <row r="608" spans="1:16" x14ac:dyDescent="0.25">
      <c r="A608" s="12">
        <v>604</v>
      </c>
      <c r="B608" s="17" t="s">
        <v>1528</v>
      </c>
      <c r="C608" s="17" t="s">
        <v>1529</v>
      </c>
      <c r="D608" s="17">
        <v>60</v>
      </c>
      <c r="E608" s="12">
        <v>0</v>
      </c>
      <c r="F608" s="12">
        <v>5</v>
      </c>
      <c r="G608" s="12" t="s">
        <v>0</v>
      </c>
      <c r="H608" s="12" t="s">
        <v>1332</v>
      </c>
      <c r="I608" s="20" t="s">
        <v>4482</v>
      </c>
      <c r="J608" s="20" t="s">
        <v>4483</v>
      </c>
      <c r="K608" s="20" t="s">
        <v>4484</v>
      </c>
      <c r="L608" s="20" t="b">
        <v>1</v>
      </c>
      <c r="M608" s="20"/>
      <c r="N608" s="20"/>
      <c r="O608" s="20"/>
      <c r="P608" s="20" t="s">
        <v>4485</v>
      </c>
    </row>
    <row r="609" spans="1:16" x14ac:dyDescent="0.25">
      <c r="A609" s="12">
        <v>605</v>
      </c>
      <c r="B609" s="17" t="s">
        <v>1465</v>
      </c>
      <c r="C609" s="17" t="s">
        <v>1466</v>
      </c>
      <c r="D609" s="17">
        <v>22</v>
      </c>
      <c r="E609" s="12">
        <v>0</v>
      </c>
      <c r="F609" s="12">
        <v>5</v>
      </c>
      <c r="G609" s="12" t="s">
        <v>0</v>
      </c>
      <c r="H609" s="12" t="s">
        <v>1332</v>
      </c>
      <c r="I609" s="20" t="s">
        <v>4375</v>
      </c>
      <c r="J609" s="20" t="s">
        <v>4376</v>
      </c>
      <c r="K609" s="20" t="s">
        <v>4377</v>
      </c>
      <c r="L609" s="20" t="b">
        <v>0</v>
      </c>
      <c r="M609" s="20"/>
      <c r="N609" s="20"/>
      <c r="O609" s="20"/>
      <c r="P609" s="20" t="s">
        <v>4378</v>
      </c>
    </row>
    <row r="610" spans="1:16" x14ac:dyDescent="0.25">
      <c r="A610" s="12">
        <v>606</v>
      </c>
      <c r="B610" s="17" t="s">
        <v>4914</v>
      </c>
      <c r="C610" s="17" t="s">
        <v>5064</v>
      </c>
      <c r="D610" s="17">
        <v>31</v>
      </c>
      <c r="E610" s="12">
        <v>0</v>
      </c>
      <c r="F610" s="12">
        <v>5</v>
      </c>
      <c r="G610" s="12" t="s">
        <v>0</v>
      </c>
      <c r="H610" s="12" t="s">
        <v>1332</v>
      </c>
      <c r="I610" s="20" t="s">
        <v>5353</v>
      </c>
      <c r="J610" s="20" t="s">
        <v>5354</v>
      </c>
      <c r="K610" s="20" t="s">
        <v>5355</v>
      </c>
      <c r="L610" s="20" t="b">
        <v>0</v>
      </c>
      <c r="M610" s="20"/>
      <c r="N610" s="20"/>
      <c r="O610" s="20"/>
      <c r="P610" s="20" t="s">
        <v>4485</v>
      </c>
    </row>
    <row r="611" spans="1:16" x14ac:dyDescent="0.25">
      <c r="A611" s="12">
        <v>607</v>
      </c>
      <c r="B611" s="17" t="s">
        <v>1540</v>
      </c>
      <c r="C611" s="17" t="s">
        <v>1541</v>
      </c>
      <c r="D611" s="17">
        <v>42</v>
      </c>
      <c r="E611" s="12">
        <v>0</v>
      </c>
      <c r="F611" s="12">
        <v>5</v>
      </c>
      <c r="G611" s="12" t="s">
        <v>0</v>
      </c>
      <c r="H611" s="12" t="s">
        <v>1332</v>
      </c>
      <c r="I611" s="20" t="s">
        <v>4499</v>
      </c>
      <c r="J611" s="20" t="s">
        <v>4500</v>
      </c>
      <c r="K611" s="20" t="s">
        <v>4501</v>
      </c>
      <c r="L611" s="20" t="b">
        <v>0</v>
      </c>
      <c r="M611" s="20"/>
      <c r="N611" s="20"/>
      <c r="O611" s="20"/>
      <c r="P611" s="20" t="s">
        <v>4502</v>
      </c>
    </row>
    <row r="612" spans="1:16" x14ac:dyDescent="0.25">
      <c r="A612" s="12">
        <v>608</v>
      </c>
      <c r="B612" s="17" t="s">
        <v>1524</v>
      </c>
      <c r="C612" s="17" t="s">
        <v>1525</v>
      </c>
      <c r="D612" s="17">
        <v>28</v>
      </c>
      <c r="E612" s="12">
        <v>0</v>
      </c>
      <c r="F612" s="12">
        <v>5</v>
      </c>
      <c r="G612" s="12" t="s">
        <v>0</v>
      </c>
      <c r="H612" s="12" t="s">
        <v>1332</v>
      </c>
      <c r="I612" s="20" t="s">
        <v>4478</v>
      </c>
      <c r="J612" s="20" t="s">
        <v>1835</v>
      </c>
      <c r="K612" s="20" t="s">
        <v>2411</v>
      </c>
      <c r="L612" s="20" t="b">
        <v>0</v>
      </c>
      <c r="M612" s="20"/>
      <c r="N612" s="20"/>
      <c r="O612" s="20"/>
      <c r="P612" s="20" t="s">
        <v>4502</v>
      </c>
    </row>
    <row r="613" spans="1:16" x14ac:dyDescent="0.25">
      <c r="A613" s="12">
        <v>609</v>
      </c>
      <c r="B613" s="17" t="s">
        <v>1414</v>
      </c>
      <c r="C613" s="17" t="s">
        <v>1415</v>
      </c>
      <c r="D613" s="17">
        <v>18</v>
      </c>
      <c r="E613" s="12">
        <v>0</v>
      </c>
      <c r="F613" s="12">
        <v>5</v>
      </c>
      <c r="G613" s="12" t="s">
        <v>0</v>
      </c>
      <c r="H613" s="12" t="s">
        <v>1332</v>
      </c>
      <c r="I613" s="20" t="s">
        <v>4288</v>
      </c>
      <c r="J613" s="20" t="s">
        <v>1835</v>
      </c>
      <c r="K613" s="20" t="s">
        <v>2411</v>
      </c>
      <c r="L613" s="20" t="b">
        <v>0</v>
      </c>
      <c r="M613" s="20"/>
      <c r="N613" s="20"/>
      <c r="O613" s="20"/>
      <c r="P613" s="20" t="s">
        <v>4502</v>
      </c>
    </row>
    <row r="614" spans="1:16" x14ac:dyDescent="0.25">
      <c r="A614" s="12">
        <v>610</v>
      </c>
      <c r="B614" s="17" t="s">
        <v>1510</v>
      </c>
      <c r="C614" s="17" t="s">
        <v>1511</v>
      </c>
      <c r="D614" s="17">
        <v>35</v>
      </c>
      <c r="E614" s="12">
        <v>0</v>
      </c>
      <c r="F614" s="12">
        <v>5</v>
      </c>
      <c r="G614" s="12" t="s">
        <v>0</v>
      </c>
      <c r="H614" s="12" t="s">
        <v>1332</v>
      </c>
      <c r="I614" s="20" t="s">
        <v>4456</v>
      </c>
      <c r="J614" s="20" t="s">
        <v>4457</v>
      </c>
      <c r="K614" s="20" t="s">
        <v>4458</v>
      </c>
      <c r="L614" s="20" t="b">
        <v>0</v>
      </c>
      <c r="M614" s="20"/>
      <c r="N614" s="20"/>
      <c r="O614" s="20"/>
      <c r="P614" s="20" t="s">
        <v>4459</v>
      </c>
    </row>
    <row r="615" spans="1:16" x14ac:dyDescent="0.25">
      <c r="A615" s="12">
        <v>611</v>
      </c>
      <c r="B615" s="17" t="s">
        <v>4915</v>
      </c>
      <c r="C615" s="17" t="s">
        <v>5065</v>
      </c>
      <c r="D615" s="17">
        <v>31</v>
      </c>
      <c r="E615" s="12">
        <v>0</v>
      </c>
      <c r="F615" s="12">
        <v>5</v>
      </c>
      <c r="G615" s="12" t="s">
        <v>0</v>
      </c>
      <c r="H615" s="12" t="s">
        <v>1332</v>
      </c>
      <c r="I615" s="20" t="s">
        <v>5356</v>
      </c>
      <c r="J615" s="20" t="s">
        <v>5357</v>
      </c>
      <c r="K615" s="20" t="s">
        <v>5358</v>
      </c>
      <c r="L615" s="20" t="b">
        <v>0</v>
      </c>
      <c r="M615" s="20"/>
      <c r="N615" s="20"/>
      <c r="O615" s="20"/>
      <c r="P615" s="20" t="s">
        <v>5359</v>
      </c>
    </row>
    <row r="616" spans="1:16" x14ac:dyDescent="0.25">
      <c r="A616" s="12">
        <v>612</v>
      </c>
      <c r="B616" s="17" t="s">
        <v>1522</v>
      </c>
      <c r="C616" s="17" t="s">
        <v>1523</v>
      </c>
      <c r="D616" s="17">
        <v>195</v>
      </c>
      <c r="E616" s="12">
        <v>0</v>
      </c>
      <c r="F616" s="12">
        <v>5</v>
      </c>
      <c r="G616" s="12" t="s">
        <v>0</v>
      </c>
      <c r="H616" s="12" t="s">
        <v>1332</v>
      </c>
      <c r="I616" s="20" t="s">
        <v>4475</v>
      </c>
      <c r="J616" s="20" t="s">
        <v>4476</v>
      </c>
      <c r="K616" s="20" t="s">
        <v>4477</v>
      </c>
      <c r="L616" s="20" t="b">
        <v>1</v>
      </c>
      <c r="M616" s="20"/>
      <c r="N616" s="20"/>
      <c r="O616" s="20"/>
      <c r="P616" s="20" t="s">
        <v>1734</v>
      </c>
    </row>
    <row r="617" spans="1:16" x14ac:dyDescent="0.25">
      <c r="A617" s="12">
        <v>613</v>
      </c>
      <c r="B617" s="17" t="s">
        <v>1503</v>
      </c>
      <c r="C617" s="17" t="s">
        <v>1504</v>
      </c>
      <c r="D617" s="17">
        <v>35</v>
      </c>
      <c r="E617" s="12">
        <v>0</v>
      </c>
      <c r="F617" s="12">
        <v>5</v>
      </c>
      <c r="G617" s="12" t="s">
        <v>0</v>
      </c>
      <c r="H617" s="12" t="s">
        <v>1332</v>
      </c>
      <c r="I617" s="20" t="s">
        <v>4446</v>
      </c>
      <c r="J617" s="20" t="s">
        <v>4447</v>
      </c>
      <c r="K617" s="20" t="s">
        <v>4448</v>
      </c>
      <c r="L617" s="20" t="b">
        <v>0</v>
      </c>
      <c r="M617" s="20"/>
      <c r="N617" s="20"/>
      <c r="O617" s="20"/>
      <c r="P617" s="20" t="s">
        <v>4449</v>
      </c>
    </row>
    <row r="618" spans="1:16" x14ac:dyDescent="0.25">
      <c r="A618" s="12">
        <v>614</v>
      </c>
      <c r="B618" s="17" t="s">
        <v>1500</v>
      </c>
      <c r="C618" s="17" t="s">
        <v>1501</v>
      </c>
      <c r="D618" s="17">
        <v>35</v>
      </c>
      <c r="E618" s="12">
        <v>0</v>
      </c>
      <c r="F618" s="12">
        <v>5</v>
      </c>
      <c r="G618" s="12" t="s">
        <v>0</v>
      </c>
      <c r="H618" s="12" t="s">
        <v>1332</v>
      </c>
      <c r="I618" s="20" t="s">
        <v>4438</v>
      </c>
      <c r="J618" s="20" t="s">
        <v>4439</v>
      </c>
      <c r="K618" s="20" t="s">
        <v>4440</v>
      </c>
      <c r="L618" s="20" t="b">
        <v>0</v>
      </c>
      <c r="M618" s="20"/>
      <c r="N618" s="20"/>
      <c r="O618" s="20"/>
      <c r="P618" s="20" t="s">
        <v>4441</v>
      </c>
    </row>
    <row r="619" spans="1:16" x14ac:dyDescent="0.25">
      <c r="A619" s="12">
        <v>615</v>
      </c>
      <c r="B619" s="17" t="s">
        <v>1520</v>
      </c>
      <c r="C619" s="17" t="s">
        <v>1521</v>
      </c>
      <c r="D619" s="17">
        <v>22</v>
      </c>
      <c r="E619" s="12">
        <v>0</v>
      </c>
      <c r="F619" s="12">
        <v>5</v>
      </c>
      <c r="G619" s="12" t="s">
        <v>0</v>
      </c>
      <c r="H619" s="12" t="s">
        <v>1332</v>
      </c>
      <c r="I619" s="20" t="s">
        <v>4472</v>
      </c>
      <c r="J619" s="20" t="s">
        <v>4473</v>
      </c>
      <c r="K619" s="20" t="s">
        <v>4474</v>
      </c>
      <c r="L619" s="20" t="b">
        <v>0</v>
      </c>
      <c r="M619" s="20"/>
      <c r="N619" s="20"/>
      <c r="O619" s="20"/>
      <c r="P619" s="20" t="s">
        <v>1734</v>
      </c>
    </row>
    <row r="620" spans="1:16" x14ac:dyDescent="0.25">
      <c r="A620" s="12">
        <v>616</v>
      </c>
      <c r="B620" s="17" t="s">
        <v>1714</v>
      </c>
      <c r="C620" s="17" t="s">
        <v>1715</v>
      </c>
      <c r="D620" s="17">
        <v>9</v>
      </c>
      <c r="E620" s="12">
        <v>0</v>
      </c>
      <c r="F620" s="12">
        <v>4</v>
      </c>
      <c r="G620" s="12" t="s">
        <v>0</v>
      </c>
      <c r="H620" s="12" t="s">
        <v>1332</v>
      </c>
      <c r="I620" s="20" t="s">
        <v>4780</v>
      </c>
      <c r="J620" s="20" t="s">
        <v>4781</v>
      </c>
      <c r="K620" s="20" t="s">
        <v>4782</v>
      </c>
      <c r="L620" s="20" t="b">
        <v>0</v>
      </c>
      <c r="M620" s="20"/>
      <c r="N620" s="20"/>
      <c r="O620" s="20"/>
      <c r="P620" s="20" t="s">
        <v>4783</v>
      </c>
    </row>
    <row r="621" spans="1:16" x14ac:dyDescent="0.25">
      <c r="A621" s="12">
        <v>617</v>
      </c>
      <c r="B621" s="17" t="s">
        <v>4916</v>
      </c>
      <c r="C621" s="17" t="s">
        <v>5066</v>
      </c>
      <c r="D621" s="17">
        <v>21</v>
      </c>
      <c r="E621" s="12">
        <v>0</v>
      </c>
      <c r="F621" s="12">
        <v>4</v>
      </c>
      <c r="G621" s="12" t="s">
        <v>0</v>
      </c>
      <c r="H621" s="12" t="s">
        <v>1332</v>
      </c>
      <c r="I621" s="20" t="s">
        <v>5360</v>
      </c>
      <c r="J621" s="20" t="s">
        <v>5361</v>
      </c>
      <c r="K621" s="20" t="s">
        <v>5361</v>
      </c>
      <c r="L621" s="20" t="b">
        <v>0</v>
      </c>
      <c r="M621" s="20"/>
      <c r="N621" s="20"/>
      <c r="O621" s="20"/>
      <c r="P621" s="20" t="s">
        <v>3398</v>
      </c>
    </row>
    <row r="622" spans="1:16" x14ac:dyDescent="0.25">
      <c r="A622" s="12">
        <v>618</v>
      </c>
      <c r="B622" s="17" t="s">
        <v>1677</v>
      </c>
      <c r="C622" s="17" t="s">
        <v>5067</v>
      </c>
      <c r="D622" s="17">
        <v>17</v>
      </c>
      <c r="E622" s="12">
        <v>0</v>
      </c>
      <c r="F622" s="12">
        <v>4</v>
      </c>
      <c r="G622" s="12" t="s">
        <v>0</v>
      </c>
      <c r="H622" s="12" t="s">
        <v>1332</v>
      </c>
      <c r="I622" s="20" t="s">
        <v>1834</v>
      </c>
      <c r="J622" s="20" t="s">
        <v>1835</v>
      </c>
      <c r="K622" s="20" t="s">
        <v>1734</v>
      </c>
      <c r="L622" s="20" t="s">
        <v>1734</v>
      </c>
      <c r="M622" s="20"/>
      <c r="N622" s="20"/>
      <c r="O622" s="20"/>
      <c r="P622" s="20" t="s">
        <v>1734</v>
      </c>
    </row>
    <row r="623" spans="1:16" x14ac:dyDescent="0.25">
      <c r="A623" s="12">
        <v>619</v>
      </c>
      <c r="B623" s="17" t="s">
        <v>4917</v>
      </c>
      <c r="C623" s="17" t="s">
        <v>1544</v>
      </c>
      <c r="D623" s="17">
        <v>11</v>
      </c>
      <c r="E623" s="12">
        <v>0</v>
      </c>
      <c r="F623" s="12">
        <v>4</v>
      </c>
      <c r="G623" s="12" t="s">
        <v>0</v>
      </c>
      <c r="H623" s="12" t="s">
        <v>1332</v>
      </c>
      <c r="I623" s="20" t="s">
        <v>4507</v>
      </c>
      <c r="J623" s="20" t="s">
        <v>4508</v>
      </c>
      <c r="K623" s="20" t="s">
        <v>4509</v>
      </c>
      <c r="L623" s="20" t="b">
        <v>0</v>
      </c>
      <c r="M623" s="20"/>
      <c r="N623" s="20"/>
      <c r="O623" s="20"/>
      <c r="P623" s="20" t="s">
        <v>4510</v>
      </c>
    </row>
    <row r="624" spans="1:16" x14ac:dyDescent="0.25">
      <c r="A624" s="12">
        <v>620</v>
      </c>
      <c r="B624" s="17" t="s">
        <v>1485</v>
      </c>
      <c r="C624" s="17" t="s">
        <v>1486</v>
      </c>
      <c r="D624" s="17">
        <v>37</v>
      </c>
      <c r="E624" s="12">
        <v>0</v>
      </c>
      <c r="F624" s="12">
        <v>4</v>
      </c>
      <c r="G624" s="12" t="s">
        <v>0</v>
      </c>
      <c r="H624" s="12" t="s">
        <v>1332</v>
      </c>
      <c r="I624" s="20" t="s">
        <v>4412</v>
      </c>
      <c r="J624" s="20" t="s">
        <v>4413</v>
      </c>
      <c r="K624" s="20" t="s">
        <v>4414</v>
      </c>
      <c r="L624" s="20" t="b">
        <v>0</v>
      </c>
      <c r="M624" s="20"/>
      <c r="N624" s="20"/>
      <c r="O624" s="20"/>
      <c r="P624" s="20" t="s">
        <v>4415</v>
      </c>
    </row>
    <row r="625" spans="1:16" x14ac:dyDescent="0.25">
      <c r="A625" s="12">
        <v>621</v>
      </c>
      <c r="B625" s="17" t="s">
        <v>1549</v>
      </c>
      <c r="C625" s="17" t="s">
        <v>1550</v>
      </c>
      <c r="D625" s="17">
        <v>30</v>
      </c>
      <c r="E625" s="12">
        <v>0</v>
      </c>
      <c r="F625" s="12">
        <v>4</v>
      </c>
      <c r="G625" s="12" t="s">
        <v>0</v>
      </c>
      <c r="H625" s="12" t="s">
        <v>1332</v>
      </c>
      <c r="I625" s="20" t="s">
        <v>4518</v>
      </c>
      <c r="J625" s="20" t="s">
        <v>4519</v>
      </c>
      <c r="K625" s="20" t="s">
        <v>4520</v>
      </c>
      <c r="L625" s="20" t="b">
        <v>0</v>
      </c>
      <c r="M625" s="20"/>
      <c r="N625" s="20"/>
      <c r="O625" s="20"/>
      <c r="P625" s="20" t="s">
        <v>4521</v>
      </c>
    </row>
    <row r="626" spans="1:16" x14ac:dyDescent="0.25">
      <c r="A626" s="12">
        <v>622</v>
      </c>
      <c r="B626" s="17" t="s">
        <v>1545</v>
      </c>
      <c r="C626" s="17" t="s">
        <v>1546</v>
      </c>
      <c r="D626" s="17">
        <v>18</v>
      </c>
      <c r="E626" s="12">
        <v>0</v>
      </c>
      <c r="F626" s="12">
        <v>4</v>
      </c>
      <c r="G626" s="12" t="s">
        <v>0</v>
      </c>
      <c r="H626" s="12" t="s">
        <v>1332</v>
      </c>
      <c r="I626" s="20" t="s">
        <v>4511</v>
      </c>
      <c r="J626" s="20" t="s">
        <v>4512</v>
      </c>
      <c r="K626" s="20" t="s">
        <v>4513</v>
      </c>
      <c r="L626" s="20" t="b">
        <v>0</v>
      </c>
      <c r="M626" s="20"/>
      <c r="N626" s="20"/>
      <c r="O626" s="20"/>
      <c r="P626" s="20" t="s">
        <v>2860</v>
      </c>
    </row>
    <row r="627" spans="1:16" x14ac:dyDescent="0.25">
      <c r="A627" s="12">
        <v>623</v>
      </c>
      <c r="B627" s="17" t="s">
        <v>4918</v>
      </c>
      <c r="C627" s="17" t="s">
        <v>5068</v>
      </c>
      <c r="D627" s="17">
        <v>25</v>
      </c>
      <c r="E627" s="12">
        <v>0</v>
      </c>
      <c r="F627" s="12">
        <v>4</v>
      </c>
      <c r="G627" s="12" t="s">
        <v>0</v>
      </c>
      <c r="H627" s="12" t="s">
        <v>1332</v>
      </c>
      <c r="I627" s="20" t="s">
        <v>5362</v>
      </c>
      <c r="J627" s="20" t="s">
        <v>5363</v>
      </c>
      <c r="K627" s="20" t="s">
        <v>5364</v>
      </c>
      <c r="L627" s="20" t="b">
        <v>0</v>
      </c>
      <c r="M627" s="20"/>
      <c r="N627" s="20"/>
      <c r="O627" s="20"/>
      <c r="P627" s="20" t="s">
        <v>5365</v>
      </c>
    </row>
    <row r="628" spans="1:16" x14ac:dyDescent="0.25">
      <c r="A628" s="12">
        <v>624</v>
      </c>
      <c r="B628" s="17" t="s">
        <v>4919</v>
      </c>
      <c r="C628" s="17" t="s">
        <v>5069</v>
      </c>
      <c r="D628" s="17">
        <v>152</v>
      </c>
      <c r="E628" s="12">
        <v>0</v>
      </c>
      <c r="F628" s="12">
        <v>4</v>
      </c>
      <c r="G628" s="12" t="s">
        <v>0</v>
      </c>
      <c r="H628" s="12" t="s">
        <v>1332</v>
      </c>
      <c r="I628" s="20" t="s">
        <v>5366</v>
      </c>
      <c r="J628" s="20" t="s">
        <v>5367</v>
      </c>
      <c r="K628" s="20" t="s">
        <v>5368</v>
      </c>
      <c r="L628" s="20" t="b">
        <v>0</v>
      </c>
      <c r="M628" s="20"/>
      <c r="N628" s="20"/>
      <c r="O628" s="20"/>
      <c r="P628" s="20" t="s">
        <v>5369</v>
      </c>
    </row>
    <row r="629" spans="1:16" x14ac:dyDescent="0.25">
      <c r="A629" s="12">
        <v>625</v>
      </c>
      <c r="B629" s="17" t="s">
        <v>1475</v>
      </c>
      <c r="C629" s="17" t="s">
        <v>1476</v>
      </c>
      <c r="D629" s="17">
        <v>46</v>
      </c>
      <c r="E629" s="12">
        <v>0</v>
      </c>
      <c r="F629" s="12">
        <v>4</v>
      </c>
      <c r="G629" s="12" t="s">
        <v>0</v>
      </c>
      <c r="H629" s="12" t="s">
        <v>1332</v>
      </c>
      <c r="I629" s="20" t="s">
        <v>4394</v>
      </c>
      <c r="J629" s="20" t="s">
        <v>4395</v>
      </c>
      <c r="K629" s="20" t="s">
        <v>4396</v>
      </c>
      <c r="L629" s="20" t="b">
        <v>0</v>
      </c>
      <c r="M629" s="20"/>
      <c r="N629" s="20"/>
      <c r="O629" s="20"/>
      <c r="P629" s="20" t="s">
        <v>1734</v>
      </c>
    </row>
    <row r="630" spans="1:16" x14ac:dyDescent="0.25">
      <c r="A630" s="12">
        <v>626</v>
      </c>
      <c r="B630" s="17" t="s">
        <v>4920</v>
      </c>
      <c r="C630" s="17" t="s">
        <v>5070</v>
      </c>
      <c r="D630" s="17">
        <v>31</v>
      </c>
      <c r="E630" s="12">
        <v>0</v>
      </c>
      <c r="F630" s="12">
        <v>4</v>
      </c>
      <c r="G630" s="12" t="s">
        <v>0</v>
      </c>
      <c r="H630" s="12" t="s">
        <v>1332</v>
      </c>
      <c r="I630" s="20" t="s">
        <v>5370</v>
      </c>
      <c r="J630" s="20" t="s">
        <v>5371</v>
      </c>
      <c r="K630" s="20" t="s">
        <v>5372</v>
      </c>
      <c r="L630" s="20" t="b">
        <v>0</v>
      </c>
      <c r="M630" s="20"/>
      <c r="N630" s="20"/>
      <c r="O630" s="20"/>
      <c r="P630" s="20" t="s">
        <v>5373</v>
      </c>
    </row>
    <row r="631" spans="1:16" x14ac:dyDescent="0.25">
      <c r="A631" s="12">
        <v>627</v>
      </c>
      <c r="B631" s="17" t="s">
        <v>1494</v>
      </c>
      <c r="C631" s="17" t="s">
        <v>1495</v>
      </c>
      <c r="D631" s="17">
        <v>34</v>
      </c>
      <c r="E631" s="12">
        <v>0</v>
      </c>
      <c r="F631" s="12">
        <v>4</v>
      </c>
      <c r="G631" s="12" t="s">
        <v>0</v>
      </c>
      <c r="H631" s="12" t="s">
        <v>1332</v>
      </c>
      <c r="I631" s="20" t="s">
        <v>4428</v>
      </c>
      <c r="J631" s="20" t="s">
        <v>4429</v>
      </c>
      <c r="K631" s="20" t="s">
        <v>4430</v>
      </c>
      <c r="L631" s="20" t="b">
        <v>0</v>
      </c>
      <c r="M631" s="20"/>
      <c r="N631" s="20"/>
      <c r="O631" s="20"/>
      <c r="P631" s="20" t="s">
        <v>4431</v>
      </c>
    </row>
    <row r="632" spans="1:16" x14ac:dyDescent="0.25">
      <c r="A632" s="12">
        <v>628</v>
      </c>
      <c r="B632" s="17" t="s">
        <v>1461</v>
      </c>
      <c r="C632" s="17" t="s">
        <v>1462</v>
      </c>
      <c r="D632" s="17">
        <v>38</v>
      </c>
      <c r="E632" s="12">
        <v>0</v>
      </c>
      <c r="F632" s="12">
        <v>4</v>
      </c>
      <c r="G632" s="12" t="s">
        <v>0</v>
      </c>
      <c r="H632" s="12" t="s">
        <v>1332</v>
      </c>
      <c r="I632" s="20" t="s">
        <v>4369</v>
      </c>
      <c r="J632" s="20" t="s">
        <v>4370</v>
      </c>
      <c r="K632" s="20" t="s">
        <v>4371</v>
      </c>
      <c r="L632" s="20" t="b">
        <v>0</v>
      </c>
      <c r="M632" s="20"/>
      <c r="N632" s="20"/>
      <c r="O632" s="20"/>
      <c r="P632" s="20" t="s">
        <v>1734</v>
      </c>
    </row>
    <row r="633" spans="1:16" x14ac:dyDescent="0.25">
      <c r="A633" s="12">
        <v>629</v>
      </c>
      <c r="B633" s="17" t="s">
        <v>4921</v>
      </c>
      <c r="C633" s="17" t="s">
        <v>5071</v>
      </c>
      <c r="D633" s="17">
        <v>47</v>
      </c>
      <c r="E633" s="12">
        <v>0</v>
      </c>
      <c r="F633" s="12">
        <v>4</v>
      </c>
      <c r="G633" s="12" t="s">
        <v>0</v>
      </c>
      <c r="H633" s="12" t="s">
        <v>1332</v>
      </c>
      <c r="I633" s="20" t="s">
        <v>5374</v>
      </c>
      <c r="J633" s="20" t="s">
        <v>5375</v>
      </c>
      <c r="K633" s="20" t="s">
        <v>5375</v>
      </c>
      <c r="L633" s="20" t="b">
        <v>0</v>
      </c>
      <c r="M633" s="20"/>
      <c r="N633" s="20"/>
      <c r="O633" s="20"/>
      <c r="P633" s="20" t="s">
        <v>5376</v>
      </c>
    </row>
    <row r="634" spans="1:16" x14ac:dyDescent="0.25">
      <c r="A634" s="12">
        <v>630</v>
      </c>
      <c r="B634" s="17" t="s">
        <v>1538</v>
      </c>
      <c r="C634" s="17" t="s">
        <v>1539</v>
      </c>
      <c r="D634" s="17">
        <v>71</v>
      </c>
      <c r="E634" s="12">
        <v>0</v>
      </c>
      <c r="F634" s="12">
        <v>4</v>
      </c>
      <c r="G634" s="12" t="s">
        <v>0</v>
      </c>
      <c r="H634" s="12" t="s">
        <v>1332</v>
      </c>
      <c r="I634" s="20" t="s">
        <v>4497</v>
      </c>
      <c r="J634" s="20" t="s">
        <v>4498</v>
      </c>
      <c r="K634" s="20" t="s">
        <v>4498</v>
      </c>
      <c r="L634" s="20" t="b">
        <v>0</v>
      </c>
      <c r="M634" s="20"/>
      <c r="N634" s="20"/>
      <c r="O634" s="20"/>
      <c r="P634" s="20" t="s">
        <v>3067</v>
      </c>
    </row>
    <row r="635" spans="1:16" x14ac:dyDescent="0.25">
      <c r="A635" s="12">
        <v>631</v>
      </c>
      <c r="B635" s="17" t="s">
        <v>4922</v>
      </c>
      <c r="C635" s="17" t="s">
        <v>5072</v>
      </c>
      <c r="D635" s="17">
        <v>63</v>
      </c>
      <c r="E635" s="12">
        <v>0</v>
      </c>
      <c r="F635" s="12">
        <v>4</v>
      </c>
      <c r="G635" s="12" t="s">
        <v>0</v>
      </c>
      <c r="H635" s="12" t="s">
        <v>1332</v>
      </c>
      <c r="I635" s="20" t="s">
        <v>5377</v>
      </c>
      <c r="J635" s="20" t="s">
        <v>5378</v>
      </c>
      <c r="K635" s="20" t="s">
        <v>5379</v>
      </c>
      <c r="L635" s="20" t="b">
        <v>0</v>
      </c>
      <c r="M635" s="20"/>
      <c r="N635" s="20"/>
      <c r="O635" s="20"/>
      <c r="P635" s="20" t="s">
        <v>5380</v>
      </c>
    </row>
    <row r="636" spans="1:16" x14ac:dyDescent="0.25">
      <c r="A636" s="12">
        <v>632</v>
      </c>
      <c r="B636" s="17" t="s">
        <v>1532</v>
      </c>
      <c r="C636" s="17" t="s">
        <v>1533</v>
      </c>
      <c r="D636" s="17">
        <v>37</v>
      </c>
      <c r="E636" s="12">
        <v>0</v>
      </c>
      <c r="F636" s="12">
        <v>4</v>
      </c>
      <c r="G636" s="12" t="s">
        <v>0</v>
      </c>
      <c r="H636" s="12" t="s">
        <v>1332</v>
      </c>
      <c r="I636" s="20" t="s">
        <v>4490</v>
      </c>
      <c r="J636" s="20" t="s">
        <v>4491</v>
      </c>
      <c r="K636" s="20" t="s">
        <v>4492</v>
      </c>
      <c r="L636" s="20" t="b">
        <v>0</v>
      </c>
      <c r="M636" s="20"/>
      <c r="N636" s="20"/>
      <c r="O636" s="20"/>
      <c r="P636" s="20" t="s">
        <v>1734</v>
      </c>
    </row>
    <row r="637" spans="1:16" x14ac:dyDescent="0.25">
      <c r="A637" s="12">
        <v>633</v>
      </c>
      <c r="B637" s="17" t="s">
        <v>1542</v>
      </c>
      <c r="C637" s="17" t="s">
        <v>1543</v>
      </c>
      <c r="D637" s="17">
        <v>35</v>
      </c>
      <c r="E637" s="12">
        <v>0</v>
      </c>
      <c r="F637" s="12">
        <v>4</v>
      </c>
      <c r="G637" s="12" t="s">
        <v>0</v>
      </c>
      <c r="H637" s="12" t="s">
        <v>1332</v>
      </c>
      <c r="I637" s="20" t="s">
        <v>4503</v>
      </c>
      <c r="J637" s="20" t="s">
        <v>4504</v>
      </c>
      <c r="K637" s="20" t="s">
        <v>4505</v>
      </c>
      <c r="L637" s="20" t="b">
        <v>0</v>
      </c>
      <c r="M637" s="20"/>
      <c r="N637" s="20"/>
      <c r="O637" s="20"/>
      <c r="P637" s="20" t="s">
        <v>4506</v>
      </c>
    </row>
    <row r="638" spans="1:16" x14ac:dyDescent="0.25">
      <c r="A638" s="12">
        <v>634</v>
      </c>
      <c r="B638" s="17" t="s">
        <v>1444</v>
      </c>
      <c r="C638" s="17" t="s">
        <v>1445</v>
      </c>
      <c r="D638" s="17">
        <v>43</v>
      </c>
      <c r="E638" s="12">
        <v>0</v>
      </c>
      <c r="F638" s="12">
        <v>4</v>
      </c>
      <c r="G638" s="12" t="s">
        <v>0</v>
      </c>
      <c r="H638" s="12" t="s">
        <v>1332</v>
      </c>
      <c r="I638" s="20" t="s">
        <v>4337</v>
      </c>
      <c r="J638" s="20" t="s">
        <v>4338</v>
      </c>
      <c r="K638" s="20" t="s">
        <v>4339</v>
      </c>
      <c r="L638" s="20" t="b">
        <v>0</v>
      </c>
      <c r="M638" s="20"/>
      <c r="N638" s="20"/>
      <c r="O638" s="20"/>
      <c r="P638" s="20" t="s">
        <v>1734</v>
      </c>
    </row>
    <row r="639" spans="1:16" x14ac:dyDescent="0.25">
      <c r="A639" s="12">
        <v>635</v>
      </c>
      <c r="B639" s="17" t="s">
        <v>1647</v>
      </c>
      <c r="C639" s="17" t="s">
        <v>1648</v>
      </c>
      <c r="D639" s="17">
        <v>63</v>
      </c>
      <c r="E639" s="12">
        <v>0</v>
      </c>
      <c r="F639" s="12">
        <v>4</v>
      </c>
      <c r="G639" s="12" t="s">
        <v>0</v>
      </c>
      <c r="H639" s="12" t="s">
        <v>1332</v>
      </c>
      <c r="I639" s="20" t="s">
        <v>4677</v>
      </c>
      <c r="J639" s="20" t="s">
        <v>4678</v>
      </c>
      <c r="K639" s="20" t="s">
        <v>4679</v>
      </c>
      <c r="L639" s="20" t="b">
        <v>1</v>
      </c>
      <c r="M639" s="20"/>
      <c r="N639" s="20"/>
      <c r="O639" s="20"/>
      <c r="P639" s="20" t="s">
        <v>1872</v>
      </c>
    </row>
    <row r="640" spans="1:16" x14ac:dyDescent="0.25">
      <c r="A640" s="12">
        <v>636</v>
      </c>
      <c r="B640" s="17" t="s">
        <v>4923</v>
      </c>
      <c r="C640" s="17" t="s">
        <v>1491</v>
      </c>
      <c r="D640" s="17">
        <v>49</v>
      </c>
      <c r="E640" s="12">
        <v>0</v>
      </c>
      <c r="F640" s="12">
        <v>4</v>
      </c>
      <c r="G640" s="12" t="s">
        <v>0</v>
      </c>
      <c r="H640" s="12" t="s">
        <v>1332</v>
      </c>
      <c r="I640" s="20" t="s">
        <v>1834</v>
      </c>
      <c r="J640" s="20" t="s">
        <v>1835</v>
      </c>
      <c r="K640" s="20" t="s">
        <v>1734</v>
      </c>
      <c r="L640" s="20" t="s">
        <v>1734</v>
      </c>
      <c r="M640" s="20"/>
      <c r="N640" s="20"/>
      <c r="O640" s="20"/>
      <c r="P640" s="20" t="s">
        <v>1734</v>
      </c>
    </row>
    <row r="641" spans="1:16" x14ac:dyDescent="0.25">
      <c r="A641" s="12">
        <v>637</v>
      </c>
      <c r="B641" s="17" t="s">
        <v>1505</v>
      </c>
      <c r="C641" s="17" t="s">
        <v>5073</v>
      </c>
      <c r="D641" s="17">
        <v>58</v>
      </c>
      <c r="E641" s="12">
        <v>0</v>
      </c>
      <c r="F641" s="12">
        <v>4</v>
      </c>
      <c r="G641" s="12" t="s">
        <v>0</v>
      </c>
      <c r="H641" s="12" t="s">
        <v>1332</v>
      </c>
      <c r="I641" s="20" t="s">
        <v>1834</v>
      </c>
      <c r="J641" s="20" t="s">
        <v>1835</v>
      </c>
      <c r="K641" s="20" t="s">
        <v>1734</v>
      </c>
      <c r="L641" s="20" t="s">
        <v>1734</v>
      </c>
      <c r="M641" s="20"/>
      <c r="N641" s="20"/>
      <c r="O641" s="20"/>
      <c r="P641" s="20" t="s">
        <v>1734</v>
      </c>
    </row>
    <row r="642" spans="1:16" x14ac:dyDescent="0.25">
      <c r="A642" s="12">
        <v>638</v>
      </c>
      <c r="B642" s="17" t="s">
        <v>4924</v>
      </c>
      <c r="C642" s="17" t="s">
        <v>5074</v>
      </c>
      <c r="D642" s="17">
        <v>31</v>
      </c>
      <c r="E642" s="12">
        <v>0</v>
      </c>
      <c r="F642" s="12">
        <v>4</v>
      </c>
      <c r="G642" s="12" t="s">
        <v>0</v>
      </c>
      <c r="H642" s="12" t="s">
        <v>1332</v>
      </c>
      <c r="I642" s="20" t="s">
        <v>5381</v>
      </c>
      <c r="J642" s="20" t="s">
        <v>5382</v>
      </c>
      <c r="K642" s="20" t="s">
        <v>5383</v>
      </c>
      <c r="L642" s="20" t="b">
        <v>0</v>
      </c>
      <c r="M642" s="20"/>
      <c r="N642" s="20"/>
      <c r="O642" s="20"/>
      <c r="P642" s="20" t="s">
        <v>1734</v>
      </c>
    </row>
    <row r="643" spans="1:16" x14ac:dyDescent="0.25">
      <c r="A643" s="12">
        <v>639</v>
      </c>
      <c r="B643" s="17" t="s">
        <v>4925</v>
      </c>
      <c r="C643" s="17" t="s">
        <v>5075</v>
      </c>
      <c r="D643" s="17">
        <v>31</v>
      </c>
      <c r="E643" s="12">
        <v>0</v>
      </c>
      <c r="F643" s="12">
        <v>4</v>
      </c>
      <c r="G643" s="12" t="s">
        <v>0</v>
      </c>
      <c r="H643" s="12" t="s">
        <v>1332</v>
      </c>
      <c r="I643" s="20" t="s">
        <v>5384</v>
      </c>
      <c r="J643" s="20" t="s">
        <v>5385</v>
      </c>
      <c r="K643" s="20" t="s">
        <v>5385</v>
      </c>
      <c r="L643" s="20" t="b">
        <v>0</v>
      </c>
      <c r="M643" s="20"/>
      <c r="N643" s="20"/>
      <c r="O643" s="20"/>
      <c r="P643" s="20" t="s">
        <v>1734</v>
      </c>
    </row>
    <row r="644" spans="1:16" x14ac:dyDescent="0.25">
      <c r="A644" s="12">
        <v>640</v>
      </c>
      <c r="B644" s="17" t="s">
        <v>4926</v>
      </c>
      <c r="C644" s="17" t="s">
        <v>5076</v>
      </c>
      <c r="D644" s="17">
        <v>23</v>
      </c>
      <c r="E644" s="12">
        <v>0</v>
      </c>
      <c r="F644" s="12">
        <v>4</v>
      </c>
      <c r="G644" s="12" t="s">
        <v>0</v>
      </c>
      <c r="H644" s="12" t="s">
        <v>1332</v>
      </c>
      <c r="I644" s="20" t="s">
        <v>5386</v>
      </c>
      <c r="J644" s="20" t="s">
        <v>5387</v>
      </c>
      <c r="K644" s="20" t="s">
        <v>5388</v>
      </c>
      <c r="L644" s="20" t="b">
        <v>0</v>
      </c>
      <c r="M644" s="20"/>
      <c r="N644" s="20"/>
      <c r="O644" s="20"/>
      <c r="P644" s="20" t="s">
        <v>2135</v>
      </c>
    </row>
    <row r="645" spans="1:16" x14ac:dyDescent="0.25">
      <c r="A645" s="12">
        <v>641</v>
      </c>
      <c r="B645" s="17" t="s">
        <v>4927</v>
      </c>
      <c r="C645" s="17" t="s">
        <v>5077</v>
      </c>
      <c r="D645" s="17">
        <v>45</v>
      </c>
      <c r="E645" s="12">
        <v>0</v>
      </c>
      <c r="F645" s="12">
        <v>4</v>
      </c>
      <c r="G645" s="12" t="s">
        <v>0</v>
      </c>
      <c r="H645" s="12" t="s">
        <v>1332</v>
      </c>
      <c r="I645" s="20" t="s">
        <v>5389</v>
      </c>
      <c r="J645" s="20" t="s">
        <v>5390</v>
      </c>
      <c r="K645" s="20" t="s">
        <v>5391</v>
      </c>
      <c r="L645" s="20" t="b">
        <v>0</v>
      </c>
      <c r="M645" s="20"/>
      <c r="N645" s="20"/>
      <c r="O645" s="20"/>
      <c r="P645" s="20" t="s">
        <v>1997</v>
      </c>
    </row>
    <row r="646" spans="1:16" x14ac:dyDescent="0.25">
      <c r="A646" s="12">
        <v>642</v>
      </c>
      <c r="B646" s="17" t="s">
        <v>1489</v>
      </c>
      <c r="C646" s="17" t="s">
        <v>1490</v>
      </c>
      <c r="D646" s="17">
        <v>26</v>
      </c>
      <c r="E646" s="12">
        <v>0</v>
      </c>
      <c r="F646" s="12">
        <v>4</v>
      </c>
      <c r="G646" s="12" t="s">
        <v>0</v>
      </c>
      <c r="H646" s="12" t="s">
        <v>1332</v>
      </c>
      <c r="I646" s="20" t="s">
        <v>4422</v>
      </c>
      <c r="J646" s="20" t="s">
        <v>4423</v>
      </c>
      <c r="K646" s="20" t="s">
        <v>4424</v>
      </c>
      <c r="L646" s="20" t="b">
        <v>0</v>
      </c>
      <c r="M646" s="20"/>
      <c r="N646" s="20"/>
      <c r="O646" s="20"/>
      <c r="P646" s="20" t="s">
        <v>1734</v>
      </c>
    </row>
    <row r="647" spans="1:16" x14ac:dyDescent="0.25">
      <c r="A647" s="12">
        <v>643</v>
      </c>
      <c r="B647" s="17" t="s">
        <v>1530</v>
      </c>
      <c r="C647" s="17" t="s">
        <v>1531</v>
      </c>
      <c r="D647" s="17">
        <v>20</v>
      </c>
      <c r="E647" s="12">
        <v>0</v>
      </c>
      <c r="F647" s="12">
        <v>4</v>
      </c>
      <c r="G647" s="12" t="s">
        <v>0</v>
      </c>
      <c r="H647" s="12" t="s">
        <v>1332</v>
      </c>
      <c r="I647" s="20" t="s">
        <v>4486</v>
      </c>
      <c r="J647" s="20" t="s">
        <v>4487</v>
      </c>
      <c r="K647" s="20" t="s">
        <v>4488</v>
      </c>
      <c r="L647" s="20" t="b">
        <v>0</v>
      </c>
      <c r="M647" s="20"/>
      <c r="N647" s="20"/>
      <c r="O647" s="20"/>
      <c r="P647" s="20" t="s">
        <v>4489</v>
      </c>
    </row>
    <row r="648" spans="1:16" x14ac:dyDescent="0.25">
      <c r="A648" s="12">
        <v>644</v>
      </c>
      <c r="B648" s="17" t="s">
        <v>1534</v>
      </c>
      <c r="C648" s="17" t="s">
        <v>1535</v>
      </c>
      <c r="D648" s="17">
        <v>34</v>
      </c>
      <c r="E648" s="12">
        <v>0</v>
      </c>
      <c r="F648" s="12">
        <v>4</v>
      </c>
      <c r="G648" s="12" t="s">
        <v>0</v>
      </c>
      <c r="H648" s="12" t="s">
        <v>1332</v>
      </c>
      <c r="I648" s="20" t="s">
        <v>4493</v>
      </c>
      <c r="J648" s="20" t="s">
        <v>4494</v>
      </c>
      <c r="K648" s="20" t="s">
        <v>4495</v>
      </c>
      <c r="L648" s="20" t="b">
        <v>0</v>
      </c>
      <c r="M648" s="20"/>
      <c r="N648" s="20"/>
      <c r="O648" s="20"/>
      <c r="P648" s="20" t="s">
        <v>1734</v>
      </c>
    </row>
    <row r="649" spans="1:16" x14ac:dyDescent="0.25">
      <c r="A649" s="12">
        <v>645</v>
      </c>
      <c r="B649" s="17" t="s">
        <v>4928</v>
      </c>
      <c r="C649" s="17" t="s">
        <v>5078</v>
      </c>
      <c r="D649" s="17">
        <v>31</v>
      </c>
      <c r="E649" s="12">
        <v>0</v>
      </c>
      <c r="F649" s="12">
        <v>4</v>
      </c>
      <c r="G649" s="12" t="s">
        <v>0</v>
      </c>
      <c r="H649" s="12" t="s">
        <v>1332</v>
      </c>
      <c r="I649" s="20" t="s">
        <v>5392</v>
      </c>
      <c r="J649" s="20" t="s">
        <v>5393</v>
      </c>
      <c r="K649" s="20" t="s">
        <v>5394</v>
      </c>
      <c r="L649" s="20" t="b">
        <v>0</v>
      </c>
      <c r="M649" s="20"/>
      <c r="N649" s="20"/>
      <c r="O649" s="20"/>
      <c r="P649" s="20" t="s">
        <v>5395</v>
      </c>
    </row>
    <row r="650" spans="1:16" x14ac:dyDescent="0.25">
      <c r="A650" s="12">
        <v>646</v>
      </c>
      <c r="B650" s="17" t="s">
        <v>4929</v>
      </c>
      <c r="C650" s="17" t="s">
        <v>5079</v>
      </c>
      <c r="D650" s="17">
        <v>44</v>
      </c>
      <c r="E650" s="12">
        <v>0</v>
      </c>
      <c r="F650" s="12">
        <v>3</v>
      </c>
      <c r="G650" s="12" t="s">
        <v>0</v>
      </c>
      <c r="H650" s="12" t="s">
        <v>1332</v>
      </c>
      <c r="I650" s="20" t="s">
        <v>5396</v>
      </c>
      <c r="J650" s="20" t="s">
        <v>5397</v>
      </c>
      <c r="K650" s="20" t="s">
        <v>5398</v>
      </c>
      <c r="L650" s="20" t="b">
        <v>0</v>
      </c>
      <c r="M650" s="20"/>
      <c r="N650" s="20"/>
      <c r="O650" s="20"/>
      <c r="P650" s="20" t="s">
        <v>5399</v>
      </c>
    </row>
    <row r="651" spans="1:16" x14ac:dyDescent="0.25">
      <c r="A651" s="12">
        <v>647</v>
      </c>
      <c r="B651" s="17" t="s">
        <v>1348</v>
      </c>
      <c r="C651" s="17" t="s">
        <v>1349</v>
      </c>
      <c r="D651" s="17">
        <v>23</v>
      </c>
      <c r="E651" s="12">
        <v>0</v>
      </c>
      <c r="F651" s="12">
        <v>3</v>
      </c>
      <c r="G651" s="12" t="s">
        <v>0</v>
      </c>
      <c r="H651" s="12" t="s">
        <v>1332</v>
      </c>
      <c r="I651" s="20" t="s">
        <v>4177</v>
      </c>
      <c r="J651" s="20" t="s">
        <v>4178</v>
      </c>
      <c r="K651" s="20" t="s">
        <v>4179</v>
      </c>
      <c r="L651" s="20" t="b">
        <v>0</v>
      </c>
      <c r="M651" s="20"/>
      <c r="N651" s="20"/>
      <c r="O651" s="20"/>
      <c r="P651" s="20" t="s">
        <v>3398</v>
      </c>
    </row>
    <row r="652" spans="1:16" x14ac:dyDescent="0.25">
      <c r="A652" s="12">
        <v>648</v>
      </c>
      <c r="B652" s="17" t="s">
        <v>1613</v>
      </c>
      <c r="C652" s="17" t="s">
        <v>1614</v>
      </c>
      <c r="D652" s="17">
        <v>33</v>
      </c>
      <c r="E652" s="12">
        <v>0</v>
      </c>
      <c r="F652" s="12">
        <v>3</v>
      </c>
      <c r="G652" s="12" t="s">
        <v>0</v>
      </c>
      <c r="H652" s="12" t="s">
        <v>1332</v>
      </c>
      <c r="I652" s="20" t="s">
        <v>4624</v>
      </c>
      <c r="J652" s="20" t="s">
        <v>4625</v>
      </c>
      <c r="K652" s="20" t="s">
        <v>4626</v>
      </c>
      <c r="L652" s="20" t="b">
        <v>0</v>
      </c>
      <c r="M652" s="20"/>
      <c r="N652" s="20"/>
      <c r="O652" s="20"/>
      <c r="P652" s="20" t="s">
        <v>4627</v>
      </c>
    </row>
    <row r="653" spans="1:16" x14ac:dyDescent="0.25">
      <c r="A653" s="12">
        <v>649</v>
      </c>
      <c r="B653" s="17" t="s">
        <v>1579</v>
      </c>
      <c r="C653" s="17" t="s">
        <v>1580</v>
      </c>
      <c r="D653" s="17">
        <v>58</v>
      </c>
      <c r="E653" s="12">
        <v>0</v>
      </c>
      <c r="F653" s="12">
        <v>3</v>
      </c>
      <c r="G653" s="12" t="s">
        <v>0</v>
      </c>
      <c r="H653" s="12" t="s">
        <v>1332</v>
      </c>
      <c r="I653" s="20" t="s">
        <v>4571</v>
      </c>
      <c r="J653" s="20" t="s">
        <v>4572</v>
      </c>
      <c r="K653" s="20" t="s">
        <v>4572</v>
      </c>
      <c r="L653" s="20" t="b">
        <v>1</v>
      </c>
      <c r="M653" s="20"/>
      <c r="N653" s="20"/>
      <c r="O653" s="20"/>
      <c r="P653" s="20" t="s">
        <v>1734</v>
      </c>
    </row>
    <row r="654" spans="1:16" x14ac:dyDescent="0.25">
      <c r="A654" s="12">
        <v>650</v>
      </c>
      <c r="B654" s="17" t="s">
        <v>1657</v>
      </c>
      <c r="C654" s="17" t="s">
        <v>1658</v>
      </c>
      <c r="D654" s="17">
        <v>40</v>
      </c>
      <c r="E654" s="12">
        <v>0</v>
      </c>
      <c r="F654" s="12">
        <v>3</v>
      </c>
      <c r="G654" s="12" t="s">
        <v>0</v>
      </c>
      <c r="H654" s="12" t="s">
        <v>1332</v>
      </c>
      <c r="I654" s="20" t="s">
        <v>4691</v>
      </c>
      <c r="J654" s="20" t="s">
        <v>4692</v>
      </c>
      <c r="K654" s="20" t="s">
        <v>4693</v>
      </c>
      <c r="L654" s="20" t="b">
        <v>0</v>
      </c>
      <c r="M654" s="20"/>
      <c r="N654" s="20"/>
      <c r="O654" s="20"/>
      <c r="P654" s="20" t="s">
        <v>1906</v>
      </c>
    </row>
    <row r="655" spans="1:16" x14ac:dyDescent="0.25">
      <c r="A655" s="12">
        <v>651</v>
      </c>
      <c r="B655" s="17" t="s">
        <v>1362</v>
      </c>
      <c r="C655" s="17" t="s">
        <v>1363</v>
      </c>
      <c r="D655" s="17">
        <v>15</v>
      </c>
      <c r="E655" s="12">
        <v>0</v>
      </c>
      <c r="F655" s="12">
        <v>3</v>
      </c>
      <c r="G655" s="12" t="s">
        <v>0</v>
      </c>
      <c r="H655" s="12" t="s">
        <v>1332</v>
      </c>
      <c r="I655" s="20" t="s">
        <v>4200</v>
      </c>
      <c r="J655" s="20" t="s">
        <v>4201</v>
      </c>
      <c r="K655" s="20" t="s">
        <v>4202</v>
      </c>
      <c r="L655" s="20" t="b">
        <v>0</v>
      </c>
      <c r="M655" s="20"/>
      <c r="N655" s="20"/>
      <c r="O655" s="20"/>
      <c r="P655" s="20" t="s">
        <v>4203</v>
      </c>
    </row>
    <row r="656" spans="1:16" x14ac:dyDescent="0.25">
      <c r="A656" s="12">
        <v>652</v>
      </c>
      <c r="B656" s="17" t="s">
        <v>1567</v>
      </c>
      <c r="C656" s="17" t="s">
        <v>1568</v>
      </c>
      <c r="D656" s="17">
        <v>20</v>
      </c>
      <c r="E656" s="12">
        <v>0</v>
      </c>
      <c r="F656" s="12">
        <v>3</v>
      </c>
      <c r="G656" s="12" t="s">
        <v>0</v>
      </c>
      <c r="H656" s="12" t="s">
        <v>1332</v>
      </c>
      <c r="I656" s="20" t="s">
        <v>4551</v>
      </c>
      <c r="J656" s="20" t="s">
        <v>4552</v>
      </c>
      <c r="K656" s="20" t="s">
        <v>4553</v>
      </c>
      <c r="L656" s="20" t="b">
        <v>0</v>
      </c>
      <c r="M656" s="20"/>
      <c r="N656" s="20"/>
      <c r="O656" s="20"/>
      <c r="P656" s="20" t="s">
        <v>2135</v>
      </c>
    </row>
    <row r="657" spans="1:16" x14ac:dyDescent="0.25">
      <c r="A657" s="12">
        <v>653</v>
      </c>
      <c r="B657" s="17" t="s">
        <v>1553</v>
      </c>
      <c r="C657" s="17" t="s">
        <v>1554</v>
      </c>
      <c r="D657" s="17">
        <v>29</v>
      </c>
      <c r="E657" s="12">
        <v>0</v>
      </c>
      <c r="F657" s="12">
        <v>3</v>
      </c>
      <c r="G657" s="12" t="s">
        <v>0</v>
      </c>
      <c r="H657" s="12" t="s">
        <v>1332</v>
      </c>
      <c r="I657" s="20" t="s">
        <v>4526</v>
      </c>
      <c r="J657" s="20" t="s">
        <v>4527</v>
      </c>
      <c r="K657" s="20" t="s">
        <v>4528</v>
      </c>
      <c r="L657" s="20" t="b">
        <v>0</v>
      </c>
      <c r="M657" s="20"/>
      <c r="N657" s="20"/>
      <c r="O657" s="20"/>
      <c r="P657" s="20" t="s">
        <v>4529</v>
      </c>
    </row>
    <row r="658" spans="1:16" x14ac:dyDescent="0.25">
      <c r="A658" s="12">
        <v>654</v>
      </c>
      <c r="B658" s="17" t="s">
        <v>1557</v>
      </c>
      <c r="C658" s="17" t="s">
        <v>1558</v>
      </c>
      <c r="D658" s="17">
        <v>37</v>
      </c>
      <c r="E658" s="12">
        <v>0</v>
      </c>
      <c r="F658" s="12">
        <v>3</v>
      </c>
      <c r="G658" s="12" t="s">
        <v>0</v>
      </c>
      <c r="H658" s="12" t="s">
        <v>1332</v>
      </c>
      <c r="I658" s="20" t="s">
        <v>4533</v>
      </c>
      <c r="J658" s="20" t="s">
        <v>4534</v>
      </c>
      <c r="K658" s="20" t="s">
        <v>4535</v>
      </c>
      <c r="L658" s="20" t="b">
        <v>0</v>
      </c>
      <c r="M658" s="20"/>
      <c r="N658" s="20"/>
      <c r="O658" s="20"/>
      <c r="P658" s="20" t="s">
        <v>4536</v>
      </c>
    </row>
    <row r="659" spans="1:16" x14ac:dyDescent="0.25">
      <c r="A659" s="12">
        <v>655</v>
      </c>
      <c r="B659" s="17" t="s">
        <v>4930</v>
      </c>
      <c r="C659" s="17" t="s">
        <v>5080</v>
      </c>
      <c r="D659" s="17">
        <v>37</v>
      </c>
      <c r="E659" s="12">
        <v>0</v>
      </c>
      <c r="F659" s="12">
        <v>3</v>
      </c>
      <c r="G659" s="12" t="s">
        <v>0</v>
      </c>
      <c r="H659" s="12" t="s">
        <v>1332</v>
      </c>
      <c r="I659" s="20" t="s">
        <v>5400</v>
      </c>
      <c r="J659" s="20" t="s">
        <v>5401</v>
      </c>
      <c r="K659" s="20" t="s">
        <v>5402</v>
      </c>
      <c r="L659" s="20" t="b">
        <v>0</v>
      </c>
      <c r="M659" s="20"/>
      <c r="N659" s="20"/>
      <c r="O659" s="20"/>
      <c r="P659" s="20" t="s">
        <v>5403</v>
      </c>
    </row>
    <row r="660" spans="1:16" x14ac:dyDescent="0.25">
      <c r="A660" s="12">
        <v>656</v>
      </c>
      <c r="B660" s="17" t="s">
        <v>4931</v>
      </c>
      <c r="C660" s="17" t="s">
        <v>5081</v>
      </c>
      <c r="D660" s="17">
        <v>160</v>
      </c>
      <c r="E660" s="12">
        <v>0</v>
      </c>
      <c r="F660" s="12">
        <v>3</v>
      </c>
      <c r="G660" s="12" t="s">
        <v>0</v>
      </c>
      <c r="H660" s="12" t="s">
        <v>1332</v>
      </c>
      <c r="I660" s="20" t="s">
        <v>5404</v>
      </c>
      <c r="J660" s="20" t="s">
        <v>5405</v>
      </c>
      <c r="K660" s="20" t="s">
        <v>5406</v>
      </c>
      <c r="L660" s="20" t="b">
        <v>0</v>
      </c>
      <c r="M660" s="20"/>
      <c r="N660" s="20"/>
      <c r="O660" s="20"/>
      <c r="P660" s="20" t="s">
        <v>4665</v>
      </c>
    </row>
    <row r="661" spans="1:16" x14ac:dyDescent="0.25">
      <c r="A661" s="12">
        <v>657</v>
      </c>
      <c r="B661" s="17" t="s">
        <v>1547</v>
      </c>
      <c r="C661" s="17" t="s">
        <v>1548</v>
      </c>
      <c r="D661" s="17">
        <v>34</v>
      </c>
      <c r="E661" s="12">
        <v>0</v>
      </c>
      <c r="F661" s="12">
        <v>3</v>
      </c>
      <c r="G661" s="12" t="s">
        <v>0</v>
      </c>
      <c r="H661" s="12" t="s">
        <v>1332</v>
      </c>
      <c r="I661" s="20" t="s">
        <v>4514</v>
      </c>
      <c r="J661" s="20" t="s">
        <v>4515</v>
      </c>
      <c r="K661" s="20" t="s">
        <v>4516</v>
      </c>
      <c r="L661" s="20" t="b">
        <v>0</v>
      </c>
      <c r="M661" s="20"/>
      <c r="N661" s="20"/>
      <c r="O661" s="20"/>
      <c r="P661" s="20" t="s">
        <v>4517</v>
      </c>
    </row>
    <row r="662" spans="1:16" x14ac:dyDescent="0.25">
      <c r="A662" s="12">
        <v>658</v>
      </c>
      <c r="B662" s="17" t="s">
        <v>4932</v>
      </c>
      <c r="C662" s="17" t="s">
        <v>5082</v>
      </c>
      <c r="D662" s="17">
        <v>30</v>
      </c>
      <c r="E662" s="12">
        <v>0</v>
      </c>
      <c r="F662" s="12">
        <v>3</v>
      </c>
      <c r="G662" s="12" t="s">
        <v>0</v>
      </c>
      <c r="H662" s="12" t="s">
        <v>1332</v>
      </c>
      <c r="I662" s="20" t="s">
        <v>5407</v>
      </c>
      <c r="J662" s="20" t="s">
        <v>5408</v>
      </c>
      <c r="K662" s="20" t="s">
        <v>5408</v>
      </c>
      <c r="L662" s="20" t="b">
        <v>0</v>
      </c>
      <c r="M662" s="20"/>
      <c r="N662" s="20"/>
      <c r="O662" s="20"/>
      <c r="P662" s="20" t="s">
        <v>4012</v>
      </c>
    </row>
    <row r="663" spans="1:16" x14ac:dyDescent="0.25">
      <c r="A663" s="12">
        <v>659</v>
      </c>
      <c r="B663" s="17" t="s">
        <v>1595</v>
      </c>
      <c r="C663" s="17" t="s">
        <v>1596</v>
      </c>
      <c r="D663" s="17">
        <v>58</v>
      </c>
      <c r="E663" s="12">
        <v>0</v>
      </c>
      <c r="F663" s="12">
        <v>2</v>
      </c>
      <c r="G663" s="12" t="s">
        <v>0</v>
      </c>
      <c r="H663" s="12" t="s">
        <v>1332</v>
      </c>
      <c r="I663" s="20" t="s">
        <v>4599</v>
      </c>
      <c r="J663" s="20" t="s">
        <v>4600</v>
      </c>
      <c r="K663" s="20" t="s">
        <v>4601</v>
      </c>
      <c r="L663" s="20" t="b">
        <v>1</v>
      </c>
      <c r="M663" s="20"/>
      <c r="N663" s="20"/>
      <c r="O663" s="20"/>
      <c r="P663" s="20" t="s">
        <v>4485</v>
      </c>
    </row>
    <row r="664" spans="1:16" x14ac:dyDescent="0.25">
      <c r="A664" s="12">
        <v>660</v>
      </c>
      <c r="B664" s="17" t="s">
        <v>4933</v>
      </c>
      <c r="C664" s="17" t="s">
        <v>5083</v>
      </c>
      <c r="D664" s="17">
        <v>218</v>
      </c>
      <c r="E664" s="12">
        <v>0</v>
      </c>
      <c r="F664" s="12">
        <v>2</v>
      </c>
      <c r="G664" s="12" t="s">
        <v>0</v>
      </c>
      <c r="H664" s="12" t="s">
        <v>1332</v>
      </c>
      <c r="I664" s="20" t="s">
        <v>5409</v>
      </c>
      <c r="J664" s="20" t="s">
        <v>5410</v>
      </c>
      <c r="K664" s="20" t="s">
        <v>5411</v>
      </c>
      <c r="L664" s="20" t="b">
        <v>0</v>
      </c>
      <c r="M664" s="20"/>
      <c r="N664" s="20"/>
      <c r="O664" s="20"/>
      <c r="P664" s="20" t="s">
        <v>5412</v>
      </c>
    </row>
    <row r="665" spans="1:16" x14ac:dyDescent="0.25">
      <c r="A665" s="12">
        <v>661</v>
      </c>
      <c r="B665" s="17" t="s">
        <v>4934</v>
      </c>
      <c r="C665" s="17" t="s">
        <v>5084</v>
      </c>
      <c r="D665" s="17">
        <v>95</v>
      </c>
      <c r="E665" s="12">
        <v>0</v>
      </c>
      <c r="F665" s="12">
        <v>2</v>
      </c>
      <c r="G665" s="12" t="s">
        <v>0</v>
      </c>
      <c r="H665" s="12" t="s">
        <v>1332</v>
      </c>
      <c r="I665" s="20" t="s">
        <v>5413</v>
      </c>
      <c r="J665" s="20" t="s">
        <v>5414</v>
      </c>
      <c r="K665" s="20" t="s">
        <v>5415</v>
      </c>
      <c r="L665" s="20" t="b">
        <v>1</v>
      </c>
      <c r="M665" s="20"/>
      <c r="N665" s="20"/>
      <c r="O665" s="20"/>
      <c r="P665" s="20" t="s">
        <v>1734</v>
      </c>
    </row>
    <row r="666" spans="1:16" x14ac:dyDescent="0.25">
      <c r="A666" s="12">
        <v>662</v>
      </c>
      <c r="B666" s="17" t="s">
        <v>4935</v>
      </c>
      <c r="C666" s="17" t="s">
        <v>5085</v>
      </c>
      <c r="D666" s="17">
        <v>34</v>
      </c>
      <c r="E666" s="12">
        <v>0</v>
      </c>
      <c r="F666" s="12">
        <v>2</v>
      </c>
      <c r="G666" s="12" t="s">
        <v>0</v>
      </c>
      <c r="H666" s="12" t="s">
        <v>1332</v>
      </c>
      <c r="I666" s="20" t="s">
        <v>5416</v>
      </c>
      <c r="J666" s="20" t="s">
        <v>5417</v>
      </c>
      <c r="K666" s="20" t="s">
        <v>5418</v>
      </c>
      <c r="L666" s="20" t="b">
        <v>0</v>
      </c>
      <c r="M666" s="20"/>
      <c r="N666" s="20"/>
      <c r="O666" s="20"/>
      <c r="P666" s="20" t="s">
        <v>1872</v>
      </c>
    </row>
    <row r="667" spans="1:16" x14ac:dyDescent="0.25">
      <c r="A667" s="12">
        <v>663</v>
      </c>
      <c r="B667" s="17" t="s">
        <v>1659</v>
      </c>
      <c r="C667" s="17" t="s">
        <v>1660</v>
      </c>
      <c r="D667" s="17">
        <v>41</v>
      </c>
      <c r="E667" s="12">
        <v>0</v>
      </c>
      <c r="F667" s="12">
        <v>2</v>
      </c>
      <c r="G667" s="12" t="s">
        <v>0</v>
      </c>
      <c r="H667" s="12" t="s">
        <v>1332</v>
      </c>
      <c r="I667" s="20" t="s">
        <v>4694</v>
      </c>
      <c r="J667" s="20" t="s">
        <v>4695</v>
      </c>
      <c r="K667" s="20" t="s">
        <v>4696</v>
      </c>
      <c r="L667" s="20" t="b">
        <v>0</v>
      </c>
      <c r="M667" s="20"/>
      <c r="N667" s="20"/>
      <c r="O667" s="20"/>
      <c r="P667" s="20" t="s">
        <v>4697</v>
      </c>
    </row>
    <row r="668" spans="1:16" x14ac:dyDescent="0.25">
      <c r="A668" s="12">
        <v>664</v>
      </c>
      <c r="B668" s="17" t="s">
        <v>4936</v>
      </c>
      <c r="C668" s="17" t="s">
        <v>1372</v>
      </c>
      <c r="D668" s="17">
        <v>41</v>
      </c>
      <c r="E668" s="12">
        <v>0</v>
      </c>
      <c r="F668" s="12">
        <v>2</v>
      </c>
      <c r="G668" s="12" t="s">
        <v>0</v>
      </c>
      <c r="H668" s="12" t="s">
        <v>1332</v>
      </c>
      <c r="I668" s="20" t="s">
        <v>4216</v>
      </c>
      <c r="J668" s="20" t="s">
        <v>4217</v>
      </c>
      <c r="K668" s="20" t="s">
        <v>4218</v>
      </c>
      <c r="L668" s="20" t="b">
        <v>0</v>
      </c>
      <c r="M668" s="20"/>
      <c r="N668" s="20"/>
      <c r="O668" s="20"/>
      <c r="P668" s="20" t="s">
        <v>4219</v>
      </c>
    </row>
    <row r="669" spans="1:16" x14ac:dyDescent="0.25">
      <c r="A669" s="12">
        <v>665</v>
      </c>
      <c r="B669" s="17" t="s">
        <v>4937</v>
      </c>
      <c r="C669" s="17" t="s">
        <v>5086</v>
      </c>
      <c r="D669" s="17">
        <v>9</v>
      </c>
      <c r="E669" s="12">
        <v>0</v>
      </c>
      <c r="F669" s="12">
        <v>2</v>
      </c>
      <c r="G669" s="12" t="s">
        <v>0</v>
      </c>
      <c r="H669" s="12" t="s">
        <v>1332</v>
      </c>
      <c r="I669" s="20" t="s">
        <v>5419</v>
      </c>
      <c r="J669" s="20" t="s">
        <v>4784</v>
      </c>
      <c r="K669" s="20" t="s">
        <v>4785</v>
      </c>
      <c r="L669" s="20" t="b">
        <v>0</v>
      </c>
      <c r="M669" s="20"/>
      <c r="N669" s="20"/>
      <c r="O669" s="20"/>
      <c r="P669" s="20" t="s">
        <v>3023</v>
      </c>
    </row>
    <row r="670" spans="1:16" x14ac:dyDescent="0.25">
      <c r="A670" s="12">
        <v>666</v>
      </c>
      <c r="B670" s="17" t="s">
        <v>4938</v>
      </c>
      <c r="C670" s="17" t="s">
        <v>5087</v>
      </c>
      <c r="D670" s="17">
        <v>3716</v>
      </c>
      <c r="E670" s="12">
        <v>0</v>
      </c>
      <c r="F670" s="12">
        <v>2</v>
      </c>
      <c r="G670" s="12" t="s">
        <v>0</v>
      </c>
      <c r="H670" s="12" t="s">
        <v>1332</v>
      </c>
      <c r="I670" s="20" t="s">
        <v>5420</v>
      </c>
      <c r="J670" s="20" t="s">
        <v>5421</v>
      </c>
      <c r="K670" s="20" t="s">
        <v>5421</v>
      </c>
      <c r="L670" s="20" t="b">
        <v>0</v>
      </c>
      <c r="M670" s="20"/>
      <c r="N670" s="20"/>
      <c r="O670" s="20"/>
      <c r="P670" s="20" t="s">
        <v>5422</v>
      </c>
    </row>
    <row r="671" spans="1:16" x14ac:dyDescent="0.25">
      <c r="A671" s="12">
        <v>667</v>
      </c>
      <c r="B671" s="17" t="s">
        <v>4939</v>
      </c>
      <c r="C671" s="17" t="s">
        <v>5088</v>
      </c>
      <c r="D671" s="17">
        <v>49</v>
      </c>
      <c r="E671" s="12">
        <v>0</v>
      </c>
      <c r="F671" s="12">
        <v>2</v>
      </c>
      <c r="G671" s="12" t="s">
        <v>0</v>
      </c>
      <c r="H671" s="12" t="s">
        <v>1332</v>
      </c>
      <c r="I671" s="20" t="s">
        <v>5423</v>
      </c>
      <c r="J671" s="20" t="s">
        <v>5424</v>
      </c>
      <c r="K671" s="20" t="s">
        <v>5425</v>
      </c>
      <c r="L671" s="20" t="b">
        <v>0</v>
      </c>
      <c r="M671" s="20"/>
      <c r="N671" s="20"/>
      <c r="O671" s="20"/>
      <c r="P671" s="20" t="s">
        <v>1969</v>
      </c>
    </row>
    <row r="672" spans="1:16" x14ac:dyDescent="0.25">
      <c r="A672" s="12">
        <v>668</v>
      </c>
      <c r="B672" s="17" t="s">
        <v>1563</v>
      </c>
      <c r="C672" s="17" t="s">
        <v>1564</v>
      </c>
      <c r="D672" s="17">
        <v>80</v>
      </c>
      <c r="E672" s="12">
        <v>0</v>
      </c>
      <c r="F672" s="12">
        <v>2</v>
      </c>
      <c r="G672" s="12" t="s">
        <v>0</v>
      </c>
      <c r="H672" s="12" t="s">
        <v>1332</v>
      </c>
      <c r="I672" s="20" t="s">
        <v>4544</v>
      </c>
      <c r="J672" s="20" t="s">
        <v>4545</v>
      </c>
      <c r="K672" s="20" t="s">
        <v>4546</v>
      </c>
      <c r="L672" s="20" t="b">
        <v>0</v>
      </c>
      <c r="M672" s="20"/>
      <c r="N672" s="20"/>
      <c r="O672" s="20"/>
      <c r="P672" s="20" t="s">
        <v>3138</v>
      </c>
    </row>
    <row r="673" spans="1:16" x14ac:dyDescent="0.25">
      <c r="A673" s="12">
        <v>669</v>
      </c>
      <c r="B673" s="17" t="s">
        <v>4940</v>
      </c>
      <c r="C673" s="17" t="s">
        <v>5089</v>
      </c>
      <c r="D673" s="17">
        <v>104</v>
      </c>
      <c r="E673" s="12">
        <v>0</v>
      </c>
      <c r="F673" s="12">
        <v>2</v>
      </c>
      <c r="G673" s="12" t="s">
        <v>0</v>
      </c>
      <c r="H673" s="12" t="s">
        <v>1332</v>
      </c>
      <c r="I673" s="20" t="s">
        <v>5426</v>
      </c>
      <c r="J673" s="20" t="s">
        <v>5427</v>
      </c>
      <c r="K673" s="20" t="s">
        <v>5428</v>
      </c>
      <c r="L673" s="20" t="b">
        <v>0</v>
      </c>
      <c r="M673" s="20"/>
      <c r="N673" s="20"/>
      <c r="O673" s="20"/>
      <c r="P673" s="20" t="s">
        <v>5429</v>
      </c>
    </row>
    <row r="674" spans="1:16" x14ac:dyDescent="0.25">
      <c r="A674" s="12">
        <v>670</v>
      </c>
      <c r="B674" s="17" t="s">
        <v>4941</v>
      </c>
      <c r="C674" s="17" t="s">
        <v>5090</v>
      </c>
      <c r="D674" s="17">
        <v>530</v>
      </c>
      <c r="E674" s="12">
        <v>0</v>
      </c>
      <c r="F674" s="12">
        <v>2</v>
      </c>
      <c r="G674" s="12" t="s">
        <v>0</v>
      </c>
      <c r="H674" s="12" t="s">
        <v>1332</v>
      </c>
      <c r="I674" s="20" t="s">
        <v>5430</v>
      </c>
      <c r="J674" s="20" t="s">
        <v>5431</v>
      </c>
      <c r="K674" s="20" t="s">
        <v>5431</v>
      </c>
      <c r="L674" s="20" t="b">
        <v>0</v>
      </c>
      <c r="M674" s="20"/>
      <c r="N674" s="20"/>
      <c r="O674" s="20"/>
      <c r="P674" s="20" t="s">
        <v>3689</v>
      </c>
    </row>
    <row r="675" spans="1:16" x14ac:dyDescent="0.25">
      <c r="A675" s="12">
        <v>671</v>
      </c>
      <c r="B675" s="17" t="s">
        <v>1565</v>
      </c>
      <c r="C675" s="17" t="s">
        <v>1566</v>
      </c>
      <c r="D675" s="17">
        <v>38</v>
      </c>
      <c r="E675" s="12">
        <v>0</v>
      </c>
      <c r="F675" s="12">
        <v>2</v>
      </c>
      <c r="G675" s="12" t="s">
        <v>0</v>
      </c>
      <c r="H675" s="12" t="s">
        <v>1332</v>
      </c>
      <c r="I675" s="20" t="s">
        <v>4547</v>
      </c>
      <c r="J675" s="20" t="s">
        <v>4548</v>
      </c>
      <c r="K675" s="20" t="s">
        <v>4549</v>
      </c>
      <c r="L675" s="20" t="b">
        <v>0</v>
      </c>
      <c r="M675" s="20"/>
      <c r="N675" s="20"/>
      <c r="O675" s="20"/>
      <c r="P675" s="20" t="s">
        <v>4550</v>
      </c>
    </row>
    <row r="676" spans="1:16" x14ac:dyDescent="0.25">
      <c r="A676" s="12">
        <v>672</v>
      </c>
      <c r="B676" s="17" t="s">
        <v>1561</v>
      </c>
      <c r="C676" s="17" t="s">
        <v>1562</v>
      </c>
      <c r="D676" s="17">
        <v>10</v>
      </c>
      <c r="E676" s="12">
        <v>0</v>
      </c>
      <c r="F676" s="12">
        <v>2</v>
      </c>
      <c r="G676" s="12" t="s">
        <v>0</v>
      </c>
      <c r="H676" s="12" t="s">
        <v>1332</v>
      </c>
      <c r="I676" s="20" t="s">
        <v>4541</v>
      </c>
      <c r="J676" s="20" t="s">
        <v>4542</v>
      </c>
      <c r="K676" s="20" t="s">
        <v>4543</v>
      </c>
      <c r="L676" s="20" t="b">
        <v>0</v>
      </c>
      <c r="M676" s="20"/>
      <c r="N676" s="20"/>
      <c r="O676" s="20"/>
      <c r="P676" s="20" t="s">
        <v>1734</v>
      </c>
    </row>
    <row r="677" spans="1:16" x14ac:dyDescent="0.25">
      <c r="A677" s="12">
        <v>673</v>
      </c>
      <c r="B677" s="17" t="s">
        <v>4942</v>
      </c>
      <c r="C677" s="17" t="s">
        <v>5091</v>
      </c>
      <c r="D677" s="17">
        <v>197</v>
      </c>
      <c r="E677" s="12">
        <v>0</v>
      </c>
      <c r="F677" s="12">
        <v>2</v>
      </c>
      <c r="G677" s="12" t="s">
        <v>0</v>
      </c>
      <c r="H677" s="12" t="s">
        <v>1332</v>
      </c>
      <c r="I677" s="20" t="s">
        <v>5432</v>
      </c>
      <c r="J677" s="20" t="s">
        <v>5433</v>
      </c>
      <c r="K677" s="20" t="s">
        <v>5433</v>
      </c>
      <c r="L677" s="20" t="b">
        <v>0</v>
      </c>
      <c r="M677" s="20"/>
      <c r="N677" s="20"/>
      <c r="O677" s="20"/>
      <c r="P677" s="20" t="s">
        <v>5434</v>
      </c>
    </row>
    <row r="678" spans="1:16" x14ac:dyDescent="0.25">
      <c r="A678" s="12">
        <v>674</v>
      </c>
      <c r="B678" s="17" t="s">
        <v>4943</v>
      </c>
      <c r="C678" s="17" t="s">
        <v>5092</v>
      </c>
      <c r="D678" s="17">
        <v>141</v>
      </c>
      <c r="E678" s="12">
        <v>0</v>
      </c>
      <c r="F678" s="12">
        <v>2</v>
      </c>
      <c r="G678" s="12" t="s">
        <v>0</v>
      </c>
      <c r="H678" s="12" t="s">
        <v>1332</v>
      </c>
      <c r="I678" s="20" t="s">
        <v>5435</v>
      </c>
      <c r="J678" s="20" t="s">
        <v>5436</v>
      </c>
      <c r="K678" s="20" t="s">
        <v>5437</v>
      </c>
      <c r="L678" s="20" t="b">
        <v>1</v>
      </c>
      <c r="M678" s="20"/>
      <c r="N678" s="20"/>
      <c r="O678" s="20"/>
      <c r="P678" s="20" t="s">
        <v>5438</v>
      </c>
    </row>
    <row r="679" spans="1:16" x14ac:dyDescent="0.25">
      <c r="A679" s="12">
        <v>675</v>
      </c>
      <c r="B679" s="17" t="s">
        <v>4944</v>
      </c>
      <c r="C679" s="17" t="s">
        <v>5093</v>
      </c>
      <c r="D679" s="17">
        <v>396</v>
      </c>
      <c r="E679" s="12">
        <v>0</v>
      </c>
      <c r="F679" s="12">
        <v>2</v>
      </c>
      <c r="G679" s="12" t="s">
        <v>0</v>
      </c>
      <c r="H679" s="12" t="s">
        <v>1332</v>
      </c>
      <c r="I679" s="20" t="s">
        <v>5439</v>
      </c>
      <c r="J679" s="20" t="s">
        <v>5440</v>
      </c>
      <c r="K679" s="20" t="s">
        <v>5441</v>
      </c>
      <c r="L679" s="20" t="b">
        <v>0</v>
      </c>
      <c r="M679" s="20"/>
      <c r="N679" s="20"/>
      <c r="O679" s="20"/>
      <c r="P679" s="20" t="s">
        <v>2194</v>
      </c>
    </row>
    <row r="680" spans="1:16" x14ac:dyDescent="0.25">
      <c r="A680" s="12">
        <v>676</v>
      </c>
      <c r="B680" s="17" t="s">
        <v>1436</v>
      </c>
      <c r="C680" s="17" t="s">
        <v>1437</v>
      </c>
      <c r="D680" s="17">
        <v>227</v>
      </c>
      <c r="E680" s="12">
        <v>0</v>
      </c>
      <c r="F680" s="12">
        <v>2</v>
      </c>
      <c r="G680" s="12" t="s">
        <v>0</v>
      </c>
      <c r="H680" s="12" t="s">
        <v>1332</v>
      </c>
      <c r="I680" s="20" t="s">
        <v>4324</v>
      </c>
      <c r="J680" s="20" t="s">
        <v>4325</v>
      </c>
      <c r="K680" s="20" t="s">
        <v>4325</v>
      </c>
      <c r="L680" s="20" t="b">
        <v>0</v>
      </c>
      <c r="M680" s="20"/>
      <c r="N680" s="20"/>
      <c r="O680" s="20"/>
      <c r="P680" s="20" t="s">
        <v>2139</v>
      </c>
    </row>
    <row r="681" spans="1:16" x14ac:dyDescent="0.25">
      <c r="A681" s="12">
        <v>677</v>
      </c>
      <c r="B681" s="17" t="s">
        <v>4945</v>
      </c>
      <c r="C681" s="17" t="s">
        <v>5094</v>
      </c>
      <c r="D681" s="17">
        <v>13</v>
      </c>
      <c r="E681" s="12">
        <v>0</v>
      </c>
      <c r="F681" s="12">
        <v>2</v>
      </c>
      <c r="G681" s="12" t="s">
        <v>0</v>
      </c>
      <c r="H681" s="12" t="s">
        <v>1332</v>
      </c>
      <c r="I681" s="20" t="s">
        <v>5442</v>
      </c>
      <c r="J681" s="20" t="s">
        <v>1835</v>
      </c>
      <c r="K681" s="20" t="s">
        <v>2411</v>
      </c>
      <c r="L681" s="20" t="b">
        <v>0</v>
      </c>
      <c r="M681" s="20"/>
      <c r="N681" s="20"/>
      <c r="O681" s="20"/>
      <c r="P681" s="20" t="s">
        <v>2139</v>
      </c>
    </row>
    <row r="682" spans="1:16" x14ac:dyDescent="0.25">
      <c r="A682" s="12">
        <v>678</v>
      </c>
      <c r="B682" s="17" t="s">
        <v>4946</v>
      </c>
      <c r="C682" s="17" t="s">
        <v>5095</v>
      </c>
      <c r="D682" s="17">
        <v>274</v>
      </c>
      <c r="E682" s="12">
        <v>0</v>
      </c>
      <c r="F682" s="12">
        <v>2</v>
      </c>
      <c r="G682" s="12" t="s">
        <v>0</v>
      </c>
      <c r="H682" s="12" t="s">
        <v>1332</v>
      </c>
      <c r="I682" s="20" t="s">
        <v>5443</v>
      </c>
      <c r="J682" s="20" t="s">
        <v>5444</v>
      </c>
      <c r="K682" s="20" t="s">
        <v>5445</v>
      </c>
      <c r="L682" s="20" t="b">
        <v>0</v>
      </c>
      <c r="M682" s="20"/>
      <c r="N682" s="20"/>
      <c r="O682" s="20"/>
      <c r="P682" s="20" t="s">
        <v>3167</v>
      </c>
    </row>
    <row r="683" spans="1:16" x14ac:dyDescent="0.25">
      <c r="A683" s="12">
        <v>679</v>
      </c>
      <c r="B683" s="17" t="s">
        <v>1333</v>
      </c>
      <c r="C683" s="17" t="s">
        <v>1334</v>
      </c>
      <c r="D683" s="17">
        <v>53</v>
      </c>
      <c r="E683" s="12">
        <v>0</v>
      </c>
      <c r="F683" s="12">
        <v>2</v>
      </c>
      <c r="G683" s="12" t="s">
        <v>0</v>
      </c>
      <c r="H683" s="12" t="s">
        <v>1332</v>
      </c>
      <c r="I683" s="20" t="s">
        <v>4151</v>
      </c>
      <c r="J683" s="20" t="s">
        <v>4152</v>
      </c>
      <c r="K683" s="20" t="s">
        <v>4153</v>
      </c>
      <c r="L683" s="20" t="b">
        <v>0</v>
      </c>
      <c r="M683" s="20"/>
      <c r="N683" s="20"/>
      <c r="O683" s="20"/>
      <c r="P683" s="20" t="s">
        <v>1734</v>
      </c>
    </row>
    <row r="684" spans="1:16" x14ac:dyDescent="0.25">
      <c r="A684" s="12">
        <v>680</v>
      </c>
      <c r="B684" s="17" t="s">
        <v>4947</v>
      </c>
      <c r="C684" s="17" t="s">
        <v>5096</v>
      </c>
      <c r="D684" s="17">
        <v>139</v>
      </c>
      <c r="E684" s="12">
        <v>0</v>
      </c>
      <c r="F684" s="12">
        <v>2</v>
      </c>
      <c r="G684" s="12" t="s">
        <v>0</v>
      </c>
      <c r="H684" s="12" t="s">
        <v>1332</v>
      </c>
      <c r="I684" s="20" t="s">
        <v>5446</v>
      </c>
      <c r="J684" s="20" t="s">
        <v>5447</v>
      </c>
      <c r="K684" s="20" t="s">
        <v>5448</v>
      </c>
      <c r="L684" s="20" t="b">
        <v>1</v>
      </c>
      <c r="M684" s="20"/>
      <c r="N684" s="20"/>
      <c r="O684" s="20"/>
      <c r="P684" s="20" t="s">
        <v>5449</v>
      </c>
    </row>
    <row r="685" spans="1:16" x14ac:dyDescent="0.25">
      <c r="A685" s="12">
        <v>681</v>
      </c>
      <c r="B685" s="17" t="s">
        <v>1555</v>
      </c>
      <c r="C685" s="17" t="s">
        <v>1556</v>
      </c>
      <c r="D685" s="17">
        <v>100</v>
      </c>
      <c r="E685" s="12">
        <v>0</v>
      </c>
      <c r="F685" s="12">
        <v>2</v>
      </c>
      <c r="G685" s="12" t="s">
        <v>0</v>
      </c>
      <c r="H685" s="12" t="s">
        <v>1332</v>
      </c>
      <c r="I685" s="20" t="s">
        <v>4530</v>
      </c>
      <c r="J685" s="20" t="s">
        <v>4531</v>
      </c>
      <c r="K685" s="20" t="s">
        <v>4532</v>
      </c>
      <c r="L685" s="20" t="b">
        <v>0</v>
      </c>
      <c r="M685" s="20"/>
      <c r="N685" s="20"/>
      <c r="O685" s="20"/>
      <c r="P685" s="20" t="s">
        <v>2614</v>
      </c>
    </row>
    <row r="686" spans="1:16" x14ac:dyDescent="0.25">
      <c r="A686" s="12">
        <v>682</v>
      </c>
      <c r="B686" s="17" t="s">
        <v>4948</v>
      </c>
      <c r="C686" s="17" t="s">
        <v>5097</v>
      </c>
      <c r="D686" s="17">
        <v>21</v>
      </c>
      <c r="E686" s="12">
        <v>0</v>
      </c>
      <c r="F686" s="12">
        <v>2</v>
      </c>
      <c r="G686" s="12" t="s">
        <v>0</v>
      </c>
      <c r="H686" s="12" t="s">
        <v>1332</v>
      </c>
      <c r="I686" s="20" t="s">
        <v>5450</v>
      </c>
      <c r="J686" s="20" t="s">
        <v>5451</v>
      </c>
      <c r="K686" s="20" t="s">
        <v>5452</v>
      </c>
      <c r="L686" s="20" t="b">
        <v>0</v>
      </c>
      <c r="M686" s="20"/>
      <c r="N686" s="20"/>
      <c r="O686" s="20"/>
      <c r="P686" s="20" t="s">
        <v>4732</v>
      </c>
    </row>
    <row r="687" spans="1:16" x14ac:dyDescent="0.25">
      <c r="A687" s="12">
        <v>683</v>
      </c>
      <c r="B687" s="17" t="s">
        <v>4949</v>
      </c>
      <c r="C687" s="17" t="s">
        <v>5098</v>
      </c>
      <c r="D687" s="17">
        <v>60</v>
      </c>
      <c r="E687" s="12">
        <v>0</v>
      </c>
      <c r="F687" s="12">
        <v>1</v>
      </c>
      <c r="G687" s="12" t="s">
        <v>0</v>
      </c>
      <c r="H687" s="12" t="s">
        <v>1332</v>
      </c>
      <c r="I687" s="20" t="s">
        <v>5453</v>
      </c>
      <c r="J687" s="20" t="s">
        <v>5454</v>
      </c>
      <c r="K687" s="20" t="s">
        <v>5455</v>
      </c>
      <c r="L687" s="20" t="b">
        <v>0</v>
      </c>
      <c r="M687" s="20"/>
      <c r="N687" s="20"/>
      <c r="O687" s="20"/>
      <c r="P687" s="20" t="s">
        <v>5456</v>
      </c>
    </row>
    <row r="688" spans="1:16" x14ac:dyDescent="0.25">
      <c r="A688" s="12">
        <v>684</v>
      </c>
      <c r="B688" s="17" t="s">
        <v>4950</v>
      </c>
      <c r="C688" s="17" t="s">
        <v>5099</v>
      </c>
      <c r="D688" s="17">
        <v>40</v>
      </c>
      <c r="E688" s="12">
        <v>0</v>
      </c>
      <c r="F688" s="12">
        <v>1</v>
      </c>
      <c r="G688" s="12" t="s">
        <v>0</v>
      </c>
      <c r="H688" s="12" t="s">
        <v>1332</v>
      </c>
      <c r="I688" s="20" t="s">
        <v>5457</v>
      </c>
      <c r="J688" s="20" t="s">
        <v>5458</v>
      </c>
      <c r="K688" s="20" t="s">
        <v>5458</v>
      </c>
      <c r="L688" s="20" t="b">
        <v>0</v>
      </c>
      <c r="M688" s="20"/>
      <c r="N688" s="20"/>
      <c r="O688" s="20"/>
      <c r="P688" s="20" t="s">
        <v>1734</v>
      </c>
    </row>
    <row r="689" spans="1:16" x14ac:dyDescent="0.25">
      <c r="A689" s="12">
        <v>685</v>
      </c>
      <c r="B689" s="17" t="s">
        <v>4951</v>
      </c>
      <c r="C689" s="17" t="s">
        <v>5100</v>
      </c>
      <c r="D689" s="17">
        <v>222</v>
      </c>
      <c r="E689" s="12">
        <v>0</v>
      </c>
      <c r="F689" s="12">
        <v>1</v>
      </c>
      <c r="G689" s="12" t="s">
        <v>0</v>
      </c>
      <c r="H689" s="12" t="s">
        <v>1332</v>
      </c>
      <c r="I689" s="20" t="s">
        <v>5459</v>
      </c>
      <c r="J689" s="20" t="s">
        <v>5460</v>
      </c>
      <c r="K689" s="20" t="s">
        <v>5461</v>
      </c>
      <c r="L689" s="20" t="b">
        <v>0</v>
      </c>
      <c r="M689" s="20"/>
      <c r="N689" s="20"/>
      <c r="O689" s="20"/>
      <c r="P689" s="20" t="s">
        <v>2194</v>
      </c>
    </row>
    <row r="690" spans="1:16" x14ac:dyDescent="0.25">
      <c r="A690" s="12">
        <v>686</v>
      </c>
      <c r="B690" s="17" t="s">
        <v>4952</v>
      </c>
      <c r="C690" s="17" t="s">
        <v>5101</v>
      </c>
      <c r="D690" s="17">
        <v>165</v>
      </c>
      <c r="E690" s="12">
        <v>0</v>
      </c>
      <c r="F690" s="12">
        <v>1</v>
      </c>
      <c r="G690" s="12" t="s">
        <v>0</v>
      </c>
      <c r="H690" s="12" t="s">
        <v>1332</v>
      </c>
      <c r="I690" s="20" t="s">
        <v>5462</v>
      </c>
      <c r="J690" s="20" t="s">
        <v>5463</v>
      </c>
      <c r="K690" s="20" t="s">
        <v>5464</v>
      </c>
      <c r="L690" s="20" t="b">
        <v>0</v>
      </c>
      <c r="M690" s="20"/>
      <c r="N690" s="20"/>
      <c r="O690" s="20"/>
      <c r="P690" s="20" t="s">
        <v>5465</v>
      </c>
    </row>
    <row r="691" spans="1:16" x14ac:dyDescent="0.25">
      <c r="A691" s="12">
        <v>687</v>
      </c>
      <c r="B691" s="17" t="s">
        <v>4953</v>
      </c>
      <c r="C691" s="17" t="s">
        <v>5102</v>
      </c>
      <c r="D691" s="17">
        <v>42</v>
      </c>
      <c r="E691" s="12">
        <v>0</v>
      </c>
      <c r="F691" s="12">
        <v>1</v>
      </c>
      <c r="G691" s="12" t="s">
        <v>0</v>
      </c>
      <c r="H691" s="12" t="s">
        <v>1332</v>
      </c>
      <c r="I691" s="20" t="s">
        <v>1834</v>
      </c>
      <c r="J691" s="20" t="s">
        <v>1835</v>
      </c>
      <c r="K691" s="20" t="s">
        <v>1734</v>
      </c>
      <c r="L691" s="20" t="s">
        <v>1734</v>
      </c>
      <c r="M691" s="20"/>
      <c r="N691" s="20"/>
      <c r="O691" s="20"/>
      <c r="P691" s="20" t="s">
        <v>1734</v>
      </c>
    </row>
    <row r="692" spans="1:16" x14ac:dyDescent="0.25">
      <c r="A692" s="12">
        <v>688</v>
      </c>
      <c r="B692" s="17" t="s">
        <v>1151</v>
      </c>
      <c r="C692" s="17" t="s">
        <v>1152</v>
      </c>
      <c r="D692" s="17">
        <v>37</v>
      </c>
      <c r="E692" s="12">
        <v>1</v>
      </c>
      <c r="F692" s="12">
        <v>8</v>
      </c>
      <c r="G692" s="12" t="s">
        <v>0</v>
      </c>
      <c r="H692" s="12">
        <v>5.86</v>
      </c>
      <c r="I692" s="20" t="s">
        <v>3841</v>
      </c>
      <c r="J692" s="20" t="s">
        <v>3842</v>
      </c>
      <c r="K692" s="20" t="s">
        <v>3843</v>
      </c>
      <c r="L692" s="20" t="b">
        <v>0</v>
      </c>
      <c r="M692" s="20"/>
      <c r="N692" s="20"/>
      <c r="O692" s="20"/>
      <c r="P692" s="20" t="s">
        <v>3844</v>
      </c>
    </row>
    <row r="693" spans="1:16" x14ac:dyDescent="0.25">
      <c r="A693" s="12">
        <v>689</v>
      </c>
      <c r="B693" s="17" t="s">
        <v>1286</v>
      </c>
      <c r="C693" s="17" t="s">
        <v>1287</v>
      </c>
      <c r="D693" s="17">
        <v>37</v>
      </c>
      <c r="E693" s="12">
        <v>1</v>
      </c>
      <c r="F693" s="12">
        <v>6</v>
      </c>
      <c r="G693" s="12" t="s">
        <v>0</v>
      </c>
      <c r="H693" s="12">
        <v>4.4000000000000004</v>
      </c>
      <c r="I693" s="20" t="s">
        <v>4076</v>
      </c>
      <c r="J693" s="20" t="s">
        <v>4077</v>
      </c>
      <c r="K693" s="20" t="s">
        <v>4078</v>
      </c>
      <c r="L693" s="20" t="b">
        <v>0</v>
      </c>
      <c r="M693" s="20"/>
      <c r="N693" s="20"/>
      <c r="O693" s="20"/>
      <c r="P693" s="20" t="s">
        <v>3885</v>
      </c>
    </row>
    <row r="694" spans="1:16" x14ac:dyDescent="0.25">
      <c r="A694" s="12">
        <v>690</v>
      </c>
      <c r="B694" s="17" t="s">
        <v>1280</v>
      </c>
      <c r="C694" s="17" t="s">
        <v>1281</v>
      </c>
      <c r="D694" s="17">
        <v>35</v>
      </c>
      <c r="E694" s="12">
        <v>2</v>
      </c>
      <c r="F694" s="12">
        <v>9</v>
      </c>
      <c r="G694" s="12" t="s">
        <v>0</v>
      </c>
      <c r="H694" s="12">
        <v>3.3</v>
      </c>
      <c r="I694" s="20" t="s">
        <v>4066</v>
      </c>
      <c r="J694" s="20" t="s">
        <v>4067</v>
      </c>
      <c r="K694" s="20" t="s">
        <v>4068</v>
      </c>
      <c r="L694" s="20" t="b">
        <v>0</v>
      </c>
      <c r="M694" s="20"/>
      <c r="N694" s="20"/>
      <c r="O694" s="20"/>
      <c r="P694" s="20" t="s">
        <v>4069</v>
      </c>
    </row>
    <row r="695" spans="1:16" x14ac:dyDescent="0.25">
      <c r="A695" s="12">
        <v>691</v>
      </c>
      <c r="B695" s="17" t="s">
        <v>1278</v>
      </c>
      <c r="C695" s="17" t="s">
        <v>1279</v>
      </c>
      <c r="D695" s="17">
        <v>146</v>
      </c>
      <c r="E695" s="12">
        <v>2</v>
      </c>
      <c r="F695" s="12">
        <v>9</v>
      </c>
      <c r="G695" s="12" t="s">
        <v>0</v>
      </c>
      <c r="H695" s="12">
        <v>3.3</v>
      </c>
      <c r="I695" s="20" t="s">
        <v>4064</v>
      </c>
      <c r="J695" s="20" t="s">
        <v>4065</v>
      </c>
      <c r="K695" s="20" t="s">
        <v>4065</v>
      </c>
      <c r="L695" s="20" t="b">
        <v>0</v>
      </c>
      <c r="M695" s="20"/>
      <c r="N695" s="20"/>
      <c r="O695" s="20"/>
      <c r="P695" s="20" t="s">
        <v>2001</v>
      </c>
    </row>
    <row r="696" spans="1:16" x14ac:dyDescent="0.25">
      <c r="A696" s="12">
        <v>692</v>
      </c>
      <c r="B696" s="17" t="s">
        <v>1189</v>
      </c>
      <c r="C696" s="17" t="s">
        <v>1190</v>
      </c>
      <c r="D696" s="17">
        <v>290</v>
      </c>
      <c r="E696" s="12">
        <v>3</v>
      </c>
      <c r="F696" s="12">
        <v>9</v>
      </c>
      <c r="G696" s="12" t="s">
        <v>0</v>
      </c>
      <c r="H696" s="12">
        <v>2.2000000000000002</v>
      </c>
      <c r="I696" s="20" t="s">
        <v>3904</v>
      </c>
      <c r="J696" s="20" t="s">
        <v>3905</v>
      </c>
      <c r="K696" s="20" t="s">
        <v>3906</v>
      </c>
      <c r="L696" s="20" t="b">
        <v>0</v>
      </c>
      <c r="M696" s="20"/>
      <c r="N696" s="20"/>
      <c r="O696" s="20"/>
      <c r="P696" s="20" t="s">
        <v>3907</v>
      </c>
    </row>
    <row r="697" spans="1:16" x14ac:dyDescent="0.25">
      <c r="A697" s="12">
        <v>693</v>
      </c>
      <c r="B697" s="17" t="s">
        <v>1099</v>
      </c>
      <c r="C697" s="17" t="s">
        <v>1100</v>
      </c>
      <c r="D697" s="17">
        <v>81</v>
      </c>
      <c r="E697" s="12">
        <v>3</v>
      </c>
      <c r="F697" s="12">
        <v>9</v>
      </c>
      <c r="G697" s="12" t="s">
        <v>0</v>
      </c>
      <c r="H697" s="12">
        <v>2.2000000000000002</v>
      </c>
      <c r="I697" s="20" t="s">
        <v>3745</v>
      </c>
      <c r="J697" s="20" t="s">
        <v>3746</v>
      </c>
      <c r="K697" s="20" t="s">
        <v>3747</v>
      </c>
      <c r="L697" s="20" t="b">
        <v>0</v>
      </c>
      <c r="M697" s="20"/>
      <c r="N697" s="20"/>
      <c r="O697" s="20"/>
      <c r="P697" s="20" t="s">
        <v>1734</v>
      </c>
    </row>
    <row r="698" spans="1:16" x14ac:dyDescent="0.25">
      <c r="A698" s="12">
        <v>694</v>
      </c>
      <c r="B698" s="17" t="s">
        <v>1477</v>
      </c>
      <c r="C698" s="17" t="s">
        <v>1478</v>
      </c>
      <c r="D698" s="17">
        <v>22</v>
      </c>
      <c r="E698" s="12">
        <v>2</v>
      </c>
      <c r="F698" s="12">
        <v>6</v>
      </c>
      <c r="G698" s="12" t="s">
        <v>0</v>
      </c>
      <c r="H698" s="12">
        <v>2.2000000000000002</v>
      </c>
      <c r="I698" s="20" t="s">
        <v>4397</v>
      </c>
      <c r="J698" s="20" t="s">
        <v>4398</v>
      </c>
      <c r="K698" s="20" t="s">
        <v>4399</v>
      </c>
      <c r="L698" s="20" t="b">
        <v>0</v>
      </c>
      <c r="M698" s="20"/>
      <c r="N698" s="20"/>
      <c r="O698" s="20"/>
      <c r="P698" s="20" t="s">
        <v>4400</v>
      </c>
    </row>
    <row r="699" spans="1:16" x14ac:dyDescent="0.25">
      <c r="A699" s="12">
        <v>695</v>
      </c>
      <c r="B699" s="17" t="s">
        <v>1448</v>
      </c>
      <c r="C699" s="17" t="s">
        <v>1449</v>
      </c>
      <c r="D699" s="17">
        <v>25</v>
      </c>
      <c r="E699" s="12">
        <v>2</v>
      </c>
      <c r="F699" s="12">
        <v>6</v>
      </c>
      <c r="G699" s="12" t="s">
        <v>0</v>
      </c>
      <c r="H699" s="12">
        <v>2.2000000000000002</v>
      </c>
      <c r="I699" s="20" t="s">
        <v>4344</v>
      </c>
      <c r="J699" s="20" t="s">
        <v>4345</v>
      </c>
      <c r="K699" s="20" t="s">
        <v>4346</v>
      </c>
      <c r="L699" s="20" t="b">
        <v>0</v>
      </c>
      <c r="M699" s="20"/>
      <c r="N699" s="20"/>
      <c r="O699" s="20"/>
      <c r="P699" s="20" t="s">
        <v>4347</v>
      </c>
    </row>
    <row r="700" spans="1:16" x14ac:dyDescent="0.25">
      <c r="A700" s="12">
        <v>696</v>
      </c>
      <c r="B700" s="17" t="s">
        <v>324</v>
      </c>
      <c r="C700" s="17" t="s">
        <v>325</v>
      </c>
      <c r="D700" s="17">
        <v>42</v>
      </c>
      <c r="E700" s="12">
        <v>1</v>
      </c>
      <c r="F700" s="12">
        <v>3</v>
      </c>
      <c r="G700" s="12" t="s">
        <v>0</v>
      </c>
      <c r="H700" s="12">
        <v>2.2000000000000002</v>
      </c>
      <c r="I700" s="20" t="s">
        <v>2339</v>
      </c>
      <c r="J700" s="20" t="s">
        <v>2340</v>
      </c>
      <c r="K700" s="20" t="s">
        <v>2341</v>
      </c>
      <c r="L700" s="20" t="b">
        <v>0</v>
      </c>
      <c r="M700" s="20"/>
      <c r="N700" s="20"/>
      <c r="O700" s="20"/>
      <c r="P700" s="20" t="s">
        <v>1921</v>
      </c>
    </row>
    <row r="701" spans="1:16" x14ac:dyDescent="0.25">
      <c r="A701" s="12">
        <v>697</v>
      </c>
      <c r="B701" s="17" t="s">
        <v>4894</v>
      </c>
      <c r="C701" s="17" t="s">
        <v>1002</v>
      </c>
      <c r="D701" s="17">
        <v>71</v>
      </c>
      <c r="E701" s="12">
        <v>1</v>
      </c>
      <c r="F701" s="12">
        <v>3</v>
      </c>
      <c r="G701" s="12" t="s">
        <v>0</v>
      </c>
      <c r="H701" s="12">
        <v>2.2000000000000002</v>
      </c>
      <c r="I701" s="20" t="s">
        <v>3567</v>
      </c>
      <c r="J701" s="20" t="s">
        <v>3568</v>
      </c>
      <c r="K701" s="20" t="s">
        <v>3569</v>
      </c>
      <c r="L701" s="20" t="b">
        <v>0</v>
      </c>
      <c r="M701" s="20"/>
      <c r="N701" s="20"/>
      <c r="O701" s="20"/>
      <c r="P701" s="20" t="s">
        <v>1921</v>
      </c>
    </row>
    <row r="702" spans="1:16" x14ac:dyDescent="0.25">
      <c r="A702" s="12">
        <v>698</v>
      </c>
      <c r="B702" s="17" t="s">
        <v>448</v>
      </c>
      <c r="C702" s="17" t="s">
        <v>449</v>
      </c>
      <c r="D702" s="17">
        <v>228</v>
      </c>
      <c r="E702" s="12">
        <v>1</v>
      </c>
      <c r="F702" s="12">
        <v>3</v>
      </c>
      <c r="G702" s="12" t="s">
        <v>0</v>
      </c>
      <c r="H702" s="12">
        <v>2.2000000000000002</v>
      </c>
      <c r="I702" s="20" t="s">
        <v>2567</v>
      </c>
      <c r="J702" s="20" t="s">
        <v>2568</v>
      </c>
      <c r="K702" s="20" t="s">
        <v>2569</v>
      </c>
      <c r="L702" s="20" t="b">
        <v>0</v>
      </c>
      <c r="M702" s="20"/>
      <c r="N702" s="20"/>
      <c r="O702" s="20"/>
      <c r="P702" s="20" t="s">
        <v>2570</v>
      </c>
    </row>
    <row r="703" spans="1:16" x14ac:dyDescent="0.25">
      <c r="A703" s="12">
        <v>699</v>
      </c>
      <c r="B703" s="17" t="s">
        <v>4895</v>
      </c>
      <c r="C703" s="17" t="s">
        <v>5040</v>
      </c>
      <c r="D703" s="17">
        <v>16</v>
      </c>
      <c r="E703" s="12">
        <v>1</v>
      </c>
      <c r="F703" s="12">
        <v>3</v>
      </c>
      <c r="G703" s="12" t="s">
        <v>0</v>
      </c>
      <c r="H703" s="12">
        <v>2.2000000000000002</v>
      </c>
      <c r="I703" s="20" t="s">
        <v>1834</v>
      </c>
      <c r="J703" s="20" t="s">
        <v>1835</v>
      </c>
      <c r="K703" s="20" t="s">
        <v>1734</v>
      </c>
      <c r="L703" s="20" t="s">
        <v>1734</v>
      </c>
      <c r="M703" s="20"/>
      <c r="N703" s="20"/>
      <c r="O703" s="20"/>
      <c r="P703" s="20" t="s">
        <v>1734</v>
      </c>
    </row>
    <row r="704" spans="1:16" x14ac:dyDescent="0.25">
      <c r="A704" s="12">
        <v>700</v>
      </c>
      <c r="B704" s="17" t="s">
        <v>960</v>
      </c>
      <c r="C704" s="17" t="s">
        <v>961</v>
      </c>
      <c r="D704" s="17">
        <v>73</v>
      </c>
      <c r="E704" s="12">
        <v>1</v>
      </c>
      <c r="F704" s="12">
        <v>3</v>
      </c>
      <c r="G704" s="12" t="s">
        <v>0</v>
      </c>
      <c r="H704" s="12">
        <v>2.2000000000000002</v>
      </c>
      <c r="I704" s="20" t="s">
        <v>3493</v>
      </c>
      <c r="J704" s="20" t="s">
        <v>3494</v>
      </c>
      <c r="K704" s="20" t="s">
        <v>3495</v>
      </c>
      <c r="L704" s="20" t="b">
        <v>0</v>
      </c>
      <c r="M704" s="20"/>
      <c r="N704" s="20"/>
      <c r="O704" s="20"/>
      <c r="P704" s="20" t="s">
        <v>3496</v>
      </c>
    </row>
    <row r="705" spans="1:16" x14ac:dyDescent="0.25">
      <c r="A705" s="12">
        <v>701</v>
      </c>
      <c r="B705" s="17" t="s">
        <v>653</v>
      </c>
      <c r="C705" s="17" t="s">
        <v>654</v>
      </c>
      <c r="D705" s="17">
        <v>50</v>
      </c>
      <c r="E705" s="12">
        <v>1</v>
      </c>
      <c r="F705" s="12">
        <v>3</v>
      </c>
      <c r="G705" s="12" t="s">
        <v>0</v>
      </c>
      <c r="H705" s="12">
        <v>2.2000000000000002</v>
      </c>
      <c r="I705" s="20" t="s">
        <v>2931</v>
      </c>
      <c r="J705" s="20" t="s">
        <v>2932</v>
      </c>
      <c r="K705" s="20" t="s">
        <v>2933</v>
      </c>
      <c r="L705" s="20" t="b">
        <v>0</v>
      </c>
      <c r="M705" s="20"/>
      <c r="N705" s="20"/>
      <c r="O705" s="20"/>
      <c r="P705" s="20" t="s">
        <v>2660</v>
      </c>
    </row>
    <row r="706" spans="1:16" x14ac:dyDescent="0.25">
      <c r="A706" s="12">
        <v>702</v>
      </c>
      <c r="B706" s="17" t="s">
        <v>1262</v>
      </c>
      <c r="C706" s="17" t="s">
        <v>1263</v>
      </c>
      <c r="D706" s="17">
        <v>41</v>
      </c>
      <c r="E706" s="12">
        <v>3</v>
      </c>
      <c r="F706" s="12">
        <v>8</v>
      </c>
      <c r="G706" s="12" t="s">
        <v>0</v>
      </c>
      <c r="H706" s="12">
        <v>1.95</v>
      </c>
      <c r="I706" s="20" t="s">
        <v>4034</v>
      </c>
      <c r="J706" s="20" t="s">
        <v>4035</v>
      </c>
      <c r="K706" s="20" t="s">
        <v>4036</v>
      </c>
      <c r="L706" s="20" t="b">
        <v>0</v>
      </c>
      <c r="M706" s="20"/>
      <c r="N706" s="20"/>
      <c r="O706" s="20"/>
      <c r="P706" s="20" t="s">
        <v>4037</v>
      </c>
    </row>
    <row r="707" spans="1:16" x14ac:dyDescent="0.25">
      <c r="A707" s="12">
        <v>703</v>
      </c>
      <c r="B707" s="17" t="s">
        <v>1396</v>
      </c>
      <c r="C707" s="17" t="s">
        <v>1397</v>
      </c>
      <c r="D707" s="17">
        <v>92</v>
      </c>
      <c r="E707" s="12">
        <v>3</v>
      </c>
      <c r="F707" s="12">
        <v>8</v>
      </c>
      <c r="G707" s="12" t="s">
        <v>0</v>
      </c>
      <c r="H707" s="12">
        <v>1.95</v>
      </c>
      <c r="I707" s="20" t="s">
        <v>4258</v>
      </c>
      <c r="J707" s="20" t="s">
        <v>4259</v>
      </c>
      <c r="K707" s="20" t="s">
        <v>4260</v>
      </c>
      <c r="L707" s="20" t="b">
        <v>0</v>
      </c>
      <c r="M707" s="20"/>
      <c r="N707" s="20"/>
      <c r="O707" s="20"/>
      <c r="P707" s="20" t="s">
        <v>4261</v>
      </c>
    </row>
    <row r="708" spans="1:16" x14ac:dyDescent="0.25">
      <c r="A708" s="12">
        <v>704</v>
      </c>
      <c r="B708" s="17" t="s">
        <v>1276</v>
      </c>
      <c r="C708" s="17" t="s">
        <v>1277</v>
      </c>
      <c r="D708" s="17">
        <v>43</v>
      </c>
      <c r="E708" s="12">
        <v>4</v>
      </c>
      <c r="F708" s="12">
        <v>10</v>
      </c>
      <c r="G708" s="12" t="s">
        <v>0</v>
      </c>
      <c r="H708" s="12">
        <v>1.83</v>
      </c>
      <c r="I708" s="20" t="s">
        <v>4060</v>
      </c>
      <c r="J708" s="20" t="s">
        <v>4061</v>
      </c>
      <c r="K708" s="20" t="s">
        <v>4062</v>
      </c>
      <c r="L708" s="20" t="b">
        <v>0</v>
      </c>
      <c r="M708" s="20"/>
      <c r="N708" s="20"/>
      <c r="O708" s="20"/>
      <c r="P708" s="20" t="s">
        <v>4063</v>
      </c>
    </row>
    <row r="709" spans="1:16" x14ac:dyDescent="0.25">
      <c r="A709" s="12">
        <v>705</v>
      </c>
      <c r="B709" s="17" t="s">
        <v>1272</v>
      </c>
      <c r="C709" s="17" t="s">
        <v>1273</v>
      </c>
      <c r="D709" s="17">
        <v>27</v>
      </c>
      <c r="E709" s="12">
        <v>4</v>
      </c>
      <c r="F709" s="12">
        <v>10</v>
      </c>
      <c r="G709" s="12" t="s">
        <v>0</v>
      </c>
      <c r="H709" s="12">
        <v>1.83</v>
      </c>
      <c r="I709" s="20" t="s">
        <v>4052</v>
      </c>
      <c r="J709" s="20" t="s">
        <v>4053</v>
      </c>
      <c r="K709" s="20" t="s">
        <v>4054</v>
      </c>
      <c r="L709" s="20" t="b">
        <v>0</v>
      </c>
      <c r="M709" s="20"/>
      <c r="N709" s="20"/>
      <c r="O709" s="20"/>
      <c r="P709" s="20" t="s">
        <v>4055</v>
      </c>
    </row>
    <row r="710" spans="1:16" x14ac:dyDescent="0.25">
      <c r="A710" s="12">
        <v>706</v>
      </c>
      <c r="B710" s="17" t="s">
        <v>1707</v>
      </c>
      <c r="C710" s="17" t="s">
        <v>1708</v>
      </c>
      <c r="D710" s="17">
        <v>20</v>
      </c>
      <c r="E710" s="12">
        <v>4</v>
      </c>
      <c r="F710" s="12">
        <v>10</v>
      </c>
      <c r="G710" s="12" t="s">
        <v>0</v>
      </c>
      <c r="H710" s="12">
        <v>1.83</v>
      </c>
      <c r="I710" s="20" t="s">
        <v>4771</v>
      </c>
      <c r="J710" s="20" t="s">
        <v>4772</v>
      </c>
      <c r="K710" s="20" t="s">
        <v>4773</v>
      </c>
      <c r="L710" s="20" t="b">
        <v>0</v>
      </c>
      <c r="M710" s="20"/>
      <c r="N710" s="20"/>
      <c r="O710" s="20"/>
      <c r="P710" s="20" t="s">
        <v>4774</v>
      </c>
    </row>
    <row r="711" spans="1:16" x14ac:dyDescent="0.25">
      <c r="A711" s="12">
        <v>707</v>
      </c>
      <c r="B711" s="17" t="s">
        <v>4893</v>
      </c>
      <c r="C711" s="17" t="s">
        <v>1135</v>
      </c>
      <c r="D711" s="17">
        <v>52</v>
      </c>
      <c r="E711" s="12">
        <v>2</v>
      </c>
      <c r="F711" s="12">
        <v>5</v>
      </c>
      <c r="G711" s="12" t="s">
        <v>0</v>
      </c>
      <c r="H711" s="12">
        <v>1.83</v>
      </c>
      <c r="I711" s="20" t="s">
        <v>3807</v>
      </c>
      <c r="J711" s="20" t="s">
        <v>3808</v>
      </c>
      <c r="K711" s="20" t="s">
        <v>3809</v>
      </c>
      <c r="L711" s="20" t="b">
        <v>0</v>
      </c>
      <c r="M711" s="20"/>
      <c r="N711" s="20"/>
      <c r="O711" s="20"/>
      <c r="P711" s="20" t="s">
        <v>3810</v>
      </c>
    </row>
    <row r="712" spans="1:16" x14ac:dyDescent="0.25">
      <c r="A712" s="12">
        <v>708</v>
      </c>
      <c r="B712" s="17" t="s">
        <v>1306</v>
      </c>
      <c r="C712" s="17" t="s">
        <v>1307</v>
      </c>
      <c r="D712" s="17">
        <v>103</v>
      </c>
      <c r="E712" s="12">
        <v>3</v>
      </c>
      <c r="F712" s="12">
        <v>7</v>
      </c>
      <c r="G712" s="12" t="s">
        <v>0</v>
      </c>
      <c r="H712" s="12">
        <v>1.71</v>
      </c>
      <c r="I712" s="20" t="s">
        <v>4107</v>
      </c>
      <c r="J712" s="20" t="s">
        <v>4108</v>
      </c>
      <c r="K712" s="20" t="s">
        <v>4109</v>
      </c>
      <c r="L712" s="20" t="b">
        <v>0</v>
      </c>
      <c r="M712" s="20"/>
      <c r="N712" s="20"/>
      <c r="O712" s="20"/>
      <c r="P712" s="20" t="s">
        <v>4110</v>
      </c>
    </row>
    <row r="713" spans="1:16" x14ac:dyDescent="0.25">
      <c r="A713" s="12">
        <v>709</v>
      </c>
      <c r="B713" s="17" t="s">
        <v>1282</v>
      </c>
      <c r="C713" s="17" t="s">
        <v>1283</v>
      </c>
      <c r="D713" s="17">
        <v>19</v>
      </c>
      <c r="E713" s="12">
        <v>3</v>
      </c>
      <c r="F713" s="12">
        <v>7</v>
      </c>
      <c r="G713" s="12" t="s">
        <v>0</v>
      </c>
      <c r="H713" s="12">
        <v>1.71</v>
      </c>
      <c r="I713" s="20" t="s">
        <v>4070</v>
      </c>
      <c r="J713" s="20" t="s">
        <v>4071</v>
      </c>
      <c r="K713" s="20" t="s">
        <v>4072</v>
      </c>
      <c r="L713" s="20" t="b">
        <v>0</v>
      </c>
      <c r="M713" s="20"/>
      <c r="N713" s="20"/>
      <c r="O713" s="20"/>
      <c r="P713" s="20" t="s">
        <v>2629</v>
      </c>
    </row>
    <row r="714" spans="1:16" x14ac:dyDescent="0.25">
      <c r="A714" s="12">
        <v>710</v>
      </c>
      <c r="B714" s="17" t="s">
        <v>1274</v>
      </c>
      <c r="C714" s="17" t="s">
        <v>1275</v>
      </c>
      <c r="D714" s="17">
        <v>110</v>
      </c>
      <c r="E714" s="12">
        <v>4</v>
      </c>
      <c r="F714" s="12">
        <v>9</v>
      </c>
      <c r="G714" s="12" t="s">
        <v>0</v>
      </c>
      <c r="H714" s="12">
        <v>1.65</v>
      </c>
      <c r="I714" s="20" t="s">
        <v>4056</v>
      </c>
      <c r="J714" s="20" t="s">
        <v>4057</v>
      </c>
      <c r="K714" s="20" t="s">
        <v>4058</v>
      </c>
      <c r="L714" s="20" t="b">
        <v>0</v>
      </c>
      <c r="M714" s="20"/>
      <c r="N714" s="20"/>
      <c r="O714" s="20"/>
      <c r="P714" s="20" t="s">
        <v>4059</v>
      </c>
    </row>
    <row r="715" spans="1:16" x14ac:dyDescent="0.25">
      <c r="A715" s="12">
        <v>711</v>
      </c>
      <c r="B715" s="17" t="s">
        <v>1331</v>
      </c>
      <c r="C715" s="17" t="s">
        <v>5039</v>
      </c>
      <c r="D715" s="17">
        <v>106</v>
      </c>
      <c r="E715" s="12">
        <v>4</v>
      </c>
      <c r="F715" s="12">
        <v>9</v>
      </c>
      <c r="G715" s="12" t="s">
        <v>0</v>
      </c>
      <c r="H715" s="12">
        <v>1.65</v>
      </c>
      <c r="I715" s="20" t="s">
        <v>5303</v>
      </c>
      <c r="J715" s="20" t="s">
        <v>4148</v>
      </c>
      <c r="K715" s="20" t="s">
        <v>4149</v>
      </c>
      <c r="L715" s="20" t="b">
        <v>0</v>
      </c>
      <c r="M715" s="20"/>
      <c r="N715" s="20"/>
      <c r="O715" s="20"/>
      <c r="P715" s="20" t="s">
        <v>4150</v>
      </c>
    </row>
    <row r="716" spans="1:16" x14ac:dyDescent="0.25">
      <c r="A716" s="12">
        <v>712</v>
      </c>
      <c r="B716" s="17" t="s">
        <v>1270</v>
      </c>
      <c r="C716" s="17" t="s">
        <v>1271</v>
      </c>
      <c r="D716" s="17">
        <v>47</v>
      </c>
      <c r="E716" s="12">
        <v>5</v>
      </c>
      <c r="F716" s="12">
        <v>10</v>
      </c>
      <c r="G716" s="12" t="s">
        <v>0</v>
      </c>
      <c r="H716" s="12">
        <v>1.47</v>
      </c>
      <c r="I716" s="20" t="s">
        <v>4048</v>
      </c>
      <c r="J716" s="20" t="s">
        <v>4049</v>
      </c>
      <c r="K716" s="20" t="s">
        <v>4050</v>
      </c>
      <c r="L716" s="20" t="b">
        <v>0</v>
      </c>
      <c r="M716" s="20"/>
      <c r="N716" s="20"/>
      <c r="O716" s="20"/>
      <c r="P716" s="20" t="s">
        <v>4051</v>
      </c>
    </row>
    <row r="717" spans="1:16" x14ac:dyDescent="0.25">
      <c r="A717" s="12">
        <v>713</v>
      </c>
      <c r="B717" s="17" t="s">
        <v>1266</v>
      </c>
      <c r="C717" s="17" t="s">
        <v>1267</v>
      </c>
      <c r="D717" s="17">
        <v>31</v>
      </c>
      <c r="E717" s="12">
        <v>5</v>
      </c>
      <c r="F717" s="12">
        <v>10</v>
      </c>
      <c r="G717" s="12" t="s">
        <v>0</v>
      </c>
      <c r="H717" s="12">
        <v>1.47</v>
      </c>
      <c r="I717" s="20" t="s">
        <v>4042</v>
      </c>
      <c r="J717" s="20" t="s">
        <v>4043</v>
      </c>
      <c r="K717" s="20" t="s">
        <v>4044</v>
      </c>
      <c r="L717" s="20" t="b">
        <v>0</v>
      </c>
      <c r="M717" s="20"/>
      <c r="N717" s="20"/>
      <c r="O717" s="20"/>
      <c r="P717" s="20" t="s">
        <v>1734</v>
      </c>
    </row>
    <row r="718" spans="1:16" x14ac:dyDescent="0.25">
      <c r="A718" s="12">
        <v>714</v>
      </c>
      <c r="B718" s="17" t="s">
        <v>1103</v>
      </c>
      <c r="C718" s="17" t="s">
        <v>1104</v>
      </c>
      <c r="D718" s="17">
        <v>29</v>
      </c>
      <c r="E718" s="12">
        <v>5</v>
      </c>
      <c r="F718" s="12">
        <v>10</v>
      </c>
      <c r="G718" s="12" t="s">
        <v>0</v>
      </c>
      <c r="H718" s="12">
        <v>1.47</v>
      </c>
      <c r="I718" s="20" t="s">
        <v>3752</v>
      </c>
      <c r="J718" s="20" t="s">
        <v>3753</v>
      </c>
      <c r="K718" s="20" t="s">
        <v>3754</v>
      </c>
      <c r="L718" s="20" t="b">
        <v>0</v>
      </c>
      <c r="M718" s="20"/>
      <c r="N718" s="20"/>
      <c r="O718" s="20"/>
      <c r="P718" s="20" t="s">
        <v>3755</v>
      </c>
    </row>
    <row r="719" spans="1:16" x14ac:dyDescent="0.25">
      <c r="A719" s="12">
        <v>715</v>
      </c>
      <c r="B719" s="17" t="s">
        <v>506</v>
      </c>
      <c r="C719" s="17" t="s">
        <v>507</v>
      </c>
      <c r="D719" s="17">
        <v>42</v>
      </c>
      <c r="E719" s="12">
        <v>4</v>
      </c>
      <c r="F719" s="12">
        <v>8</v>
      </c>
      <c r="G719" s="12" t="s">
        <v>0</v>
      </c>
      <c r="H719" s="12">
        <v>1.47</v>
      </c>
      <c r="I719" s="20" t="s">
        <v>2674</v>
      </c>
      <c r="J719" s="20" t="s">
        <v>2675</v>
      </c>
      <c r="K719" s="20" t="s">
        <v>2676</v>
      </c>
      <c r="L719" s="20" t="b">
        <v>0</v>
      </c>
      <c r="M719" s="20"/>
      <c r="N719" s="20"/>
      <c r="O719" s="20"/>
      <c r="P719" s="20" t="s">
        <v>1921</v>
      </c>
    </row>
    <row r="720" spans="1:16" x14ac:dyDescent="0.25">
      <c r="A720" s="12">
        <v>716</v>
      </c>
      <c r="B720" s="17" t="s">
        <v>1113</v>
      </c>
      <c r="C720" s="17" t="s">
        <v>1114</v>
      </c>
      <c r="D720" s="17">
        <v>24</v>
      </c>
      <c r="E720" s="12">
        <v>4</v>
      </c>
      <c r="F720" s="12">
        <v>8</v>
      </c>
      <c r="G720" s="12" t="s">
        <v>0</v>
      </c>
      <c r="H720" s="12">
        <v>1.47</v>
      </c>
      <c r="I720" s="20" t="s">
        <v>3771</v>
      </c>
      <c r="J720" s="20" t="s">
        <v>3772</v>
      </c>
      <c r="K720" s="20" t="s">
        <v>3773</v>
      </c>
      <c r="L720" s="20" t="b">
        <v>0</v>
      </c>
      <c r="M720" s="20"/>
      <c r="N720" s="20"/>
      <c r="O720" s="20"/>
      <c r="P720" s="20" t="s">
        <v>3774</v>
      </c>
    </row>
    <row r="721" spans="1:16" x14ac:dyDescent="0.25">
      <c r="A721" s="12">
        <v>717</v>
      </c>
      <c r="B721" s="17" t="s">
        <v>1360</v>
      </c>
      <c r="C721" s="17" t="s">
        <v>1361</v>
      </c>
      <c r="D721" s="17">
        <v>83</v>
      </c>
      <c r="E721" s="12">
        <v>4</v>
      </c>
      <c r="F721" s="12">
        <v>8</v>
      </c>
      <c r="G721" s="12" t="s">
        <v>0</v>
      </c>
      <c r="H721" s="12">
        <v>1.47</v>
      </c>
      <c r="I721" s="20" t="s">
        <v>4196</v>
      </c>
      <c r="J721" s="20" t="s">
        <v>4197</v>
      </c>
      <c r="K721" s="20" t="s">
        <v>4198</v>
      </c>
      <c r="L721" s="20" t="b">
        <v>0</v>
      </c>
      <c r="M721" s="20"/>
      <c r="N721" s="20"/>
      <c r="O721" s="20"/>
      <c r="P721" s="20" t="s">
        <v>4199</v>
      </c>
    </row>
    <row r="722" spans="1:16" x14ac:dyDescent="0.25">
      <c r="A722" s="12">
        <v>718</v>
      </c>
      <c r="B722" s="17" t="s">
        <v>1131</v>
      </c>
      <c r="C722" s="17" t="s">
        <v>1132</v>
      </c>
      <c r="D722" s="17">
        <v>28</v>
      </c>
      <c r="E722" s="12">
        <v>4</v>
      </c>
      <c r="F722" s="12">
        <v>8</v>
      </c>
      <c r="G722" s="12" t="s">
        <v>0</v>
      </c>
      <c r="H722" s="12">
        <v>1.47</v>
      </c>
      <c r="I722" s="20" t="s">
        <v>3799</v>
      </c>
      <c r="J722" s="20" t="s">
        <v>3800</v>
      </c>
      <c r="K722" s="20" t="s">
        <v>3801</v>
      </c>
      <c r="L722" s="20" t="b">
        <v>0</v>
      </c>
      <c r="M722" s="20"/>
      <c r="N722" s="20"/>
      <c r="O722" s="20"/>
      <c r="P722" s="20" t="s">
        <v>3802</v>
      </c>
    </row>
    <row r="723" spans="1:16" x14ac:dyDescent="0.25">
      <c r="A723" s="12">
        <v>719</v>
      </c>
      <c r="B723" s="17" t="s">
        <v>520</v>
      </c>
      <c r="C723" s="17" t="s">
        <v>521</v>
      </c>
      <c r="D723" s="17">
        <v>43</v>
      </c>
      <c r="E723" s="12">
        <v>3</v>
      </c>
      <c r="F723" s="12">
        <v>6</v>
      </c>
      <c r="G723" s="12" t="s">
        <v>0</v>
      </c>
      <c r="H723" s="12">
        <v>1.47</v>
      </c>
      <c r="I723" s="20" t="s">
        <v>2695</v>
      </c>
      <c r="J723" s="20" t="s">
        <v>2696</v>
      </c>
      <c r="K723" s="20" t="s">
        <v>2697</v>
      </c>
      <c r="L723" s="20" t="b">
        <v>0</v>
      </c>
      <c r="M723" s="20"/>
      <c r="N723" s="20"/>
      <c r="O723" s="20"/>
      <c r="P723" s="20" t="s">
        <v>1921</v>
      </c>
    </row>
    <row r="724" spans="1:16" x14ac:dyDescent="0.25">
      <c r="A724" s="12">
        <v>720</v>
      </c>
      <c r="B724" s="17" t="s">
        <v>481</v>
      </c>
      <c r="C724" s="17" t="s">
        <v>482</v>
      </c>
      <c r="D724" s="17">
        <v>24</v>
      </c>
      <c r="E724" s="12">
        <v>3</v>
      </c>
      <c r="F724" s="12">
        <v>6</v>
      </c>
      <c r="G724" s="12" t="s">
        <v>0</v>
      </c>
      <c r="H724" s="12">
        <v>1.47</v>
      </c>
      <c r="I724" s="20" t="s">
        <v>2630</v>
      </c>
      <c r="J724" s="20" t="s">
        <v>2631</v>
      </c>
      <c r="K724" s="20" t="s">
        <v>2632</v>
      </c>
      <c r="L724" s="20" t="b">
        <v>0</v>
      </c>
      <c r="M724" s="20"/>
      <c r="N724" s="20"/>
      <c r="O724" s="20"/>
      <c r="P724" s="20" t="s">
        <v>2135</v>
      </c>
    </row>
    <row r="725" spans="1:16" x14ac:dyDescent="0.25">
      <c r="A725" s="12">
        <v>721</v>
      </c>
      <c r="B725" s="17" t="s">
        <v>1701</v>
      </c>
      <c r="C725" s="17" t="s">
        <v>1702</v>
      </c>
      <c r="D725" s="17">
        <v>53</v>
      </c>
      <c r="E725" s="12">
        <v>3</v>
      </c>
      <c r="F725" s="12">
        <v>6</v>
      </c>
      <c r="G725" s="12" t="s">
        <v>0</v>
      </c>
      <c r="H725" s="12">
        <v>1.47</v>
      </c>
      <c r="I725" s="20" t="s">
        <v>4760</v>
      </c>
      <c r="J725" s="20" t="s">
        <v>4761</v>
      </c>
      <c r="K725" s="20" t="s">
        <v>4762</v>
      </c>
      <c r="L725" s="20" t="b">
        <v>0</v>
      </c>
      <c r="M725" s="20"/>
      <c r="N725" s="20"/>
      <c r="O725" s="20"/>
      <c r="P725" s="20" t="s">
        <v>4763</v>
      </c>
    </row>
    <row r="726" spans="1:16" x14ac:dyDescent="0.25">
      <c r="A726" s="12">
        <v>722</v>
      </c>
      <c r="B726" s="17" t="s">
        <v>1146</v>
      </c>
      <c r="C726" s="17" t="s">
        <v>1147</v>
      </c>
      <c r="D726" s="17">
        <v>32</v>
      </c>
      <c r="E726" s="12">
        <v>3</v>
      </c>
      <c r="F726" s="12">
        <v>6</v>
      </c>
      <c r="G726" s="12" t="s">
        <v>0</v>
      </c>
      <c r="H726" s="12">
        <v>1.47</v>
      </c>
      <c r="I726" s="20" t="s">
        <v>3830</v>
      </c>
      <c r="J726" s="20" t="s">
        <v>3831</v>
      </c>
      <c r="K726" s="20" t="s">
        <v>3832</v>
      </c>
      <c r="L726" s="20" t="b">
        <v>0</v>
      </c>
      <c r="M726" s="20"/>
      <c r="N726" s="20"/>
      <c r="O726" s="20"/>
      <c r="P726" s="20" t="s">
        <v>1910</v>
      </c>
    </row>
    <row r="727" spans="1:16" x14ac:dyDescent="0.25">
      <c r="A727" s="12">
        <v>723</v>
      </c>
      <c r="B727" s="17" t="s">
        <v>1144</v>
      </c>
      <c r="C727" s="17" t="s">
        <v>1145</v>
      </c>
      <c r="D727" s="17">
        <v>43</v>
      </c>
      <c r="E727" s="12">
        <v>3</v>
      </c>
      <c r="F727" s="12">
        <v>6</v>
      </c>
      <c r="G727" s="12" t="s">
        <v>0</v>
      </c>
      <c r="H727" s="12">
        <v>1.47</v>
      </c>
      <c r="I727" s="20" t="s">
        <v>3826</v>
      </c>
      <c r="J727" s="20" t="s">
        <v>3827</v>
      </c>
      <c r="K727" s="20" t="s">
        <v>3828</v>
      </c>
      <c r="L727" s="20" t="b">
        <v>0</v>
      </c>
      <c r="M727" s="20"/>
      <c r="N727" s="20"/>
      <c r="O727" s="20"/>
      <c r="P727" s="20" t="s">
        <v>3829</v>
      </c>
    </row>
    <row r="728" spans="1:16" x14ac:dyDescent="0.25">
      <c r="A728" s="12">
        <v>724</v>
      </c>
      <c r="B728" s="17" t="s">
        <v>865</v>
      </c>
      <c r="C728" s="17" t="s">
        <v>866</v>
      </c>
      <c r="D728" s="17">
        <v>140</v>
      </c>
      <c r="E728" s="12">
        <v>3</v>
      </c>
      <c r="F728" s="12">
        <v>6</v>
      </c>
      <c r="G728" s="12" t="s">
        <v>0</v>
      </c>
      <c r="H728" s="12">
        <v>1.47</v>
      </c>
      <c r="I728" s="20" t="s">
        <v>3322</v>
      </c>
      <c r="J728" s="20" t="s">
        <v>3323</v>
      </c>
      <c r="K728" s="20" t="s">
        <v>3324</v>
      </c>
      <c r="L728" s="20" t="b">
        <v>0</v>
      </c>
      <c r="M728" s="20"/>
      <c r="N728" s="20"/>
      <c r="O728" s="20"/>
      <c r="P728" s="20" t="s">
        <v>3325</v>
      </c>
    </row>
    <row r="729" spans="1:16" x14ac:dyDescent="0.25">
      <c r="A729" s="12">
        <v>725</v>
      </c>
      <c r="B729" s="17" t="s">
        <v>1148</v>
      </c>
      <c r="C729" s="17" t="s">
        <v>1149</v>
      </c>
      <c r="D729" s="17">
        <v>34</v>
      </c>
      <c r="E729" s="12">
        <v>2</v>
      </c>
      <c r="F729" s="12">
        <v>4</v>
      </c>
      <c r="G729" s="12" t="s">
        <v>0</v>
      </c>
      <c r="H729" s="12">
        <v>1.47</v>
      </c>
      <c r="I729" s="20" t="s">
        <v>3833</v>
      </c>
      <c r="J729" s="20" t="s">
        <v>3834</v>
      </c>
      <c r="K729" s="20" t="s">
        <v>3835</v>
      </c>
      <c r="L729" s="20" t="b">
        <v>0</v>
      </c>
      <c r="M729" s="20"/>
      <c r="N729" s="20"/>
      <c r="O729" s="20"/>
      <c r="P729" s="20" t="s">
        <v>3836</v>
      </c>
    </row>
    <row r="730" spans="1:16" x14ac:dyDescent="0.25">
      <c r="A730" s="12">
        <v>726</v>
      </c>
      <c r="B730" s="17" t="s">
        <v>1054</v>
      </c>
      <c r="C730" s="17" t="s">
        <v>1055</v>
      </c>
      <c r="D730" s="17">
        <v>84</v>
      </c>
      <c r="E730" s="12">
        <v>2</v>
      </c>
      <c r="F730" s="12">
        <v>4</v>
      </c>
      <c r="G730" s="12" t="s">
        <v>0</v>
      </c>
      <c r="H730" s="12">
        <v>1.47</v>
      </c>
      <c r="I730" s="20" t="s">
        <v>3659</v>
      </c>
      <c r="J730" s="20" t="s">
        <v>3660</v>
      </c>
      <c r="K730" s="20" t="s">
        <v>3661</v>
      </c>
      <c r="L730" s="20" t="b">
        <v>0</v>
      </c>
      <c r="M730" s="20"/>
      <c r="N730" s="20"/>
      <c r="O730" s="20"/>
      <c r="P730" s="20" t="s">
        <v>3662</v>
      </c>
    </row>
    <row r="731" spans="1:16" x14ac:dyDescent="0.25">
      <c r="A731" s="12">
        <v>727</v>
      </c>
      <c r="B731" s="17" t="s">
        <v>1536</v>
      </c>
      <c r="C731" s="17" t="s">
        <v>1537</v>
      </c>
      <c r="D731" s="17">
        <v>24</v>
      </c>
      <c r="E731" s="12">
        <v>2</v>
      </c>
      <c r="F731" s="12">
        <v>4</v>
      </c>
      <c r="G731" s="12" t="s">
        <v>0</v>
      </c>
      <c r="H731" s="12">
        <v>1.47</v>
      </c>
      <c r="I731" s="20" t="s">
        <v>4496</v>
      </c>
      <c r="J731" s="20" t="s">
        <v>1835</v>
      </c>
      <c r="K731" s="20" t="s">
        <v>2411</v>
      </c>
      <c r="L731" s="20" t="b">
        <v>0</v>
      </c>
      <c r="M731" s="20"/>
      <c r="N731" s="20"/>
      <c r="O731" s="20"/>
      <c r="P731" s="20" t="s">
        <v>4540</v>
      </c>
    </row>
    <row r="732" spans="1:16" x14ac:dyDescent="0.25">
      <c r="A732" s="12">
        <v>728</v>
      </c>
      <c r="B732" s="17" t="s">
        <v>1637</v>
      </c>
      <c r="C732" s="17" t="s">
        <v>1638</v>
      </c>
      <c r="D732" s="17">
        <v>93</v>
      </c>
      <c r="E732" s="12">
        <v>2</v>
      </c>
      <c r="F732" s="12">
        <v>4</v>
      </c>
      <c r="G732" s="12" t="s">
        <v>0</v>
      </c>
      <c r="H732" s="12">
        <v>1.47</v>
      </c>
      <c r="I732" s="20" t="s">
        <v>4657</v>
      </c>
      <c r="J732" s="20" t="s">
        <v>4658</v>
      </c>
      <c r="K732" s="20" t="s">
        <v>4659</v>
      </c>
      <c r="L732" s="20" t="b">
        <v>0</v>
      </c>
      <c r="M732" s="20"/>
      <c r="N732" s="20"/>
      <c r="O732" s="20"/>
      <c r="P732" s="20" t="s">
        <v>1734</v>
      </c>
    </row>
    <row r="733" spans="1:16" x14ac:dyDescent="0.25">
      <c r="A733" s="12">
        <v>729</v>
      </c>
      <c r="B733" s="17" t="s">
        <v>1559</v>
      </c>
      <c r="C733" s="17" t="s">
        <v>1560</v>
      </c>
      <c r="D733" s="17">
        <v>47</v>
      </c>
      <c r="E733" s="12">
        <v>1</v>
      </c>
      <c r="F733" s="12">
        <v>2</v>
      </c>
      <c r="G733" s="12" t="s">
        <v>0</v>
      </c>
      <c r="H733" s="12">
        <v>1.47</v>
      </c>
      <c r="I733" s="20" t="s">
        <v>4537</v>
      </c>
      <c r="J733" s="20" t="s">
        <v>4538</v>
      </c>
      <c r="K733" s="20" t="s">
        <v>4539</v>
      </c>
      <c r="L733" s="20" t="b">
        <v>0</v>
      </c>
      <c r="M733" s="20"/>
      <c r="N733" s="20"/>
      <c r="O733" s="20"/>
      <c r="P733" s="20" t="s">
        <v>4540</v>
      </c>
    </row>
    <row r="734" spans="1:16" x14ac:dyDescent="0.25">
      <c r="A734" s="12">
        <v>730</v>
      </c>
      <c r="B734" s="17" t="s">
        <v>1692</v>
      </c>
      <c r="C734" s="17" t="s">
        <v>1693</v>
      </c>
      <c r="D734" s="17">
        <v>23</v>
      </c>
      <c r="E734" s="12">
        <v>5</v>
      </c>
      <c r="F734" s="12">
        <v>9</v>
      </c>
      <c r="G734" s="12" t="s">
        <v>0</v>
      </c>
      <c r="H734" s="12">
        <v>1.32</v>
      </c>
      <c r="I734" s="20" t="s">
        <v>4746</v>
      </c>
      <c r="J734" s="20" t="s">
        <v>4747</v>
      </c>
      <c r="K734" s="20" t="s">
        <v>4748</v>
      </c>
      <c r="L734" s="20" t="b">
        <v>0</v>
      </c>
      <c r="M734" s="20"/>
      <c r="N734" s="20"/>
      <c r="O734" s="20"/>
      <c r="P734" s="20" t="s">
        <v>3398</v>
      </c>
    </row>
    <row r="735" spans="1:16" x14ac:dyDescent="0.25">
      <c r="A735" s="12">
        <v>731</v>
      </c>
      <c r="B735" s="17" t="s">
        <v>1404</v>
      </c>
      <c r="C735" s="17" t="s">
        <v>1405</v>
      </c>
      <c r="D735" s="17">
        <v>24</v>
      </c>
      <c r="E735" s="12">
        <v>5</v>
      </c>
      <c r="F735" s="12">
        <v>9</v>
      </c>
      <c r="G735" s="12" t="s">
        <v>0</v>
      </c>
      <c r="H735" s="12">
        <v>1.32</v>
      </c>
      <c r="I735" s="20" t="s">
        <v>4273</v>
      </c>
      <c r="J735" s="20" t="s">
        <v>4274</v>
      </c>
      <c r="K735" s="20" t="s">
        <v>4274</v>
      </c>
      <c r="L735" s="20" t="b">
        <v>0</v>
      </c>
      <c r="M735" s="20"/>
      <c r="N735" s="20"/>
      <c r="O735" s="20"/>
      <c r="P735" s="20" t="s">
        <v>1755</v>
      </c>
    </row>
    <row r="736" spans="1:16" x14ac:dyDescent="0.25">
      <c r="A736" s="12">
        <v>732</v>
      </c>
      <c r="B736" s="17" t="s">
        <v>1346</v>
      </c>
      <c r="C736" s="17" t="s">
        <v>1347</v>
      </c>
      <c r="D736" s="17">
        <v>22</v>
      </c>
      <c r="E736" s="12">
        <v>5</v>
      </c>
      <c r="F736" s="12">
        <v>9</v>
      </c>
      <c r="G736" s="12" t="s">
        <v>0</v>
      </c>
      <c r="H736" s="12">
        <v>1.32</v>
      </c>
      <c r="I736" s="20" t="s">
        <v>4173</v>
      </c>
      <c r="J736" s="20" t="s">
        <v>4174</v>
      </c>
      <c r="K736" s="20" t="s">
        <v>4175</v>
      </c>
      <c r="L736" s="20" t="b">
        <v>0</v>
      </c>
      <c r="M736" s="20"/>
      <c r="N736" s="20"/>
      <c r="O736" s="20"/>
      <c r="P736" s="20" t="s">
        <v>4176</v>
      </c>
    </row>
    <row r="737" spans="1:16" x14ac:dyDescent="0.25">
      <c r="A737" s="12">
        <v>733</v>
      </c>
      <c r="B737" s="17" t="s">
        <v>1115</v>
      </c>
      <c r="C737" s="17" t="s">
        <v>1116</v>
      </c>
      <c r="D737" s="17">
        <v>33</v>
      </c>
      <c r="E737" s="12">
        <v>5</v>
      </c>
      <c r="F737" s="12">
        <v>9</v>
      </c>
      <c r="G737" s="12" t="s">
        <v>0</v>
      </c>
      <c r="H737" s="12">
        <v>1.32</v>
      </c>
      <c r="I737" s="20" t="s">
        <v>3775</v>
      </c>
      <c r="J737" s="20" t="s">
        <v>3776</v>
      </c>
      <c r="K737" s="20" t="s">
        <v>3777</v>
      </c>
      <c r="L737" s="20" t="b">
        <v>0</v>
      </c>
      <c r="M737" s="20"/>
      <c r="N737" s="20"/>
      <c r="O737" s="20"/>
      <c r="P737" s="20" t="s">
        <v>1734</v>
      </c>
    </row>
    <row r="738" spans="1:16" x14ac:dyDescent="0.25">
      <c r="A738" s="12">
        <v>734</v>
      </c>
      <c r="B738" s="17" t="s">
        <v>1136</v>
      </c>
      <c r="C738" s="17" t="s">
        <v>1137</v>
      </c>
      <c r="D738" s="17">
        <v>20</v>
      </c>
      <c r="E738" s="12">
        <v>4</v>
      </c>
      <c r="F738" s="12">
        <v>7</v>
      </c>
      <c r="G738" s="12" t="s">
        <v>0</v>
      </c>
      <c r="H738" s="12">
        <v>1.28</v>
      </c>
      <c r="I738" s="20" t="s">
        <v>3811</v>
      </c>
      <c r="J738" s="20" t="s">
        <v>3812</v>
      </c>
      <c r="K738" s="20" t="s">
        <v>3813</v>
      </c>
      <c r="L738" s="20" t="b">
        <v>0</v>
      </c>
      <c r="M738" s="20"/>
      <c r="N738" s="20"/>
      <c r="O738" s="20"/>
      <c r="P738" s="20" t="s">
        <v>3814</v>
      </c>
    </row>
    <row r="739" spans="1:16" x14ac:dyDescent="0.25">
      <c r="A739" s="12">
        <v>735</v>
      </c>
      <c r="B739" s="17" t="s">
        <v>1391</v>
      </c>
      <c r="C739" s="17" t="s">
        <v>1392</v>
      </c>
      <c r="D739" s="17">
        <v>41</v>
      </c>
      <c r="E739" s="12">
        <v>4</v>
      </c>
      <c r="F739" s="12">
        <v>7</v>
      </c>
      <c r="G739" s="12" t="s">
        <v>0</v>
      </c>
      <c r="H739" s="12">
        <v>1.28</v>
      </c>
      <c r="I739" s="20" t="s">
        <v>4250</v>
      </c>
      <c r="J739" s="20" t="s">
        <v>4251</v>
      </c>
      <c r="K739" s="20" t="s">
        <v>4252</v>
      </c>
      <c r="L739" s="20" t="b">
        <v>0</v>
      </c>
      <c r="M739" s="20"/>
      <c r="N739" s="20"/>
      <c r="O739" s="20"/>
      <c r="P739" s="20" t="s">
        <v>4253</v>
      </c>
    </row>
    <row r="740" spans="1:16" x14ac:dyDescent="0.25">
      <c r="A740" s="12">
        <v>736</v>
      </c>
      <c r="B740" s="17" t="s">
        <v>933</v>
      </c>
      <c r="C740" s="17" t="s">
        <v>934</v>
      </c>
      <c r="D740" s="17">
        <v>28</v>
      </c>
      <c r="E740" s="12">
        <v>6</v>
      </c>
      <c r="F740" s="12">
        <v>10</v>
      </c>
      <c r="G740" s="12" t="s">
        <v>0</v>
      </c>
      <c r="H740" s="12">
        <v>1.22</v>
      </c>
      <c r="I740" s="20" t="s">
        <v>3446</v>
      </c>
      <c r="J740" s="20" t="s">
        <v>3447</v>
      </c>
      <c r="K740" s="20" t="s">
        <v>3448</v>
      </c>
      <c r="L740" s="20" t="b">
        <v>0</v>
      </c>
      <c r="M740" s="20"/>
      <c r="N740" s="20"/>
      <c r="O740" s="20"/>
      <c r="P740" s="20" t="s">
        <v>3449</v>
      </c>
    </row>
    <row r="741" spans="1:16" x14ac:dyDescent="0.25">
      <c r="A741" s="12">
        <v>737</v>
      </c>
      <c r="B741" s="17" t="s">
        <v>994</v>
      </c>
      <c r="C741" s="17" t="s">
        <v>995</v>
      </c>
      <c r="D741" s="17">
        <v>33</v>
      </c>
      <c r="E741" s="12">
        <v>6</v>
      </c>
      <c r="F741" s="12">
        <v>10</v>
      </c>
      <c r="G741" s="12" t="s">
        <v>0</v>
      </c>
      <c r="H741" s="12">
        <v>1.22</v>
      </c>
      <c r="I741" s="20" t="s">
        <v>3553</v>
      </c>
      <c r="J741" s="20" t="s">
        <v>3554</v>
      </c>
      <c r="K741" s="20" t="s">
        <v>3555</v>
      </c>
      <c r="L741" s="20" t="b">
        <v>0</v>
      </c>
      <c r="M741" s="20"/>
      <c r="N741" s="20"/>
      <c r="O741" s="20"/>
      <c r="P741" s="20" t="s">
        <v>3004</v>
      </c>
    </row>
    <row r="742" spans="1:16" x14ac:dyDescent="0.25">
      <c r="A742" s="12">
        <v>738</v>
      </c>
      <c r="B742" s="17" t="s">
        <v>565</v>
      </c>
      <c r="C742" s="17" t="s">
        <v>566</v>
      </c>
      <c r="D742" s="17">
        <v>50</v>
      </c>
      <c r="E742" s="12">
        <v>3</v>
      </c>
      <c r="F742" s="12">
        <v>5</v>
      </c>
      <c r="G742" s="12" t="s">
        <v>0</v>
      </c>
      <c r="H742" s="12">
        <v>1.22</v>
      </c>
      <c r="I742" s="20" t="s">
        <v>2776</v>
      </c>
      <c r="J742" s="20" t="s">
        <v>2777</v>
      </c>
      <c r="K742" s="20" t="s">
        <v>2778</v>
      </c>
      <c r="L742" s="20" t="b">
        <v>0</v>
      </c>
      <c r="M742" s="20"/>
      <c r="N742" s="20"/>
      <c r="O742" s="20"/>
      <c r="P742" s="20" t="s">
        <v>2660</v>
      </c>
    </row>
    <row r="743" spans="1:16" x14ac:dyDescent="0.25">
      <c r="A743" s="12">
        <v>739</v>
      </c>
      <c r="B743" s="17" t="s">
        <v>1440</v>
      </c>
      <c r="C743" s="17" t="s">
        <v>1441</v>
      </c>
      <c r="D743" s="17">
        <v>51</v>
      </c>
      <c r="E743" s="12">
        <v>3</v>
      </c>
      <c r="F743" s="12">
        <v>5</v>
      </c>
      <c r="G743" s="12" t="s">
        <v>0</v>
      </c>
      <c r="H743" s="12">
        <v>1.22</v>
      </c>
      <c r="I743" s="20" t="s">
        <v>4329</v>
      </c>
      <c r="J743" s="20" t="s">
        <v>4330</v>
      </c>
      <c r="K743" s="20" t="s">
        <v>4331</v>
      </c>
      <c r="L743" s="20" t="b">
        <v>0</v>
      </c>
      <c r="M743" s="20"/>
      <c r="N743" s="20"/>
      <c r="O743" s="20"/>
      <c r="P743" s="20" t="s">
        <v>4332</v>
      </c>
    </row>
    <row r="744" spans="1:16" x14ac:dyDescent="0.25">
      <c r="A744" s="12">
        <v>740</v>
      </c>
      <c r="B744" s="17" t="s">
        <v>790</v>
      </c>
      <c r="C744" s="17" t="s">
        <v>791</v>
      </c>
      <c r="D744" s="17">
        <v>76</v>
      </c>
      <c r="E744" s="12">
        <v>3</v>
      </c>
      <c r="F744" s="12">
        <v>5</v>
      </c>
      <c r="G744" s="12" t="s">
        <v>0</v>
      </c>
      <c r="H744" s="12">
        <v>1.22</v>
      </c>
      <c r="I744" s="20" t="s">
        <v>3186</v>
      </c>
      <c r="J744" s="20" t="s">
        <v>3187</v>
      </c>
      <c r="K744" s="20" t="s">
        <v>3188</v>
      </c>
      <c r="L744" s="20" t="b">
        <v>1</v>
      </c>
      <c r="M744" s="20"/>
      <c r="N744" s="20"/>
      <c r="O744" s="20"/>
      <c r="P744" s="20" t="s">
        <v>3189</v>
      </c>
    </row>
    <row r="745" spans="1:16" x14ac:dyDescent="0.25">
      <c r="A745" s="12">
        <v>741</v>
      </c>
      <c r="B745" s="17" t="s">
        <v>836</v>
      </c>
      <c r="C745" s="17" t="s">
        <v>837</v>
      </c>
      <c r="D745" s="17">
        <v>21</v>
      </c>
      <c r="E745" s="12">
        <v>5</v>
      </c>
      <c r="F745" s="12">
        <v>8</v>
      </c>
      <c r="G745" s="12" t="s">
        <v>0</v>
      </c>
      <c r="H745" s="12">
        <v>1.17</v>
      </c>
      <c r="I745" s="20" t="s">
        <v>3272</v>
      </c>
      <c r="J745" s="20" t="s">
        <v>3273</v>
      </c>
      <c r="K745" s="20" t="s">
        <v>3274</v>
      </c>
      <c r="L745" s="20" t="b">
        <v>0</v>
      </c>
      <c r="M745" s="20"/>
      <c r="N745" s="20"/>
      <c r="O745" s="20"/>
      <c r="P745" s="20" t="s">
        <v>1872</v>
      </c>
    </row>
    <row r="746" spans="1:16" x14ac:dyDescent="0.25">
      <c r="A746" s="12">
        <v>742</v>
      </c>
      <c r="B746" s="17" t="s">
        <v>1384</v>
      </c>
      <c r="C746" s="17" t="s">
        <v>1385</v>
      </c>
      <c r="D746" s="17">
        <v>52</v>
      </c>
      <c r="E746" s="12">
        <v>5</v>
      </c>
      <c r="F746" s="12">
        <v>8</v>
      </c>
      <c r="G746" s="12" t="s">
        <v>0</v>
      </c>
      <c r="H746" s="12">
        <v>1.17</v>
      </c>
      <c r="I746" s="20" t="s">
        <v>4238</v>
      </c>
      <c r="J746" s="20" t="s">
        <v>4239</v>
      </c>
      <c r="K746" s="20" t="s">
        <v>4240</v>
      </c>
      <c r="L746" s="20" t="b">
        <v>0</v>
      </c>
      <c r="M746" s="20"/>
      <c r="N746" s="20"/>
      <c r="O746" s="20"/>
      <c r="P746" s="20" t="s">
        <v>4241</v>
      </c>
    </row>
    <row r="747" spans="1:16" x14ac:dyDescent="0.25">
      <c r="A747" s="12">
        <v>743</v>
      </c>
      <c r="B747" s="17" t="s">
        <v>1370</v>
      </c>
      <c r="C747" s="17" t="s">
        <v>1371</v>
      </c>
      <c r="D747" s="17">
        <v>30</v>
      </c>
      <c r="E747" s="12">
        <v>5</v>
      </c>
      <c r="F747" s="12">
        <v>8</v>
      </c>
      <c r="G747" s="12" t="s">
        <v>0</v>
      </c>
      <c r="H747" s="12">
        <v>1.17</v>
      </c>
      <c r="I747" s="20" t="s">
        <v>4213</v>
      </c>
      <c r="J747" s="20" t="s">
        <v>4214</v>
      </c>
      <c r="K747" s="20" t="s">
        <v>4214</v>
      </c>
      <c r="L747" s="20" t="b">
        <v>0</v>
      </c>
      <c r="M747" s="20"/>
      <c r="N747" s="20"/>
      <c r="O747" s="20"/>
      <c r="P747" s="20" t="s">
        <v>4215</v>
      </c>
    </row>
    <row r="748" spans="1:16" x14ac:dyDescent="0.25">
      <c r="A748" s="12">
        <v>744</v>
      </c>
      <c r="B748" s="17" t="s">
        <v>1003</v>
      </c>
      <c r="C748" s="17" t="s">
        <v>1004</v>
      </c>
      <c r="D748" s="17">
        <v>20</v>
      </c>
      <c r="E748" s="12">
        <v>6</v>
      </c>
      <c r="F748" s="12">
        <v>9</v>
      </c>
      <c r="G748" s="12" t="s">
        <v>0</v>
      </c>
      <c r="H748" s="12">
        <v>1.1000000000000001</v>
      </c>
      <c r="I748" s="20" t="s">
        <v>3570</v>
      </c>
      <c r="J748" s="20" t="s">
        <v>3571</v>
      </c>
      <c r="K748" s="20" t="s">
        <v>3572</v>
      </c>
      <c r="L748" s="20" t="b">
        <v>0</v>
      </c>
      <c r="M748" s="20"/>
      <c r="N748" s="20"/>
      <c r="O748" s="20"/>
      <c r="P748" s="20" t="s">
        <v>2574</v>
      </c>
    </row>
    <row r="749" spans="1:16" x14ac:dyDescent="0.25">
      <c r="A749" s="12">
        <v>745</v>
      </c>
      <c r="B749" s="17" t="s">
        <v>4889</v>
      </c>
      <c r="C749" s="17" t="s">
        <v>5035</v>
      </c>
      <c r="D749" s="17">
        <v>18</v>
      </c>
      <c r="E749" s="12">
        <v>6</v>
      </c>
      <c r="F749" s="12">
        <v>9</v>
      </c>
      <c r="G749" s="12" t="s">
        <v>0</v>
      </c>
      <c r="H749" s="12">
        <v>1.1000000000000001</v>
      </c>
      <c r="I749" s="20" t="s">
        <v>1834</v>
      </c>
      <c r="J749" s="20" t="s">
        <v>1835</v>
      </c>
      <c r="K749" s="20" t="s">
        <v>1734</v>
      </c>
      <c r="L749" s="20" t="s">
        <v>1734</v>
      </c>
      <c r="M749" s="20"/>
      <c r="N749" s="20"/>
      <c r="O749" s="20"/>
      <c r="P749" s="20" t="s">
        <v>1734</v>
      </c>
    </row>
    <row r="750" spans="1:16" x14ac:dyDescent="0.25">
      <c r="A750" s="12">
        <v>746</v>
      </c>
      <c r="B750" s="17" t="s">
        <v>1111</v>
      </c>
      <c r="C750" s="17" t="s">
        <v>1112</v>
      </c>
      <c r="D750" s="17">
        <v>27</v>
      </c>
      <c r="E750" s="12">
        <v>6</v>
      </c>
      <c r="F750" s="12">
        <v>9</v>
      </c>
      <c r="G750" s="12" t="s">
        <v>0</v>
      </c>
      <c r="H750" s="12">
        <v>1.1000000000000001</v>
      </c>
      <c r="I750" s="20" t="s">
        <v>3767</v>
      </c>
      <c r="J750" s="20" t="s">
        <v>3768</v>
      </c>
      <c r="K750" s="20" t="s">
        <v>3769</v>
      </c>
      <c r="L750" s="20" t="b">
        <v>0</v>
      </c>
      <c r="M750" s="20"/>
      <c r="N750" s="20"/>
      <c r="O750" s="20"/>
      <c r="P750" s="20" t="s">
        <v>3770</v>
      </c>
    </row>
    <row r="751" spans="1:16" x14ac:dyDescent="0.25">
      <c r="A751" s="12">
        <v>747</v>
      </c>
      <c r="B751" s="17" t="s">
        <v>794</v>
      </c>
      <c r="C751" s="17" t="s">
        <v>795</v>
      </c>
      <c r="D751" s="17">
        <v>38</v>
      </c>
      <c r="E751" s="12">
        <v>6</v>
      </c>
      <c r="F751" s="12">
        <v>9</v>
      </c>
      <c r="G751" s="12" t="s">
        <v>0</v>
      </c>
      <c r="H751" s="12">
        <v>1.1000000000000001</v>
      </c>
      <c r="I751" s="20" t="s">
        <v>3193</v>
      </c>
      <c r="J751" s="20" t="s">
        <v>3194</v>
      </c>
      <c r="K751" s="20" t="s">
        <v>3195</v>
      </c>
      <c r="L751" s="20" t="b">
        <v>0</v>
      </c>
      <c r="M751" s="20"/>
      <c r="N751" s="20"/>
      <c r="O751" s="20"/>
      <c r="P751" s="20" t="s">
        <v>3196</v>
      </c>
    </row>
    <row r="752" spans="1:16" x14ac:dyDescent="0.25">
      <c r="A752" s="12">
        <v>748</v>
      </c>
      <c r="B752" s="17" t="s">
        <v>1119</v>
      </c>
      <c r="C752" s="17" t="s">
        <v>1120</v>
      </c>
      <c r="D752" s="17">
        <v>30</v>
      </c>
      <c r="E752" s="12">
        <v>6</v>
      </c>
      <c r="F752" s="12">
        <v>9</v>
      </c>
      <c r="G752" s="12" t="s">
        <v>0</v>
      </c>
      <c r="H752" s="12">
        <v>1.1000000000000001</v>
      </c>
      <c r="I752" s="20" t="s">
        <v>3779</v>
      </c>
      <c r="J752" s="20" t="s">
        <v>3780</v>
      </c>
      <c r="K752" s="20" t="s">
        <v>3781</v>
      </c>
      <c r="L752" s="20" t="b">
        <v>0</v>
      </c>
      <c r="M752" s="20"/>
      <c r="N752" s="20"/>
      <c r="O752" s="20"/>
      <c r="P752" s="20" t="s">
        <v>2574</v>
      </c>
    </row>
    <row r="753" spans="1:16" x14ac:dyDescent="0.25">
      <c r="A753" s="12">
        <v>749</v>
      </c>
      <c r="B753" s="17" t="s">
        <v>1107</v>
      </c>
      <c r="C753" s="17" t="s">
        <v>1108</v>
      </c>
      <c r="D753" s="17">
        <v>25</v>
      </c>
      <c r="E753" s="12">
        <v>6</v>
      </c>
      <c r="F753" s="12">
        <v>9</v>
      </c>
      <c r="G753" s="12" t="s">
        <v>0</v>
      </c>
      <c r="H753" s="12">
        <v>1.1000000000000001</v>
      </c>
      <c r="I753" s="20" t="s">
        <v>3760</v>
      </c>
      <c r="J753" s="20" t="s">
        <v>3761</v>
      </c>
      <c r="K753" s="20" t="s">
        <v>3762</v>
      </c>
      <c r="L753" s="20" t="b">
        <v>0</v>
      </c>
      <c r="M753" s="20"/>
      <c r="N753" s="20"/>
      <c r="O753" s="20"/>
      <c r="P753" s="20" t="s">
        <v>1734</v>
      </c>
    </row>
    <row r="754" spans="1:16" x14ac:dyDescent="0.25">
      <c r="A754" s="12">
        <v>750</v>
      </c>
      <c r="B754" s="17" t="s">
        <v>214</v>
      </c>
      <c r="C754" s="17" t="s">
        <v>215</v>
      </c>
      <c r="D754" s="17">
        <v>21</v>
      </c>
      <c r="E754" s="12">
        <v>4</v>
      </c>
      <c r="F754" s="12">
        <v>6</v>
      </c>
      <c r="G754" s="12" t="s">
        <v>0</v>
      </c>
      <c r="H754" s="12">
        <v>1.1000000000000001</v>
      </c>
      <c r="I754" s="20" t="s">
        <v>2132</v>
      </c>
      <c r="J754" s="20" t="s">
        <v>2133</v>
      </c>
      <c r="K754" s="20" t="s">
        <v>2134</v>
      </c>
      <c r="L754" s="20" t="b">
        <v>0</v>
      </c>
      <c r="M754" s="20"/>
      <c r="N754" s="20"/>
      <c r="O754" s="20"/>
      <c r="P754" s="20" t="s">
        <v>2135</v>
      </c>
    </row>
    <row r="755" spans="1:16" x14ac:dyDescent="0.25">
      <c r="A755" s="12">
        <v>751</v>
      </c>
      <c r="B755" s="17" t="s">
        <v>1246</v>
      </c>
      <c r="C755" s="17" t="s">
        <v>1247</v>
      </c>
      <c r="D755" s="17">
        <v>26</v>
      </c>
      <c r="E755" s="12">
        <v>4</v>
      </c>
      <c r="F755" s="12">
        <v>6</v>
      </c>
      <c r="G755" s="12" t="s">
        <v>0</v>
      </c>
      <c r="H755" s="12">
        <v>1.1000000000000001</v>
      </c>
      <c r="I755" s="20" t="s">
        <v>4006</v>
      </c>
      <c r="J755" s="20" t="s">
        <v>4007</v>
      </c>
      <c r="K755" s="20" t="s">
        <v>4008</v>
      </c>
      <c r="L755" s="20" t="b">
        <v>0</v>
      </c>
      <c r="M755" s="20"/>
      <c r="N755" s="20"/>
      <c r="O755" s="20"/>
      <c r="P755" s="20" t="s">
        <v>2552</v>
      </c>
    </row>
    <row r="756" spans="1:16" x14ac:dyDescent="0.25">
      <c r="A756" s="12">
        <v>752</v>
      </c>
      <c r="B756" s="17" t="s">
        <v>1680</v>
      </c>
      <c r="C756" s="17" t="s">
        <v>1681</v>
      </c>
      <c r="D756" s="17">
        <v>11</v>
      </c>
      <c r="E756" s="12">
        <v>4</v>
      </c>
      <c r="F756" s="12">
        <v>6</v>
      </c>
      <c r="G756" s="12" t="s">
        <v>0</v>
      </c>
      <c r="H756" s="12">
        <v>1.1000000000000001</v>
      </c>
      <c r="I756" s="20" t="s">
        <v>4726</v>
      </c>
      <c r="J756" s="20" t="s">
        <v>4727</v>
      </c>
      <c r="K756" s="20" t="s">
        <v>4728</v>
      </c>
      <c r="L756" s="20" t="b">
        <v>0</v>
      </c>
      <c r="M756" s="20"/>
      <c r="N756" s="20"/>
      <c r="O756" s="20"/>
      <c r="P756" s="20" t="s">
        <v>3398</v>
      </c>
    </row>
    <row r="757" spans="1:16" x14ac:dyDescent="0.25">
      <c r="A757" s="12">
        <v>753</v>
      </c>
      <c r="B757" s="17" t="s">
        <v>842</v>
      </c>
      <c r="C757" s="17" t="s">
        <v>843</v>
      </c>
      <c r="D757" s="17">
        <v>25</v>
      </c>
      <c r="E757" s="12">
        <v>4</v>
      </c>
      <c r="F757" s="12">
        <v>6</v>
      </c>
      <c r="G757" s="12" t="s">
        <v>0</v>
      </c>
      <c r="H757" s="12">
        <v>1.1000000000000001</v>
      </c>
      <c r="I757" s="20" t="s">
        <v>3281</v>
      </c>
      <c r="J757" s="20" t="s">
        <v>3282</v>
      </c>
      <c r="K757" s="20" t="s">
        <v>3283</v>
      </c>
      <c r="L757" s="20" t="b">
        <v>0</v>
      </c>
      <c r="M757" s="20"/>
      <c r="N757" s="20"/>
      <c r="O757" s="20"/>
      <c r="P757" s="20" t="s">
        <v>3284</v>
      </c>
    </row>
    <row r="758" spans="1:16" x14ac:dyDescent="0.25">
      <c r="A758" s="12">
        <v>754</v>
      </c>
      <c r="B758" s="17" t="s">
        <v>4888</v>
      </c>
      <c r="C758" s="17" t="s">
        <v>5034</v>
      </c>
      <c r="D758" s="17">
        <v>48</v>
      </c>
      <c r="E758" s="12">
        <v>4</v>
      </c>
      <c r="F758" s="12">
        <v>6</v>
      </c>
      <c r="G758" s="12" t="s">
        <v>0</v>
      </c>
      <c r="H758" s="12">
        <v>1.1000000000000001</v>
      </c>
      <c r="I758" s="20" t="s">
        <v>5297</v>
      </c>
      <c r="J758" s="20" t="s">
        <v>5298</v>
      </c>
      <c r="K758" s="20" t="s">
        <v>5299</v>
      </c>
      <c r="L758" s="20" t="b">
        <v>0</v>
      </c>
      <c r="M758" s="20"/>
      <c r="N758" s="20"/>
      <c r="O758" s="20"/>
      <c r="P758" s="20" t="s">
        <v>3167</v>
      </c>
    </row>
    <row r="759" spans="1:16" x14ac:dyDescent="0.25">
      <c r="A759" s="12">
        <v>755</v>
      </c>
      <c r="B759" s="17" t="s">
        <v>1138</v>
      </c>
      <c r="C759" s="17" t="s">
        <v>1139</v>
      </c>
      <c r="D759" s="17">
        <v>56</v>
      </c>
      <c r="E759" s="12">
        <v>4</v>
      </c>
      <c r="F759" s="12">
        <v>6</v>
      </c>
      <c r="G759" s="12" t="s">
        <v>0</v>
      </c>
      <c r="H759" s="12">
        <v>1.1000000000000001</v>
      </c>
      <c r="I759" s="20" t="s">
        <v>3815</v>
      </c>
      <c r="J759" s="20" t="s">
        <v>3816</v>
      </c>
      <c r="K759" s="20" t="s">
        <v>3817</v>
      </c>
      <c r="L759" s="20" t="b">
        <v>0</v>
      </c>
      <c r="M759" s="20"/>
      <c r="N759" s="20"/>
      <c r="O759" s="20"/>
      <c r="P759" s="20" t="s">
        <v>3818</v>
      </c>
    </row>
    <row r="760" spans="1:16" x14ac:dyDescent="0.25">
      <c r="A760" s="12">
        <v>756</v>
      </c>
      <c r="B760" s="17" t="s">
        <v>4890</v>
      </c>
      <c r="C760" s="17" t="s">
        <v>809</v>
      </c>
      <c r="D760" s="17">
        <v>71</v>
      </c>
      <c r="E760" s="12">
        <v>4</v>
      </c>
      <c r="F760" s="12">
        <v>6</v>
      </c>
      <c r="G760" s="12" t="s">
        <v>0</v>
      </c>
      <c r="H760" s="12">
        <v>1.1000000000000001</v>
      </c>
      <c r="I760" s="20" t="s">
        <v>3223</v>
      </c>
      <c r="J760" s="20" t="s">
        <v>3224</v>
      </c>
      <c r="K760" s="20" t="s">
        <v>3225</v>
      </c>
      <c r="L760" s="20" t="b">
        <v>0</v>
      </c>
      <c r="M760" s="20"/>
      <c r="N760" s="20"/>
      <c r="O760" s="20"/>
      <c r="P760" s="20" t="s">
        <v>3226</v>
      </c>
    </row>
    <row r="761" spans="1:16" x14ac:dyDescent="0.25">
      <c r="A761" s="12">
        <v>757</v>
      </c>
      <c r="B761" s="17" t="s">
        <v>4887</v>
      </c>
      <c r="C761" s="17" t="s">
        <v>5033</v>
      </c>
      <c r="D761" s="17">
        <v>42</v>
      </c>
      <c r="E761" s="12">
        <v>2</v>
      </c>
      <c r="F761" s="12">
        <v>3</v>
      </c>
      <c r="G761" s="12" t="s">
        <v>0</v>
      </c>
      <c r="H761" s="12">
        <v>1.1000000000000001</v>
      </c>
      <c r="I761" s="20" t="s">
        <v>5293</v>
      </c>
      <c r="J761" s="20" t="s">
        <v>5294</v>
      </c>
      <c r="K761" s="20" t="s">
        <v>5295</v>
      </c>
      <c r="L761" s="20" t="b">
        <v>0</v>
      </c>
      <c r="M761" s="20"/>
      <c r="N761" s="20"/>
      <c r="O761" s="20"/>
      <c r="P761" s="20" t="s">
        <v>5296</v>
      </c>
    </row>
    <row r="762" spans="1:16" x14ac:dyDescent="0.25">
      <c r="A762" s="12">
        <v>758</v>
      </c>
      <c r="B762" s="17" t="s">
        <v>537</v>
      </c>
      <c r="C762" s="17" t="s">
        <v>538</v>
      </c>
      <c r="D762" s="17">
        <v>68</v>
      </c>
      <c r="E762" s="12">
        <v>2</v>
      </c>
      <c r="F762" s="12">
        <v>3</v>
      </c>
      <c r="G762" s="12" t="s">
        <v>0</v>
      </c>
      <c r="H762" s="12">
        <v>1.1000000000000001</v>
      </c>
      <c r="I762" s="20" t="s">
        <v>2725</v>
      </c>
      <c r="J762" s="20" t="s">
        <v>2726</v>
      </c>
      <c r="K762" s="20" t="s">
        <v>2726</v>
      </c>
      <c r="L762" s="20" t="b">
        <v>0</v>
      </c>
      <c r="M762" s="20"/>
      <c r="N762" s="20"/>
      <c r="O762" s="20"/>
      <c r="P762" s="20" t="s">
        <v>2629</v>
      </c>
    </row>
    <row r="763" spans="1:16" x14ac:dyDescent="0.25">
      <c r="A763" s="12">
        <v>759</v>
      </c>
      <c r="B763" s="17" t="s">
        <v>1140</v>
      </c>
      <c r="C763" s="17" t="s">
        <v>1141</v>
      </c>
      <c r="D763" s="17">
        <v>36</v>
      </c>
      <c r="E763" s="12">
        <v>2</v>
      </c>
      <c r="F763" s="12">
        <v>3</v>
      </c>
      <c r="G763" s="12" t="s">
        <v>0</v>
      </c>
      <c r="H763" s="12">
        <v>1.1000000000000001</v>
      </c>
      <c r="I763" s="20" t="s">
        <v>3819</v>
      </c>
      <c r="J763" s="20" t="s">
        <v>3820</v>
      </c>
      <c r="K763" s="20" t="s">
        <v>3821</v>
      </c>
      <c r="L763" s="20" t="b">
        <v>0</v>
      </c>
      <c r="M763" s="20"/>
      <c r="N763" s="20"/>
      <c r="O763" s="20"/>
      <c r="P763" s="20" t="s">
        <v>3822</v>
      </c>
    </row>
    <row r="764" spans="1:16" x14ac:dyDescent="0.25">
      <c r="A764" s="12">
        <v>760</v>
      </c>
      <c r="B764" s="17" t="s">
        <v>801</v>
      </c>
      <c r="C764" s="17" t="s">
        <v>802</v>
      </c>
      <c r="D764" s="17">
        <v>127</v>
      </c>
      <c r="E764" s="12">
        <v>7</v>
      </c>
      <c r="F764" s="12">
        <v>10</v>
      </c>
      <c r="G764" s="12" t="s">
        <v>0</v>
      </c>
      <c r="H764" s="12">
        <v>1.05</v>
      </c>
      <c r="I764" s="20" t="s">
        <v>3209</v>
      </c>
      <c r="J764" s="20" t="s">
        <v>3210</v>
      </c>
      <c r="K764" s="20" t="s">
        <v>3211</v>
      </c>
      <c r="L764" s="20" t="b">
        <v>0</v>
      </c>
      <c r="M764" s="20"/>
      <c r="N764" s="20"/>
      <c r="O764" s="20"/>
      <c r="P764" s="20" t="s">
        <v>1734</v>
      </c>
    </row>
    <row r="765" spans="1:16" x14ac:dyDescent="0.25">
      <c r="A765" s="12">
        <v>761</v>
      </c>
      <c r="B765" s="17" t="s">
        <v>441</v>
      </c>
      <c r="C765" s="17" t="s">
        <v>442</v>
      </c>
      <c r="D765" s="17">
        <v>28</v>
      </c>
      <c r="E765" s="12">
        <v>7</v>
      </c>
      <c r="F765" s="12">
        <v>10</v>
      </c>
      <c r="G765" s="12" t="s">
        <v>0</v>
      </c>
      <c r="H765" s="12">
        <v>1.05</v>
      </c>
      <c r="I765" s="20" t="s">
        <v>2553</v>
      </c>
      <c r="J765" s="20" t="s">
        <v>2554</v>
      </c>
      <c r="K765" s="20" t="s">
        <v>2555</v>
      </c>
      <c r="L765" s="20" t="b">
        <v>0</v>
      </c>
      <c r="M765" s="20"/>
      <c r="N765" s="20"/>
      <c r="O765" s="20"/>
      <c r="P765" s="20" t="s">
        <v>2556</v>
      </c>
    </row>
    <row r="766" spans="1:16" x14ac:dyDescent="0.25">
      <c r="A766" s="12">
        <v>762</v>
      </c>
      <c r="B766" s="17" t="s">
        <v>1123</v>
      </c>
      <c r="C766" s="17" t="s">
        <v>1124</v>
      </c>
      <c r="D766" s="17">
        <v>27</v>
      </c>
      <c r="E766" s="12">
        <v>5</v>
      </c>
      <c r="F766" s="12">
        <v>7</v>
      </c>
      <c r="G766" s="12" t="s">
        <v>0</v>
      </c>
      <c r="H766" s="12">
        <v>1.03</v>
      </c>
      <c r="I766" s="20" t="s">
        <v>3785</v>
      </c>
      <c r="J766" s="20" t="s">
        <v>3786</v>
      </c>
      <c r="K766" s="20" t="s">
        <v>3787</v>
      </c>
      <c r="L766" s="20" t="b">
        <v>0</v>
      </c>
      <c r="M766" s="20"/>
      <c r="N766" s="20"/>
      <c r="O766" s="20"/>
      <c r="P766" s="20" t="s">
        <v>3788</v>
      </c>
    </row>
    <row r="767" spans="1:16" x14ac:dyDescent="0.25">
      <c r="A767" s="12">
        <v>763</v>
      </c>
      <c r="B767" s="17" t="s">
        <v>1109</v>
      </c>
      <c r="C767" s="17" t="s">
        <v>1110</v>
      </c>
      <c r="D767" s="17">
        <v>30</v>
      </c>
      <c r="E767" s="12">
        <v>5</v>
      </c>
      <c r="F767" s="12">
        <v>7</v>
      </c>
      <c r="G767" s="12" t="s">
        <v>0</v>
      </c>
      <c r="H767" s="12">
        <v>1.03</v>
      </c>
      <c r="I767" s="20" t="s">
        <v>3763</v>
      </c>
      <c r="J767" s="20" t="s">
        <v>3764</v>
      </c>
      <c r="K767" s="20" t="s">
        <v>3765</v>
      </c>
      <c r="L767" s="20" t="b">
        <v>0</v>
      </c>
      <c r="M767" s="20"/>
      <c r="N767" s="20"/>
      <c r="O767" s="20"/>
      <c r="P767" s="20" t="s">
        <v>3766</v>
      </c>
    </row>
    <row r="768" spans="1:16" x14ac:dyDescent="0.25">
      <c r="A768" s="12">
        <v>764</v>
      </c>
      <c r="B768" s="17" t="s">
        <v>832</v>
      </c>
      <c r="C768" s="17" t="s">
        <v>833</v>
      </c>
      <c r="D768" s="17">
        <v>43</v>
      </c>
      <c r="E768" s="12">
        <v>6</v>
      </c>
      <c r="F768" s="12">
        <v>8</v>
      </c>
      <c r="G768" s="12" t="s">
        <v>0</v>
      </c>
      <c r="H768" s="12">
        <v>0.98</v>
      </c>
      <c r="I768" s="20" t="s">
        <v>3266</v>
      </c>
      <c r="J768" s="20" t="s">
        <v>3267</v>
      </c>
      <c r="K768" s="20" t="s">
        <v>3268</v>
      </c>
      <c r="L768" s="20" t="b">
        <v>0</v>
      </c>
      <c r="M768" s="20"/>
      <c r="N768" s="20"/>
      <c r="O768" s="20"/>
      <c r="P768" s="20" t="s">
        <v>2179</v>
      </c>
    </row>
    <row r="769" spans="1:16" x14ac:dyDescent="0.25">
      <c r="A769" s="12">
        <v>765</v>
      </c>
      <c r="B769" s="17" t="s">
        <v>828</v>
      </c>
      <c r="C769" s="17" t="s">
        <v>829</v>
      </c>
      <c r="D769" s="17">
        <v>22</v>
      </c>
      <c r="E769" s="12">
        <v>6</v>
      </c>
      <c r="F769" s="12">
        <v>8</v>
      </c>
      <c r="G769" s="12" t="s">
        <v>0</v>
      </c>
      <c r="H769" s="12">
        <v>0.98</v>
      </c>
      <c r="I769" s="20" t="s">
        <v>3257</v>
      </c>
      <c r="J769" s="20" t="s">
        <v>3258</v>
      </c>
      <c r="K769" s="20" t="s">
        <v>3259</v>
      </c>
      <c r="L769" s="20" t="b">
        <v>0</v>
      </c>
      <c r="M769" s="20"/>
      <c r="N769" s="20"/>
      <c r="O769" s="20"/>
      <c r="P769" s="20" t="s">
        <v>3260</v>
      </c>
    </row>
    <row r="770" spans="1:16" x14ac:dyDescent="0.25">
      <c r="A770" s="12">
        <v>766</v>
      </c>
      <c r="B770" s="17" t="s">
        <v>758</v>
      </c>
      <c r="C770" s="17" t="s">
        <v>759</v>
      </c>
      <c r="D770" s="17">
        <v>35</v>
      </c>
      <c r="E770" s="12">
        <v>3</v>
      </c>
      <c r="F770" s="12">
        <v>4</v>
      </c>
      <c r="G770" s="12" t="s">
        <v>0</v>
      </c>
      <c r="H770" s="12">
        <v>0.98</v>
      </c>
      <c r="I770" s="20" t="s">
        <v>3124</v>
      </c>
      <c r="J770" s="20" t="s">
        <v>3125</v>
      </c>
      <c r="K770" s="20" t="s">
        <v>3126</v>
      </c>
      <c r="L770" s="20" t="b">
        <v>0</v>
      </c>
      <c r="M770" s="20"/>
      <c r="N770" s="20"/>
      <c r="O770" s="20"/>
      <c r="P770" s="20" t="s">
        <v>1734</v>
      </c>
    </row>
    <row r="771" spans="1:16" x14ac:dyDescent="0.25">
      <c r="A771" s="12">
        <v>767</v>
      </c>
      <c r="B771" s="17" t="s">
        <v>859</v>
      </c>
      <c r="C771" s="17" t="s">
        <v>860</v>
      </c>
      <c r="D771" s="17">
        <v>36</v>
      </c>
      <c r="E771" s="12">
        <v>3</v>
      </c>
      <c r="F771" s="12">
        <v>4</v>
      </c>
      <c r="G771" s="12" t="s">
        <v>0</v>
      </c>
      <c r="H771" s="12">
        <v>0.98</v>
      </c>
      <c r="I771" s="20" t="s">
        <v>3313</v>
      </c>
      <c r="J771" s="20" t="s">
        <v>3314</v>
      </c>
      <c r="K771" s="20" t="s">
        <v>3315</v>
      </c>
      <c r="L771" s="20" t="b">
        <v>0</v>
      </c>
      <c r="M771" s="20"/>
      <c r="N771" s="20"/>
      <c r="O771" s="20"/>
      <c r="P771" s="20" t="s">
        <v>1734</v>
      </c>
    </row>
    <row r="772" spans="1:16" x14ac:dyDescent="0.25">
      <c r="A772" s="12">
        <v>768</v>
      </c>
      <c r="B772" s="17" t="s">
        <v>906</v>
      </c>
      <c r="C772" s="17" t="s">
        <v>907</v>
      </c>
      <c r="D772" s="17">
        <v>71</v>
      </c>
      <c r="E772" s="12">
        <v>7</v>
      </c>
      <c r="F772" s="12">
        <v>9</v>
      </c>
      <c r="G772" s="12" t="s">
        <v>0</v>
      </c>
      <c r="H772" s="12">
        <v>0.94</v>
      </c>
      <c r="I772" s="20" t="s">
        <v>3399</v>
      </c>
      <c r="J772" s="20" t="s">
        <v>3400</v>
      </c>
      <c r="K772" s="20" t="s">
        <v>3401</v>
      </c>
      <c r="L772" s="20" t="b">
        <v>0</v>
      </c>
      <c r="M772" s="20"/>
      <c r="N772" s="20"/>
      <c r="O772" s="20"/>
      <c r="P772" s="20" t="s">
        <v>3402</v>
      </c>
    </row>
    <row r="773" spans="1:16" x14ac:dyDescent="0.25">
      <c r="A773" s="12">
        <v>769</v>
      </c>
      <c r="B773" s="17" t="s">
        <v>338</v>
      </c>
      <c r="C773" s="17" t="s">
        <v>339</v>
      </c>
      <c r="D773" s="17">
        <v>48</v>
      </c>
      <c r="E773" s="12">
        <v>7</v>
      </c>
      <c r="F773" s="12">
        <v>9</v>
      </c>
      <c r="G773" s="12" t="s">
        <v>0</v>
      </c>
      <c r="H773" s="12">
        <v>0.94</v>
      </c>
      <c r="I773" s="20" t="s">
        <v>2364</v>
      </c>
      <c r="J773" s="20" t="s">
        <v>2365</v>
      </c>
      <c r="K773" s="20" t="s">
        <v>2366</v>
      </c>
      <c r="L773" s="20" t="b">
        <v>0</v>
      </c>
      <c r="M773" s="20"/>
      <c r="N773" s="20"/>
      <c r="O773" s="20"/>
      <c r="P773" s="20" t="s">
        <v>1790</v>
      </c>
    </row>
    <row r="774" spans="1:16" x14ac:dyDescent="0.25">
      <c r="A774" s="12">
        <v>770</v>
      </c>
      <c r="B774" s="17" t="s">
        <v>782</v>
      </c>
      <c r="C774" s="17" t="s">
        <v>783</v>
      </c>
      <c r="D774" s="17">
        <v>23</v>
      </c>
      <c r="E774" s="12">
        <v>7</v>
      </c>
      <c r="F774" s="12">
        <v>9</v>
      </c>
      <c r="G774" s="12" t="s">
        <v>0</v>
      </c>
      <c r="H774" s="12">
        <v>0.94</v>
      </c>
      <c r="I774" s="20" t="s">
        <v>3172</v>
      </c>
      <c r="J774" s="20" t="s">
        <v>3173</v>
      </c>
      <c r="K774" s="20" t="s">
        <v>3174</v>
      </c>
      <c r="L774" s="20" t="b">
        <v>0</v>
      </c>
      <c r="M774" s="20"/>
      <c r="N774" s="20"/>
      <c r="O774" s="20"/>
      <c r="P774" s="20" t="s">
        <v>3175</v>
      </c>
    </row>
    <row r="775" spans="1:16" x14ac:dyDescent="0.25">
      <c r="A775" s="12">
        <v>771</v>
      </c>
      <c r="B775" s="17" t="s">
        <v>764</v>
      </c>
      <c r="C775" s="17" t="s">
        <v>765</v>
      </c>
      <c r="D775" s="17">
        <v>28</v>
      </c>
      <c r="E775" s="12">
        <v>8</v>
      </c>
      <c r="F775" s="12">
        <v>10</v>
      </c>
      <c r="G775" s="12" t="s">
        <v>0</v>
      </c>
      <c r="H775" s="12">
        <v>0.92</v>
      </c>
      <c r="I775" s="20" t="s">
        <v>3135</v>
      </c>
      <c r="J775" s="20" t="s">
        <v>3136</v>
      </c>
      <c r="K775" s="20" t="s">
        <v>3137</v>
      </c>
      <c r="L775" s="20" t="b">
        <v>0</v>
      </c>
      <c r="M775" s="20"/>
      <c r="N775" s="20"/>
      <c r="O775" s="20"/>
      <c r="P775" s="20" t="s">
        <v>3138</v>
      </c>
    </row>
    <row r="776" spans="1:16" x14ac:dyDescent="0.25">
      <c r="A776" s="12">
        <v>772</v>
      </c>
      <c r="B776" s="17" t="s">
        <v>1711</v>
      </c>
      <c r="C776" s="17" t="s">
        <v>1712</v>
      </c>
      <c r="D776" s="17">
        <v>28</v>
      </c>
      <c r="E776" s="12">
        <v>8</v>
      </c>
      <c r="F776" s="12">
        <v>10</v>
      </c>
      <c r="G776" s="12" t="s">
        <v>0</v>
      </c>
      <c r="H776" s="12">
        <v>0.92</v>
      </c>
      <c r="I776" s="20" t="s">
        <v>4777</v>
      </c>
      <c r="J776" s="20" t="s">
        <v>4778</v>
      </c>
      <c r="K776" s="20" t="s">
        <v>4779</v>
      </c>
      <c r="L776" s="20" t="b">
        <v>0</v>
      </c>
      <c r="M776" s="20"/>
      <c r="N776" s="20"/>
      <c r="O776" s="20"/>
      <c r="P776" s="20" t="s">
        <v>2552</v>
      </c>
    </row>
    <row r="777" spans="1:16" x14ac:dyDescent="0.25">
      <c r="A777" s="12">
        <v>773</v>
      </c>
      <c r="B777" s="17" t="s">
        <v>1101</v>
      </c>
      <c r="C777" s="17" t="s">
        <v>1102</v>
      </c>
      <c r="D777" s="17">
        <v>41</v>
      </c>
      <c r="E777" s="12">
        <v>8</v>
      </c>
      <c r="F777" s="12">
        <v>10</v>
      </c>
      <c r="G777" s="12" t="s">
        <v>0</v>
      </c>
      <c r="H777" s="12">
        <v>0.92</v>
      </c>
      <c r="I777" s="20" t="s">
        <v>3748</v>
      </c>
      <c r="J777" s="20" t="s">
        <v>3749</v>
      </c>
      <c r="K777" s="20" t="s">
        <v>3750</v>
      </c>
      <c r="L777" s="20" t="b">
        <v>0</v>
      </c>
      <c r="M777" s="20"/>
      <c r="N777" s="20"/>
      <c r="O777" s="20"/>
      <c r="P777" s="20" t="s">
        <v>3751</v>
      </c>
    </row>
    <row r="778" spans="1:16" x14ac:dyDescent="0.25">
      <c r="A778" s="12">
        <v>774</v>
      </c>
      <c r="B778" s="17" t="s">
        <v>1040</v>
      </c>
      <c r="C778" s="17" t="s">
        <v>1041</v>
      </c>
      <c r="D778" s="17">
        <v>28</v>
      </c>
      <c r="E778" s="12">
        <v>8</v>
      </c>
      <c r="F778" s="12">
        <v>10</v>
      </c>
      <c r="G778" s="12" t="s">
        <v>0</v>
      </c>
      <c r="H778" s="12">
        <v>0.92</v>
      </c>
      <c r="I778" s="20" t="s">
        <v>3635</v>
      </c>
      <c r="J778" s="20" t="s">
        <v>3636</v>
      </c>
      <c r="K778" s="20" t="s">
        <v>3637</v>
      </c>
      <c r="L778" s="20" t="b">
        <v>0</v>
      </c>
      <c r="M778" s="20"/>
      <c r="N778" s="20"/>
      <c r="O778" s="20"/>
      <c r="P778" s="20" t="s">
        <v>3167</v>
      </c>
    </row>
    <row r="779" spans="1:16" x14ac:dyDescent="0.25">
      <c r="A779" s="12">
        <v>775</v>
      </c>
      <c r="B779" s="17" t="s">
        <v>1032</v>
      </c>
      <c r="C779" s="17" t="s">
        <v>1033</v>
      </c>
      <c r="D779" s="17">
        <v>25</v>
      </c>
      <c r="E779" s="12">
        <v>8</v>
      </c>
      <c r="F779" s="12">
        <v>10</v>
      </c>
      <c r="G779" s="12" t="s">
        <v>0</v>
      </c>
      <c r="H779" s="12">
        <v>0.92</v>
      </c>
      <c r="I779" s="20" t="s">
        <v>3622</v>
      </c>
      <c r="J779" s="20" t="s">
        <v>3623</v>
      </c>
      <c r="K779" s="20" t="s">
        <v>3624</v>
      </c>
      <c r="L779" s="20" t="b">
        <v>0</v>
      </c>
      <c r="M779" s="20"/>
      <c r="N779" s="20"/>
      <c r="O779" s="20"/>
      <c r="P779" s="20" t="s">
        <v>1734</v>
      </c>
    </row>
    <row r="780" spans="1:16" x14ac:dyDescent="0.25">
      <c r="A780" s="12">
        <v>776</v>
      </c>
      <c r="B780" s="17" t="s">
        <v>55</v>
      </c>
      <c r="C780" s="17" t="s">
        <v>56</v>
      </c>
      <c r="D780" s="17">
        <v>18</v>
      </c>
      <c r="E780" s="12">
        <v>4</v>
      </c>
      <c r="F780" s="12">
        <v>5</v>
      </c>
      <c r="G780" s="12" t="s">
        <v>0</v>
      </c>
      <c r="H780" s="12">
        <v>0.92</v>
      </c>
      <c r="I780" s="20" t="s">
        <v>1834</v>
      </c>
      <c r="J780" s="20" t="s">
        <v>1835</v>
      </c>
      <c r="K780" s="20" t="s">
        <v>1734</v>
      </c>
      <c r="L780" s="20" t="s">
        <v>1734</v>
      </c>
      <c r="M780" s="20"/>
      <c r="N780" s="20"/>
      <c r="O780" s="20"/>
      <c r="P780" s="20" t="s">
        <v>1734</v>
      </c>
    </row>
    <row r="781" spans="1:16" x14ac:dyDescent="0.25">
      <c r="A781" s="12">
        <v>777</v>
      </c>
      <c r="B781" s="17" t="s">
        <v>848</v>
      </c>
      <c r="C781" s="17" t="s">
        <v>849</v>
      </c>
      <c r="D781" s="17">
        <v>30</v>
      </c>
      <c r="E781" s="12">
        <v>4</v>
      </c>
      <c r="F781" s="12">
        <v>5</v>
      </c>
      <c r="G781" s="12" t="s">
        <v>0</v>
      </c>
      <c r="H781" s="12">
        <v>0.92</v>
      </c>
      <c r="I781" s="20" t="s">
        <v>3292</v>
      </c>
      <c r="J781" s="20" t="s">
        <v>3293</v>
      </c>
      <c r="K781" s="20" t="s">
        <v>3294</v>
      </c>
      <c r="L781" s="20" t="b">
        <v>0</v>
      </c>
      <c r="M781" s="20"/>
      <c r="N781" s="20"/>
      <c r="O781" s="20"/>
      <c r="P781" s="20" t="s">
        <v>3295</v>
      </c>
    </row>
    <row r="782" spans="1:16" x14ac:dyDescent="0.25">
      <c r="A782" s="12">
        <v>778</v>
      </c>
      <c r="B782" s="17" t="s">
        <v>857</v>
      </c>
      <c r="C782" s="17" t="s">
        <v>858</v>
      </c>
      <c r="D782" s="17">
        <v>26</v>
      </c>
      <c r="E782" s="12">
        <v>4</v>
      </c>
      <c r="F782" s="12">
        <v>5</v>
      </c>
      <c r="G782" s="12" t="s">
        <v>0</v>
      </c>
      <c r="H782" s="12">
        <v>0.92</v>
      </c>
      <c r="I782" s="20" t="s">
        <v>3309</v>
      </c>
      <c r="J782" s="20" t="s">
        <v>3310</v>
      </c>
      <c r="K782" s="20" t="s">
        <v>3311</v>
      </c>
      <c r="L782" s="20" t="b">
        <v>0</v>
      </c>
      <c r="M782" s="20"/>
      <c r="N782" s="20"/>
      <c r="O782" s="20"/>
      <c r="P782" s="20" t="s">
        <v>3312</v>
      </c>
    </row>
    <row r="783" spans="1:16" x14ac:dyDescent="0.25">
      <c r="A783" s="12">
        <v>779</v>
      </c>
      <c r="B783" s="17" t="s">
        <v>805</v>
      </c>
      <c r="C783" s="17" t="s">
        <v>806</v>
      </c>
      <c r="D783" s="17">
        <v>30</v>
      </c>
      <c r="E783" s="12">
        <v>5</v>
      </c>
      <c r="F783" s="12">
        <v>6</v>
      </c>
      <c r="G783" s="12" t="s">
        <v>0</v>
      </c>
      <c r="H783" s="12">
        <v>0.88</v>
      </c>
      <c r="I783" s="20" t="s">
        <v>3216</v>
      </c>
      <c r="J783" s="20" t="s">
        <v>3217</v>
      </c>
      <c r="K783" s="20" t="s">
        <v>3218</v>
      </c>
      <c r="L783" s="20" t="b">
        <v>0</v>
      </c>
      <c r="M783" s="20"/>
      <c r="N783" s="20"/>
      <c r="O783" s="20"/>
      <c r="P783" s="20" t="s">
        <v>3219</v>
      </c>
    </row>
    <row r="784" spans="1:16" x14ac:dyDescent="0.25">
      <c r="A784" s="12">
        <v>780</v>
      </c>
      <c r="B784" s="17" t="s">
        <v>1048</v>
      </c>
      <c r="C784" s="17" t="s">
        <v>1049</v>
      </c>
      <c r="D784" s="17">
        <v>47</v>
      </c>
      <c r="E784" s="12">
        <v>5</v>
      </c>
      <c r="F784" s="12">
        <v>6</v>
      </c>
      <c r="G784" s="12" t="s">
        <v>0</v>
      </c>
      <c r="H784" s="12">
        <v>0.88</v>
      </c>
      <c r="I784" s="20" t="s">
        <v>3649</v>
      </c>
      <c r="J784" s="20" t="s">
        <v>3650</v>
      </c>
      <c r="K784" s="20" t="s">
        <v>3651</v>
      </c>
      <c r="L784" s="20" t="b">
        <v>0</v>
      </c>
      <c r="M784" s="20"/>
      <c r="N784" s="20"/>
      <c r="O784" s="20"/>
      <c r="P784" s="20" t="s">
        <v>3652</v>
      </c>
    </row>
    <row r="785" spans="1:16" x14ac:dyDescent="0.25">
      <c r="A785" s="12">
        <v>781</v>
      </c>
      <c r="B785" s="17" t="s">
        <v>1386</v>
      </c>
      <c r="C785" s="17" t="s">
        <v>1387</v>
      </c>
      <c r="D785" s="17">
        <v>54</v>
      </c>
      <c r="E785" s="12">
        <v>5</v>
      </c>
      <c r="F785" s="12">
        <v>6</v>
      </c>
      <c r="G785" s="12" t="s">
        <v>0</v>
      </c>
      <c r="H785" s="12">
        <v>0.88</v>
      </c>
      <c r="I785" s="20" t="s">
        <v>4242</v>
      </c>
      <c r="J785" s="20" t="s">
        <v>4243</v>
      </c>
      <c r="K785" s="20" t="s">
        <v>4244</v>
      </c>
      <c r="L785" s="20" t="b">
        <v>0</v>
      </c>
      <c r="M785" s="20"/>
      <c r="N785" s="20"/>
      <c r="O785" s="20"/>
      <c r="P785" s="20" t="s">
        <v>4245</v>
      </c>
    </row>
    <row r="786" spans="1:16" x14ac:dyDescent="0.25">
      <c r="A786" s="12">
        <v>782</v>
      </c>
      <c r="B786" s="17" t="s">
        <v>822</v>
      </c>
      <c r="C786" s="17" t="s">
        <v>823</v>
      </c>
      <c r="D786" s="17">
        <v>34</v>
      </c>
      <c r="E786" s="12">
        <v>5</v>
      </c>
      <c r="F786" s="12">
        <v>6</v>
      </c>
      <c r="G786" s="12" t="s">
        <v>0</v>
      </c>
      <c r="H786" s="12">
        <v>0.88</v>
      </c>
      <c r="I786" s="20" t="s">
        <v>3247</v>
      </c>
      <c r="J786" s="20" t="s">
        <v>3248</v>
      </c>
      <c r="K786" s="20" t="s">
        <v>3249</v>
      </c>
      <c r="L786" s="20" t="b">
        <v>0</v>
      </c>
      <c r="M786" s="20"/>
      <c r="N786" s="20"/>
      <c r="O786" s="20"/>
      <c r="P786" s="20" t="s">
        <v>3250</v>
      </c>
    </row>
    <row r="787" spans="1:16" x14ac:dyDescent="0.25">
      <c r="A787" s="12">
        <v>783</v>
      </c>
      <c r="B787" s="17" t="s">
        <v>4882</v>
      </c>
      <c r="C787" s="17" t="s">
        <v>5027</v>
      </c>
      <c r="D787" s="17">
        <v>40</v>
      </c>
      <c r="E787" s="12">
        <v>5</v>
      </c>
      <c r="F787" s="12">
        <v>6</v>
      </c>
      <c r="G787" s="12" t="s">
        <v>0</v>
      </c>
      <c r="H787" s="12">
        <v>0.88</v>
      </c>
      <c r="I787" s="20" t="s">
        <v>5285</v>
      </c>
      <c r="J787" s="20" t="s">
        <v>1835</v>
      </c>
      <c r="K787" s="20" t="s">
        <v>2411</v>
      </c>
      <c r="L787" s="20" t="b">
        <v>0</v>
      </c>
      <c r="M787" s="20"/>
      <c r="N787" s="20"/>
      <c r="O787" s="20"/>
      <c r="P787" s="20" t="s">
        <v>3250</v>
      </c>
    </row>
    <row r="788" spans="1:16" x14ac:dyDescent="0.25">
      <c r="A788" s="12">
        <v>784</v>
      </c>
      <c r="B788" s="17" t="s">
        <v>831</v>
      </c>
      <c r="C788" s="17" t="s">
        <v>5028</v>
      </c>
      <c r="D788" s="17">
        <v>54</v>
      </c>
      <c r="E788" s="12">
        <v>5</v>
      </c>
      <c r="F788" s="12">
        <v>6</v>
      </c>
      <c r="G788" s="12" t="s">
        <v>0</v>
      </c>
      <c r="H788" s="12">
        <v>0.88</v>
      </c>
      <c r="I788" s="20" t="s">
        <v>5286</v>
      </c>
      <c r="J788" s="20" t="s">
        <v>3264</v>
      </c>
      <c r="K788" s="20" t="s">
        <v>3265</v>
      </c>
      <c r="L788" s="20" t="b">
        <v>0</v>
      </c>
      <c r="M788" s="20"/>
      <c r="N788" s="20"/>
      <c r="O788" s="20"/>
      <c r="P788" s="20" t="s">
        <v>1786</v>
      </c>
    </row>
    <row r="789" spans="1:16" x14ac:dyDescent="0.25">
      <c r="A789" s="12">
        <v>785</v>
      </c>
      <c r="B789" s="17" t="s">
        <v>820</v>
      </c>
      <c r="C789" s="17" t="s">
        <v>821</v>
      </c>
      <c r="D789" s="17">
        <v>59</v>
      </c>
      <c r="E789" s="12">
        <v>5</v>
      </c>
      <c r="F789" s="12">
        <v>6</v>
      </c>
      <c r="G789" s="12" t="s">
        <v>0</v>
      </c>
      <c r="H789" s="12">
        <v>0.88</v>
      </c>
      <c r="I789" s="20" t="s">
        <v>3243</v>
      </c>
      <c r="J789" s="20" t="s">
        <v>3244</v>
      </c>
      <c r="K789" s="20" t="s">
        <v>3245</v>
      </c>
      <c r="L789" s="20" t="b">
        <v>0</v>
      </c>
      <c r="M789" s="20"/>
      <c r="N789" s="20"/>
      <c r="O789" s="20"/>
      <c r="P789" s="20" t="s">
        <v>3246</v>
      </c>
    </row>
    <row r="790" spans="1:16" x14ac:dyDescent="0.25">
      <c r="A790" s="12">
        <v>786</v>
      </c>
      <c r="B790" s="17" t="s">
        <v>949</v>
      </c>
      <c r="C790" s="17" t="s">
        <v>950</v>
      </c>
      <c r="D790" s="17">
        <v>47</v>
      </c>
      <c r="E790" s="12">
        <v>6</v>
      </c>
      <c r="F790" s="12">
        <v>7</v>
      </c>
      <c r="G790" s="12" t="s">
        <v>0</v>
      </c>
      <c r="H790" s="12">
        <v>0.85</v>
      </c>
      <c r="I790" s="20" t="s">
        <v>1834</v>
      </c>
      <c r="J790" s="20" t="s">
        <v>1835</v>
      </c>
      <c r="K790" s="20" t="s">
        <v>1734</v>
      </c>
      <c r="L790" s="20" t="s">
        <v>1734</v>
      </c>
      <c r="M790" s="20"/>
      <c r="N790" s="20"/>
      <c r="O790" s="20"/>
      <c r="P790" s="20" t="s">
        <v>1734</v>
      </c>
    </row>
    <row r="791" spans="1:16" x14ac:dyDescent="0.25">
      <c r="A791" s="12">
        <v>787</v>
      </c>
      <c r="B791" s="17" t="s">
        <v>818</v>
      </c>
      <c r="C791" s="17" t="s">
        <v>819</v>
      </c>
      <c r="D791" s="17">
        <v>48</v>
      </c>
      <c r="E791" s="12">
        <v>6</v>
      </c>
      <c r="F791" s="12">
        <v>7</v>
      </c>
      <c r="G791" s="12" t="s">
        <v>0</v>
      </c>
      <c r="H791" s="12">
        <v>0.85</v>
      </c>
      <c r="I791" s="20" t="s">
        <v>3240</v>
      </c>
      <c r="J791" s="20" t="s">
        <v>3241</v>
      </c>
      <c r="K791" s="20" t="s">
        <v>3242</v>
      </c>
      <c r="L791" s="20" t="b">
        <v>0</v>
      </c>
      <c r="M791" s="20"/>
      <c r="N791" s="20"/>
      <c r="O791" s="20"/>
      <c r="P791" s="20" t="s">
        <v>1734</v>
      </c>
    </row>
    <row r="792" spans="1:16" x14ac:dyDescent="0.25">
      <c r="A792" s="12">
        <v>788</v>
      </c>
      <c r="B792" s="17" t="s">
        <v>776</v>
      </c>
      <c r="C792" s="17" t="s">
        <v>777</v>
      </c>
      <c r="D792" s="17">
        <v>25</v>
      </c>
      <c r="E792" s="12">
        <v>6</v>
      </c>
      <c r="F792" s="12">
        <v>7</v>
      </c>
      <c r="G792" s="12" t="s">
        <v>0</v>
      </c>
      <c r="H792" s="12">
        <v>0.85</v>
      </c>
      <c r="I792" s="20" t="s">
        <v>3157</v>
      </c>
      <c r="J792" s="20" t="s">
        <v>3158</v>
      </c>
      <c r="K792" s="20" t="s">
        <v>3159</v>
      </c>
      <c r="L792" s="20" t="b">
        <v>0</v>
      </c>
      <c r="M792" s="20"/>
      <c r="N792" s="20"/>
      <c r="O792" s="20"/>
      <c r="P792" s="20" t="s">
        <v>3160</v>
      </c>
    </row>
    <row r="793" spans="1:16" x14ac:dyDescent="0.25">
      <c r="A793" s="12">
        <v>789</v>
      </c>
      <c r="B793" s="17" t="s">
        <v>1125</v>
      </c>
      <c r="C793" s="17" t="s">
        <v>1126</v>
      </c>
      <c r="D793" s="17">
        <v>21</v>
      </c>
      <c r="E793" s="12">
        <v>6</v>
      </c>
      <c r="F793" s="12">
        <v>7</v>
      </c>
      <c r="G793" s="12" t="s">
        <v>0</v>
      </c>
      <c r="H793" s="12">
        <v>0.85</v>
      </c>
      <c r="I793" s="20" t="s">
        <v>3789</v>
      </c>
      <c r="J793" s="20" t="s">
        <v>3790</v>
      </c>
      <c r="K793" s="20" t="s">
        <v>3791</v>
      </c>
      <c r="L793" s="20" t="b">
        <v>0</v>
      </c>
      <c r="M793" s="20"/>
      <c r="N793" s="20"/>
      <c r="O793" s="20"/>
      <c r="P793" s="20" t="s">
        <v>1734</v>
      </c>
    </row>
    <row r="794" spans="1:16" x14ac:dyDescent="0.25">
      <c r="A794" s="12">
        <v>790</v>
      </c>
      <c r="B794" s="17" t="s">
        <v>1050</v>
      </c>
      <c r="C794" s="17" t="s">
        <v>1051</v>
      </c>
      <c r="D794" s="17">
        <v>49</v>
      </c>
      <c r="E794" s="12">
        <v>7</v>
      </c>
      <c r="F794" s="12">
        <v>8</v>
      </c>
      <c r="G794" s="12" t="s">
        <v>0</v>
      </c>
      <c r="H794" s="12">
        <v>0.84</v>
      </c>
      <c r="I794" s="20" t="s">
        <v>3653</v>
      </c>
      <c r="J794" s="20" t="s">
        <v>3654</v>
      </c>
      <c r="K794" s="20" t="s">
        <v>3655</v>
      </c>
      <c r="L794" s="20" t="b">
        <v>0</v>
      </c>
      <c r="M794" s="20"/>
      <c r="N794" s="20"/>
      <c r="O794" s="20"/>
      <c r="P794" s="20" t="s">
        <v>1734</v>
      </c>
    </row>
    <row r="795" spans="1:16" x14ac:dyDescent="0.25">
      <c r="A795" s="12">
        <v>791</v>
      </c>
      <c r="B795" s="17" t="s">
        <v>429</v>
      </c>
      <c r="C795" s="17" t="s">
        <v>430</v>
      </c>
      <c r="D795" s="17">
        <v>38</v>
      </c>
      <c r="E795" s="12">
        <v>8</v>
      </c>
      <c r="F795" s="12">
        <v>9</v>
      </c>
      <c r="G795" s="12" t="s">
        <v>0</v>
      </c>
      <c r="H795" s="12">
        <v>0.82</v>
      </c>
      <c r="I795" s="20" t="s">
        <v>2530</v>
      </c>
      <c r="J795" s="20" t="s">
        <v>2531</v>
      </c>
      <c r="K795" s="20" t="s">
        <v>2532</v>
      </c>
      <c r="L795" s="20" t="b">
        <v>0</v>
      </c>
      <c r="M795" s="20"/>
      <c r="N795" s="20"/>
      <c r="O795" s="20"/>
      <c r="P795" s="20" t="s">
        <v>2533</v>
      </c>
    </row>
    <row r="796" spans="1:16" x14ac:dyDescent="0.25">
      <c r="A796" s="12">
        <v>792</v>
      </c>
      <c r="B796" s="17" t="s">
        <v>4880</v>
      </c>
      <c r="C796" s="17" t="s">
        <v>5025</v>
      </c>
      <c r="D796" s="17">
        <v>21</v>
      </c>
      <c r="E796" s="12">
        <v>8</v>
      </c>
      <c r="F796" s="12">
        <v>9</v>
      </c>
      <c r="G796" s="12" t="s">
        <v>0</v>
      </c>
      <c r="H796" s="12">
        <v>0.82</v>
      </c>
      <c r="I796" s="20" t="s">
        <v>5281</v>
      </c>
      <c r="J796" s="20" t="s">
        <v>5282</v>
      </c>
      <c r="K796" s="20" t="s">
        <v>5283</v>
      </c>
      <c r="L796" s="20" t="b">
        <v>0</v>
      </c>
      <c r="M796" s="20"/>
      <c r="N796" s="20"/>
      <c r="O796" s="20"/>
      <c r="P796" s="20" t="s">
        <v>1743</v>
      </c>
    </row>
    <row r="797" spans="1:16" x14ac:dyDescent="0.25">
      <c r="A797" s="12">
        <v>793</v>
      </c>
      <c r="B797" s="17" t="s">
        <v>796</v>
      </c>
      <c r="C797" s="17" t="s">
        <v>797</v>
      </c>
      <c r="D797" s="17">
        <v>39</v>
      </c>
      <c r="E797" s="12">
        <v>8</v>
      </c>
      <c r="F797" s="12">
        <v>9</v>
      </c>
      <c r="G797" s="12" t="s">
        <v>0</v>
      </c>
      <c r="H797" s="12">
        <v>0.82</v>
      </c>
      <c r="I797" s="20" t="s">
        <v>3197</v>
      </c>
      <c r="J797" s="20" t="s">
        <v>3198</v>
      </c>
      <c r="K797" s="20" t="s">
        <v>3199</v>
      </c>
      <c r="L797" s="20" t="b">
        <v>0</v>
      </c>
      <c r="M797" s="20"/>
      <c r="N797" s="20"/>
      <c r="O797" s="20"/>
      <c r="P797" s="20" t="s">
        <v>3200</v>
      </c>
    </row>
    <row r="798" spans="1:16" x14ac:dyDescent="0.25">
      <c r="A798" s="12">
        <v>794</v>
      </c>
      <c r="B798" s="17" t="s">
        <v>1187</v>
      </c>
      <c r="C798" s="17" t="s">
        <v>1188</v>
      </c>
      <c r="D798" s="17">
        <v>39</v>
      </c>
      <c r="E798" s="12">
        <v>8</v>
      </c>
      <c r="F798" s="12">
        <v>9</v>
      </c>
      <c r="G798" s="12" t="s">
        <v>0</v>
      </c>
      <c r="H798" s="12">
        <v>0.82</v>
      </c>
      <c r="I798" s="20" t="s">
        <v>3900</v>
      </c>
      <c r="J798" s="20" t="s">
        <v>3901</v>
      </c>
      <c r="K798" s="20" t="s">
        <v>3902</v>
      </c>
      <c r="L798" s="20" t="b">
        <v>0</v>
      </c>
      <c r="M798" s="20"/>
      <c r="N798" s="20"/>
      <c r="O798" s="20"/>
      <c r="P798" s="20" t="s">
        <v>3903</v>
      </c>
    </row>
    <row r="799" spans="1:16" x14ac:dyDescent="0.25">
      <c r="A799" s="12">
        <v>795</v>
      </c>
      <c r="B799" s="17" t="s">
        <v>1256</v>
      </c>
      <c r="C799" s="17" t="s">
        <v>1257</v>
      </c>
      <c r="D799" s="17">
        <v>20</v>
      </c>
      <c r="E799" s="12">
        <v>9</v>
      </c>
      <c r="F799" s="12">
        <v>10</v>
      </c>
      <c r="G799" s="12" t="s">
        <v>0</v>
      </c>
      <c r="H799" s="12">
        <v>0.81</v>
      </c>
      <c r="I799" s="20" t="s">
        <v>4023</v>
      </c>
      <c r="J799" s="20" t="s">
        <v>4024</v>
      </c>
      <c r="K799" s="20" t="s">
        <v>4025</v>
      </c>
      <c r="L799" s="20" t="b">
        <v>0</v>
      </c>
      <c r="M799" s="20"/>
      <c r="N799" s="20"/>
      <c r="O799" s="20"/>
      <c r="P799" s="20" t="s">
        <v>4026</v>
      </c>
    </row>
    <row r="800" spans="1:16" x14ac:dyDescent="0.25">
      <c r="A800" s="12">
        <v>796</v>
      </c>
      <c r="B800" s="17" t="s">
        <v>1024</v>
      </c>
      <c r="C800" s="17" t="s">
        <v>1025</v>
      </c>
      <c r="D800" s="17">
        <v>40</v>
      </c>
      <c r="E800" s="12">
        <v>9</v>
      </c>
      <c r="F800" s="12">
        <v>10</v>
      </c>
      <c r="G800" s="12" t="s">
        <v>0</v>
      </c>
      <c r="H800" s="12">
        <v>0.81</v>
      </c>
      <c r="I800" s="20" t="s">
        <v>3608</v>
      </c>
      <c r="J800" s="20" t="s">
        <v>3609</v>
      </c>
      <c r="K800" s="20" t="s">
        <v>3610</v>
      </c>
      <c r="L800" s="20" t="b">
        <v>0</v>
      </c>
      <c r="M800" s="20"/>
      <c r="N800" s="20"/>
      <c r="O800" s="20"/>
      <c r="P800" s="20" t="s">
        <v>2179</v>
      </c>
    </row>
    <row r="801" spans="1:16" x14ac:dyDescent="0.25">
      <c r="A801" s="12">
        <v>797</v>
      </c>
      <c r="B801" s="17" t="s">
        <v>435</v>
      </c>
      <c r="C801" s="17" t="s">
        <v>436</v>
      </c>
      <c r="D801" s="17">
        <v>83</v>
      </c>
      <c r="E801" s="12">
        <v>9</v>
      </c>
      <c r="F801" s="12">
        <v>10</v>
      </c>
      <c r="G801" s="12" t="s">
        <v>0</v>
      </c>
      <c r="H801" s="12">
        <v>0.81</v>
      </c>
      <c r="I801" s="20" t="s">
        <v>2542</v>
      </c>
      <c r="J801" s="20" t="s">
        <v>2543</v>
      </c>
      <c r="K801" s="20" t="s">
        <v>2544</v>
      </c>
      <c r="L801" s="20" t="b">
        <v>0</v>
      </c>
      <c r="M801" s="20"/>
      <c r="N801" s="20"/>
      <c r="O801" s="20"/>
      <c r="P801" s="20" t="s">
        <v>1997</v>
      </c>
    </row>
    <row r="802" spans="1:16" x14ac:dyDescent="0.25">
      <c r="A802" s="12">
        <v>798</v>
      </c>
      <c r="B802" s="17" t="s">
        <v>1036</v>
      </c>
      <c r="C802" s="17" t="s">
        <v>1037</v>
      </c>
      <c r="D802" s="17">
        <v>134</v>
      </c>
      <c r="E802" s="12">
        <v>9</v>
      </c>
      <c r="F802" s="12">
        <v>10</v>
      </c>
      <c r="G802" s="12" t="s">
        <v>0</v>
      </c>
      <c r="H802" s="12">
        <v>0.81</v>
      </c>
      <c r="I802" s="20" t="s">
        <v>3628</v>
      </c>
      <c r="J802" s="20" t="s">
        <v>3629</v>
      </c>
      <c r="K802" s="20" t="s">
        <v>3630</v>
      </c>
      <c r="L802" s="20" t="b">
        <v>0</v>
      </c>
      <c r="M802" s="20"/>
      <c r="N802" s="20"/>
      <c r="O802" s="20"/>
      <c r="P802" s="20" t="s">
        <v>3631</v>
      </c>
    </row>
    <row r="803" spans="1:16" x14ac:dyDescent="0.25">
      <c r="A803" s="12">
        <v>799</v>
      </c>
      <c r="B803" s="17" t="s">
        <v>4879</v>
      </c>
      <c r="C803" s="17" t="s">
        <v>5024</v>
      </c>
      <c r="D803" s="17">
        <v>38</v>
      </c>
      <c r="E803" s="12">
        <v>9</v>
      </c>
      <c r="F803" s="12">
        <v>10</v>
      </c>
      <c r="G803" s="12" t="s">
        <v>0</v>
      </c>
      <c r="H803" s="12">
        <v>0.81</v>
      </c>
      <c r="I803" s="20" t="s">
        <v>5280</v>
      </c>
      <c r="J803" s="20" t="s">
        <v>3165</v>
      </c>
      <c r="K803" s="20" t="s">
        <v>3166</v>
      </c>
      <c r="L803" s="20" t="b">
        <v>0</v>
      </c>
      <c r="M803" s="20"/>
      <c r="N803" s="20"/>
      <c r="O803" s="20"/>
      <c r="P803" s="20" t="s">
        <v>3167</v>
      </c>
    </row>
    <row r="804" spans="1:16" x14ac:dyDescent="0.25">
      <c r="A804" s="12">
        <v>800</v>
      </c>
      <c r="B804" s="17" t="s">
        <v>1696</v>
      </c>
      <c r="C804" s="17" t="s">
        <v>5020</v>
      </c>
      <c r="D804" s="17">
        <v>17</v>
      </c>
      <c r="E804" s="12">
        <v>9</v>
      </c>
      <c r="F804" s="12">
        <v>9</v>
      </c>
      <c r="G804" s="12" t="s">
        <v>0</v>
      </c>
      <c r="H804" s="12">
        <v>0.73</v>
      </c>
      <c r="I804" s="20" t="s">
        <v>5271</v>
      </c>
      <c r="J804" s="20" t="s">
        <v>4753</v>
      </c>
      <c r="K804" s="20" t="s">
        <v>4754</v>
      </c>
      <c r="L804" s="20" t="b">
        <v>0</v>
      </c>
      <c r="M804" s="20"/>
      <c r="N804" s="20"/>
      <c r="O804" s="20"/>
      <c r="P804" s="20" t="s">
        <v>4755</v>
      </c>
    </row>
    <row r="805" spans="1:16" x14ac:dyDescent="0.25">
      <c r="A805" s="12">
        <v>801</v>
      </c>
      <c r="B805" s="17" t="s">
        <v>1133</v>
      </c>
      <c r="C805" s="17" t="s">
        <v>1134</v>
      </c>
      <c r="D805" s="17">
        <v>58</v>
      </c>
      <c r="E805" s="12">
        <v>9</v>
      </c>
      <c r="F805" s="12">
        <v>9</v>
      </c>
      <c r="G805" s="12" t="s">
        <v>0</v>
      </c>
      <c r="H805" s="12">
        <v>0.73</v>
      </c>
      <c r="I805" s="20" t="s">
        <v>3803</v>
      </c>
      <c r="J805" s="20" t="s">
        <v>3804</v>
      </c>
      <c r="K805" s="20" t="s">
        <v>3805</v>
      </c>
      <c r="L805" s="20" t="b">
        <v>0</v>
      </c>
      <c r="M805" s="20"/>
      <c r="N805" s="20"/>
      <c r="O805" s="20"/>
      <c r="P805" s="20" t="s">
        <v>3806</v>
      </c>
    </row>
    <row r="806" spans="1:16" x14ac:dyDescent="0.25">
      <c r="A806" s="12">
        <v>802</v>
      </c>
      <c r="B806" s="17" t="s">
        <v>1044</v>
      </c>
      <c r="C806" s="17" t="s">
        <v>1045</v>
      </c>
      <c r="D806" s="17">
        <v>58</v>
      </c>
      <c r="E806" s="12">
        <v>9</v>
      </c>
      <c r="F806" s="12">
        <v>9</v>
      </c>
      <c r="G806" s="12" t="s">
        <v>0</v>
      </c>
      <c r="H806" s="12">
        <v>0.73</v>
      </c>
      <c r="I806" s="20" t="s">
        <v>3642</v>
      </c>
      <c r="J806" s="20" t="s">
        <v>3643</v>
      </c>
      <c r="K806" s="20" t="s">
        <v>3644</v>
      </c>
      <c r="L806" s="20" t="b">
        <v>0</v>
      </c>
      <c r="M806" s="20"/>
      <c r="N806" s="20"/>
      <c r="O806" s="20"/>
      <c r="P806" s="20" t="s">
        <v>3645</v>
      </c>
    </row>
    <row r="807" spans="1:16" x14ac:dyDescent="0.25">
      <c r="A807" s="12">
        <v>803</v>
      </c>
      <c r="B807" s="17" t="s">
        <v>439</v>
      </c>
      <c r="C807" s="17" t="s">
        <v>440</v>
      </c>
      <c r="D807" s="17">
        <v>23</v>
      </c>
      <c r="E807" s="12">
        <v>9</v>
      </c>
      <c r="F807" s="12">
        <v>9</v>
      </c>
      <c r="G807" s="12" t="s">
        <v>0</v>
      </c>
      <c r="H807" s="12">
        <v>0.73</v>
      </c>
      <c r="I807" s="20" t="s">
        <v>2549</v>
      </c>
      <c r="J807" s="20" t="s">
        <v>2550</v>
      </c>
      <c r="K807" s="20" t="s">
        <v>2551</v>
      </c>
      <c r="L807" s="20" t="b">
        <v>0</v>
      </c>
      <c r="M807" s="20"/>
      <c r="N807" s="20"/>
      <c r="O807" s="20"/>
      <c r="P807" s="20" t="s">
        <v>2552</v>
      </c>
    </row>
    <row r="808" spans="1:16" x14ac:dyDescent="0.25">
      <c r="A808" s="12">
        <v>804</v>
      </c>
      <c r="B808" s="17" t="s">
        <v>788</v>
      </c>
      <c r="C808" s="17" t="s">
        <v>789</v>
      </c>
      <c r="D808" s="17">
        <v>25</v>
      </c>
      <c r="E808" s="12">
        <v>9</v>
      </c>
      <c r="F808" s="12">
        <v>9</v>
      </c>
      <c r="G808" s="12" t="s">
        <v>0</v>
      </c>
      <c r="H808" s="12">
        <v>0.73</v>
      </c>
      <c r="I808" s="20" t="s">
        <v>3183</v>
      </c>
      <c r="J808" s="20" t="s">
        <v>3184</v>
      </c>
      <c r="K808" s="20" t="s">
        <v>3185</v>
      </c>
      <c r="L808" s="20" t="b">
        <v>0</v>
      </c>
      <c r="M808" s="20"/>
      <c r="N808" s="20"/>
      <c r="O808" s="20"/>
      <c r="P808" s="20" t="s">
        <v>2552</v>
      </c>
    </row>
    <row r="809" spans="1:16" x14ac:dyDescent="0.25">
      <c r="A809" s="12">
        <v>805</v>
      </c>
      <c r="B809" s="17" t="s">
        <v>778</v>
      </c>
      <c r="C809" s="17" t="s">
        <v>779</v>
      </c>
      <c r="D809" s="17">
        <v>39</v>
      </c>
      <c r="E809" s="12">
        <v>9</v>
      </c>
      <c r="F809" s="12">
        <v>9</v>
      </c>
      <c r="G809" s="12" t="s">
        <v>0</v>
      </c>
      <c r="H809" s="12">
        <v>0.73</v>
      </c>
      <c r="I809" s="20" t="s">
        <v>3161</v>
      </c>
      <c r="J809" s="20" t="s">
        <v>3162</v>
      </c>
      <c r="K809" s="20" t="s">
        <v>3163</v>
      </c>
      <c r="L809" s="20" t="b">
        <v>0</v>
      </c>
      <c r="M809" s="20"/>
      <c r="N809" s="20"/>
      <c r="O809" s="20"/>
      <c r="P809" s="20" t="s">
        <v>3164</v>
      </c>
    </row>
    <row r="810" spans="1:16" x14ac:dyDescent="0.25">
      <c r="A810" s="12">
        <v>806</v>
      </c>
      <c r="B810" s="17" t="s">
        <v>1052</v>
      </c>
      <c r="C810" s="17" t="s">
        <v>1053</v>
      </c>
      <c r="D810" s="17">
        <v>33</v>
      </c>
      <c r="E810" s="12">
        <v>8</v>
      </c>
      <c r="F810" s="12">
        <v>8</v>
      </c>
      <c r="G810" s="12" t="s">
        <v>0</v>
      </c>
      <c r="H810" s="12">
        <v>0.73</v>
      </c>
      <c r="I810" s="20" t="s">
        <v>3656</v>
      </c>
      <c r="J810" s="20" t="s">
        <v>3657</v>
      </c>
      <c r="K810" s="20" t="s">
        <v>3658</v>
      </c>
      <c r="L810" s="20" t="b">
        <v>0</v>
      </c>
      <c r="M810" s="20"/>
      <c r="N810" s="20"/>
      <c r="O810" s="20"/>
      <c r="P810" s="20" t="s">
        <v>1734</v>
      </c>
    </row>
    <row r="811" spans="1:16" x14ac:dyDescent="0.25">
      <c r="A811" s="12">
        <v>807</v>
      </c>
      <c r="B811" s="17" t="s">
        <v>443</v>
      </c>
      <c r="C811" s="17" t="s">
        <v>444</v>
      </c>
      <c r="D811" s="17">
        <v>60</v>
      </c>
      <c r="E811" s="12">
        <v>8</v>
      </c>
      <c r="F811" s="12">
        <v>8</v>
      </c>
      <c r="G811" s="12" t="s">
        <v>0</v>
      </c>
      <c r="H811" s="12">
        <v>0.73</v>
      </c>
      <c r="I811" s="20" t="s">
        <v>2557</v>
      </c>
      <c r="J811" s="20" t="s">
        <v>2558</v>
      </c>
      <c r="K811" s="20" t="s">
        <v>2559</v>
      </c>
      <c r="L811" s="20" t="b">
        <v>0</v>
      </c>
      <c r="M811" s="20"/>
      <c r="N811" s="20"/>
      <c r="O811" s="20"/>
      <c r="P811" s="20" t="s">
        <v>2560</v>
      </c>
    </row>
    <row r="812" spans="1:16" x14ac:dyDescent="0.25">
      <c r="A812" s="12">
        <v>808</v>
      </c>
      <c r="B812" s="17" t="s">
        <v>803</v>
      </c>
      <c r="C812" s="17" t="s">
        <v>804</v>
      </c>
      <c r="D812" s="17">
        <v>102</v>
      </c>
      <c r="E812" s="12">
        <v>8</v>
      </c>
      <c r="F812" s="12">
        <v>8</v>
      </c>
      <c r="G812" s="12" t="s">
        <v>0</v>
      </c>
      <c r="H812" s="12">
        <v>0.73</v>
      </c>
      <c r="I812" s="20" t="s">
        <v>3212</v>
      </c>
      <c r="J812" s="20" t="s">
        <v>3213</v>
      </c>
      <c r="K812" s="20" t="s">
        <v>3214</v>
      </c>
      <c r="L812" s="20" t="b">
        <v>0</v>
      </c>
      <c r="M812" s="20"/>
      <c r="N812" s="20"/>
      <c r="O812" s="20"/>
      <c r="P812" s="20" t="s">
        <v>3215</v>
      </c>
    </row>
    <row r="813" spans="1:16" x14ac:dyDescent="0.25">
      <c r="A813" s="12">
        <v>809</v>
      </c>
      <c r="B813" s="17" t="s">
        <v>1117</v>
      </c>
      <c r="C813" s="17" t="s">
        <v>1118</v>
      </c>
      <c r="D813" s="17">
        <v>39</v>
      </c>
      <c r="E813" s="12">
        <v>7</v>
      </c>
      <c r="F813" s="12">
        <v>7</v>
      </c>
      <c r="G813" s="12" t="s">
        <v>0</v>
      </c>
      <c r="H813" s="12">
        <v>0.73</v>
      </c>
      <c r="I813" s="20" t="s">
        <v>3778</v>
      </c>
      <c r="J813" s="20" t="s">
        <v>1835</v>
      </c>
      <c r="K813" s="20" t="s">
        <v>2411</v>
      </c>
      <c r="L813" s="20" t="b">
        <v>0</v>
      </c>
      <c r="M813" s="20"/>
      <c r="N813" s="20"/>
      <c r="O813" s="20"/>
      <c r="P813" s="20" t="s">
        <v>3094</v>
      </c>
    </row>
    <row r="814" spans="1:16" x14ac:dyDescent="0.25">
      <c r="A814" s="12">
        <v>810</v>
      </c>
      <c r="B814" s="17" t="s">
        <v>345</v>
      </c>
      <c r="C814" s="17" t="s">
        <v>346</v>
      </c>
      <c r="D814" s="17">
        <v>32</v>
      </c>
      <c r="E814" s="12">
        <v>7</v>
      </c>
      <c r="F814" s="12">
        <v>7</v>
      </c>
      <c r="G814" s="12" t="s">
        <v>0</v>
      </c>
      <c r="H814" s="12">
        <v>0.73</v>
      </c>
      <c r="I814" s="20" t="s">
        <v>2378</v>
      </c>
      <c r="J814" s="20" t="s">
        <v>2379</v>
      </c>
      <c r="K814" s="20" t="s">
        <v>2380</v>
      </c>
      <c r="L814" s="20" t="b">
        <v>0</v>
      </c>
      <c r="M814" s="20"/>
      <c r="N814" s="20"/>
      <c r="O814" s="20"/>
      <c r="P814" s="20" t="s">
        <v>2381</v>
      </c>
    </row>
    <row r="815" spans="1:16" x14ac:dyDescent="0.25">
      <c r="A815" s="12">
        <v>811</v>
      </c>
      <c r="B815" s="17" t="s">
        <v>1005</v>
      </c>
      <c r="C815" s="17" t="s">
        <v>1006</v>
      </c>
      <c r="D815" s="17">
        <v>21</v>
      </c>
      <c r="E815" s="12">
        <v>6</v>
      </c>
      <c r="F815" s="12">
        <v>6</v>
      </c>
      <c r="G815" s="12" t="s">
        <v>0</v>
      </c>
      <c r="H815" s="12">
        <v>0.73</v>
      </c>
      <c r="I815" s="20" t="s">
        <v>3573</v>
      </c>
      <c r="J815" s="20" t="s">
        <v>3574</v>
      </c>
      <c r="K815" s="20" t="s">
        <v>3575</v>
      </c>
      <c r="L815" s="20" t="b">
        <v>0</v>
      </c>
      <c r="M815" s="20"/>
      <c r="N815" s="20"/>
      <c r="O815" s="20"/>
      <c r="P815" s="20" t="s">
        <v>2574</v>
      </c>
    </row>
    <row r="816" spans="1:16" x14ac:dyDescent="0.25">
      <c r="A816" s="12">
        <v>812</v>
      </c>
      <c r="B816" s="17" t="s">
        <v>792</v>
      </c>
      <c r="C816" s="17" t="s">
        <v>793</v>
      </c>
      <c r="D816" s="17">
        <v>33</v>
      </c>
      <c r="E816" s="12">
        <v>6</v>
      </c>
      <c r="F816" s="12">
        <v>6</v>
      </c>
      <c r="G816" s="12" t="s">
        <v>0</v>
      </c>
      <c r="H816" s="12">
        <v>0.73</v>
      </c>
      <c r="I816" s="20" t="s">
        <v>3190</v>
      </c>
      <c r="J816" s="20" t="s">
        <v>3191</v>
      </c>
      <c r="K816" s="20" t="s">
        <v>3192</v>
      </c>
      <c r="L816" s="20" t="b">
        <v>0</v>
      </c>
      <c r="M816" s="20"/>
      <c r="N816" s="20"/>
      <c r="O816" s="20"/>
      <c r="P816" s="20" t="s">
        <v>1734</v>
      </c>
    </row>
    <row r="817" spans="1:16" x14ac:dyDescent="0.25">
      <c r="A817" s="12">
        <v>813</v>
      </c>
      <c r="B817" s="17" t="s">
        <v>283</v>
      </c>
      <c r="C817" s="17" t="s">
        <v>284</v>
      </c>
      <c r="D817" s="17">
        <v>33</v>
      </c>
      <c r="E817" s="12">
        <v>6</v>
      </c>
      <c r="F817" s="12">
        <v>6</v>
      </c>
      <c r="G817" s="12" t="s">
        <v>0</v>
      </c>
      <c r="H817" s="12">
        <v>0.73</v>
      </c>
      <c r="I817" s="20" t="s">
        <v>2266</v>
      </c>
      <c r="J817" s="20" t="s">
        <v>2267</v>
      </c>
      <c r="K817" s="20" t="s">
        <v>2268</v>
      </c>
      <c r="L817" s="20" t="b">
        <v>0</v>
      </c>
      <c r="M817" s="20"/>
      <c r="N817" s="20"/>
      <c r="O817" s="20"/>
      <c r="P817" s="20" t="s">
        <v>2025</v>
      </c>
    </row>
    <row r="818" spans="1:16" x14ac:dyDescent="0.25">
      <c r="A818" s="12">
        <v>814</v>
      </c>
      <c r="B818" s="17" t="s">
        <v>1127</v>
      </c>
      <c r="C818" s="17" t="s">
        <v>1128</v>
      </c>
      <c r="D818" s="17">
        <v>22</v>
      </c>
      <c r="E818" s="12">
        <v>6</v>
      </c>
      <c r="F818" s="12">
        <v>6</v>
      </c>
      <c r="G818" s="12" t="s">
        <v>0</v>
      </c>
      <c r="H818" s="12">
        <v>0.73</v>
      </c>
      <c r="I818" s="20" t="s">
        <v>3792</v>
      </c>
      <c r="J818" s="20" t="s">
        <v>3793</v>
      </c>
      <c r="K818" s="20" t="s">
        <v>3794</v>
      </c>
      <c r="L818" s="20" t="b">
        <v>0</v>
      </c>
      <c r="M818" s="20"/>
      <c r="N818" s="20"/>
      <c r="O818" s="20"/>
      <c r="P818" s="20" t="s">
        <v>3398</v>
      </c>
    </row>
    <row r="819" spans="1:16" x14ac:dyDescent="0.25">
      <c r="A819" s="12">
        <v>815</v>
      </c>
      <c r="B819" s="17" t="s">
        <v>1426</v>
      </c>
      <c r="C819" s="17" t="s">
        <v>1427</v>
      </c>
      <c r="D819" s="17">
        <v>29</v>
      </c>
      <c r="E819" s="12">
        <v>6</v>
      </c>
      <c r="F819" s="12">
        <v>6</v>
      </c>
      <c r="G819" s="12" t="s">
        <v>0</v>
      </c>
      <c r="H819" s="12">
        <v>0.73</v>
      </c>
      <c r="I819" s="20" t="s">
        <v>4306</v>
      </c>
      <c r="J819" s="20" t="s">
        <v>4307</v>
      </c>
      <c r="K819" s="20" t="s">
        <v>4308</v>
      </c>
      <c r="L819" s="20" t="b">
        <v>0</v>
      </c>
      <c r="M819" s="20"/>
      <c r="N819" s="20"/>
      <c r="O819" s="20"/>
      <c r="P819" s="20" t="s">
        <v>4309</v>
      </c>
    </row>
    <row r="820" spans="1:16" x14ac:dyDescent="0.25">
      <c r="A820" s="12">
        <v>816</v>
      </c>
      <c r="B820" s="17" t="s">
        <v>830</v>
      </c>
      <c r="C820" s="17" t="s">
        <v>5019</v>
      </c>
      <c r="D820" s="17">
        <v>45</v>
      </c>
      <c r="E820" s="12">
        <v>6</v>
      </c>
      <c r="F820" s="12">
        <v>6</v>
      </c>
      <c r="G820" s="12" t="s">
        <v>0</v>
      </c>
      <c r="H820" s="12">
        <v>0.73</v>
      </c>
      <c r="I820" s="20" t="s">
        <v>5270</v>
      </c>
      <c r="J820" s="20" t="s">
        <v>3261</v>
      </c>
      <c r="K820" s="20" t="s">
        <v>3262</v>
      </c>
      <c r="L820" s="20" t="b">
        <v>0</v>
      </c>
      <c r="M820" s="20"/>
      <c r="N820" s="20"/>
      <c r="O820" s="20"/>
      <c r="P820" s="20" t="s">
        <v>3263</v>
      </c>
    </row>
    <row r="821" spans="1:16" x14ac:dyDescent="0.25">
      <c r="A821" s="12">
        <v>817</v>
      </c>
      <c r="B821" s="17" t="s">
        <v>355</v>
      </c>
      <c r="C821" s="17" t="s">
        <v>356</v>
      </c>
      <c r="D821" s="17">
        <v>79</v>
      </c>
      <c r="E821" s="12">
        <v>6</v>
      </c>
      <c r="F821" s="12">
        <v>6</v>
      </c>
      <c r="G821" s="12" t="s">
        <v>0</v>
      </c>
      <c r="H821" s="12">
        <v>0.73</v>
      </c>
      <c r="I821" s="20" t="s">
        <v>2395</v>
      </c>
      <c r="J821" s="20" t="s">
        <v>2396</v>
      </c>
      <c r="K821" s="20" t="s">
        <v>2397</v>
      </c>
      <c r="L821" s="20" t="b">
        <v>0</v>
      </c>
      <c r="M821" s="20"/>
      <c r="N821" s="20"/>
      <c r="O821" s="20"/>
      <c r="P821" s="20" t="s">
        <v>2398</v>
      </c>
    </row>
    <row r="822" spans="1:16" x14ac:dyDescent="0.25">
      <c r="A822" s="12">
        <v>818</v>
      </c>
      <c r="B822" s="17" t="s">
        <v>816</v>
      </c>
      <c r="C822" s="17" t="s">
        <v>817</v>
      </c>
      <c r="D822" s="17">
        <v>47</v>
      </c>
      <c r="E822" s="12">
        <v>6</v>
      </c>
      <c r="F822" s="12">
        <v>6</v>
      </c>
      <c r="G822" s="12" t="s">
        <v>0</v>
      </c>
      <c r="H822" s="12">
        <v>0.73</v>
      </c>
      <c r="I822" s="20" t="s">
        <v>3237</v>
      </c>
      <c r="J822" s="20" t="s">
        <v>3238</v>
      </c>
      <c r="K822" s="20" t="s">
        <v>3239</v>
      </c>
      <c r="L822" s="20" t="b">
        <v>0</v>
      </c>
      <c r="M822" s="20"/>
      <c r="N822" s="20"/>
      <c r="O822" s="20"/>
      <c r="P822" s="20" t="s">
        <v>1734</v>
      </c>
    </row>
    <row r="823" spans="1:16" x14ac:dyDescent="0.25">
      <c r="A823" s="12">
        <v>819</v>
      </c>
      <c r="B823" s="17" t="s">
        <v>4877</v>
      </c>
      <c r="C823" s="17" t="s">
        <v>5023</v>
      </c>
      <c r="D823" s="17">
        <v>37</v>
      </c>
      <c r="E823" s="12">
        <v>6</v>
      </c>
      <c r="F823" s="12">
        <v>6</v>
      </c>
      <c r="G823" s="12" t="s">
        <v>0</v>
      </c>
      <c r="H823" s="12">
        <v>0.73</v>
      </c>
      <c r="I823" s="20" t="s">
        <v>5276</v>
      </c>
      <c r="J823" s="20" t="s">
        <v>5277</v>
      </c>
      <c r="K823" s="20" t="s">
        <v>5278</v>
      </c>
      <c r="L823" s="20" t="b">
        <v>0</v>
      </c>
      <c r="M823" s="20"/>
      <c r="N823" s="20"/>
      <c r="O823" s="20"/>
      <c r="P823" s="20" t="s">
        <v>5279</v>
      </c>
    </row>
    <row r="824" spans="1:16" x14ac:dyDescent="0.25">
      <c r="A824" s="12">
        <v>820</v>
      </c>
      <c r="B824" s="17" t="s">
        <v>728</v>
      </c>
      <c r="C824" s="17" t="s">
        <v>729</v>
      </c>
      <c r="D824" s="17">
        <v>37</v>
      </c>
      <c r="E824" s="12">
        <v>5</v>
      </c>
      <c r="F824" s="12">
        <v>5</v>
      </c>
      <c r="G824" s="12" t="s">
        <v>0</v>
      </c>
      <c r="H824" s="12">
        <v>0.73</v>
      </c>
      <c r="I824" s="20" t="s">
        <v>3068</v>
      </c>
      <c r="J824" s="20" t="s">
        <v>3069</v>
      </c>
      <c r="K824" s="20" t="s">
        <v>3070</v>
      </c>
      <c r="L824" s="20" t="b">
        <v>0</v>
      </c>
      <c r="M824" s="20"/>
      <c r="N824" s="20"/>
      <c r="O824" s="20"/>
      <c r="P824" s="20" t="s">
        <v>3071</v>
      </c>
    </row>
    <row r="825" spans="1:16" x14ac:dyDescent="0.25">
      <c r="A825" s="12">
        <v>821</v>
      </c>
      <c r="B825" s="17" t="s">
        <v>834</v>
      </c>
      <c r="C825" s="17" t="s">
        <v>835</v>
      </c>
      <c r="D825" s="17">
        <v>20</v>
      </c>
      <c r="E825" s="12">
        <v>5</v>
      </c>
      <c r="F825" s="12">
        <v>5</v>
      </c>
      <c r="G825" s="12" t="s">
        <v>0</v>
      </c>
      <c r="H825" s="12">
        <v>0.73</v>
      </c>
      <c r="I825" s="20" t="s">
        <v>3269</v>
      </c>
      <c r="J825" s="20" t="s">
        <v>3270</v>
      </c>
      <c r="K825" s="20" t="s">
        <v>3271</v>
      </c>
      <c r="L825" s="20" t="b">
        <v>0</v>
      </c>
      <c r="M825" s="20"/>
      <c r="N825" s="20"/>
      <c r="O825" s="20"/>
      <c r="P825" s="20" t="s">
        <v>1734</v>
      </c>
    </row>
    <row r="826" spans="1:16" x14ac:dyDescent="0.25">
      <c r="A826" s="12">
        <v>822</v>
      </c>
      <c r="B826" s="17" t="s">
        <v>826</v>
      </c>
      <c r="C826" s="17" t="s">
        <v>827</v>
      </c>
      <c r="D826" s="17">
        <v>60</v>
      </c>
      <c r="E826" s="12">
        <v>5</v>
      </c>
      <c r="F826" s="12">
        <v>5</v>
      </c>
      <c r="G826" s="12" t="s">
        <v>0</v>
      </c>
      <c r="H826" s="12">
        <v>0.73</v>
      </c>
      <c r="I826" s="20" t="s">
        <v>3255</v>
      </c>
      <c r="J826" s="20" t="s">
        <v>3256</v>
      </c>
      <c r="K826" s="20" t="s">
        <v>3256</v>
      </c>
      <c r="L826" s="20" t="b">
        <v>0</v>
      </c>
      <c r="M826" s="20"/>
      <c r="N826" s="20"/>
      <c r="O826" s="20"/>
      <c r="P826" s="20" t="s">
        <v>3067</v>
      </c>
    </row>
    <row r="827" spans="1:16" x14ac:dyDescent="0.25">
      <c r="A827" s="12">
        <v>823</v>
      </c>
      <c r="B827" s="17" t="s">
        <v>426</v>
      </c>
      <c r="C827" s="17" t="s">
        <v>5009</v>
      </c>
      <c r="D827" s="17">
        <v>37</v>
      </c>
      <c r="E827" s="12">
        <v>4</v>
      </c>
      <c r="F827" s="12">
        <v>4</v>
      </c>
      <c r="G827" s="12" t="s">
        <v>0</v>
      </c>
      <c r="H827" s="12">
        <v>0.73</v>
      </c>
      <c r="I827" s="20" t="s">
        <v>5244</v>
      </c>
      <c r="J827" s="20" t="s">
        <v>2523</v>
      </c>
      <c r="K827" s="20" t="s">
        <v>2524</v>
      </c>
      <c r="L827" s="20" t="b">
        <v>0</v>
      </c>
      <c r="M827" s="20"/>
      <c r="N827" s="20"/>
      <c r="O827" s="20"/>
      <c r="P827" s="20" t="s">
        <v>2525</v>
      </c>
    </row>
    <row r="828" spans="1:16" x14ac:dyDescent="0.25">
      <c r="A828" s="12">
        <v>824</v>
      </c>
      <c r="B828" s="17" t="s">
        <v>863</v>
      </c>
      <c r="C828" s="17" t="s">
        <v>864</v>
      </c>
      <c r="D828" s="17">
        <v>21</v>
      </c>
      <c r="E828" s="12">
        <v>4</v>
      </c>
      <c r="F828" s="12">
        <v>4</v>
      </c>
      <c r="G828" s="12" t="s">
        <v>0</v>
      </c>
      <c r="H828" s="12">
        <v>0.73</v>
      </c>
      <c r="I828" s="20" t="s">
        <v>3319</v>
      </c>
      <c r="J828" s="20" t="s">
        <v>3320</v>
      </c>
      <c r="K828" s="20" t="s">
        <v>3321</v>
      </c>
      <c r="L828" s="20" t="b">
        <v>0</v>
      </c>
      <c r="M828" s="20"/>
      <c r="N828" s="20"/>
      <c r="O828" s="20"/>
      <c r="P828" s="20" t="s">
        <v>1734</v>
      </c>
    </row>
    <row r="829" spans="1:16" x14ac:dyDescent="0.25">
      <c r="A829" s="12">
        <v>825</v>
      </c>
      <c r="B829" s="17" t="s">
        <v>861</v>
      </c>
      <c r="C829" s="17" t="s">
        <v>862</v>
      </c>
      <c r="D829" s="17">
        <v>20</v>
      </c>
      <c r="E829" s="12">
        <v>4</v>
      </c>
      <c r="F829" s="12">
        <v>4</v>
      </c>
      <c r="G829" s="12" t="s">
        <v>0</v>
      </c>
      <c r="H829" s="12">
        <v>0.73</v>
      </c>
      <c r="I829" s="20" t="s">
        <v>3316</v>
      </c>
      <c r="J829" s="20" t="s">
        <v>3317</v>
      </c>
      <c r="K829" s="20" t="s">
        <v>3318</v>
      </c>
      <c r="L829" s="20" t="b">
        <v>0</v>
      </c>
      <c r="M829" s="20"/>
      <c r="N829" s="20"/>
      <c r="O829" s="20"/>
      <c r="P829" s="20" t="s">
        <v>1734</v>
      </c>
    </row>
    <row r="830" spans="1:16" x14ac:dyDescent="0.25">
      <c r="A830" s="12">
        <v>826</v>
      </c>
      <c r="B830" s="17" t="s">
        <v>853</v>
      </c>
      <c r="C830" s="17" t="s">
        <v>854</v>
      </c>
      <c r="D830" s="17">
        <v>68</v>
      </c>
      <c r="E830" s="12">
        <v>4</v>
      </c>
      <c r="F830" s="12">
        <v>4</v>
      </c>
      <c r="G830" s="12" t="s">
        <v>0</v>
      </c>
      <c r="H830" s="12">
        <v>0.73</v>
      </c>
      <c r="I830" s="20" t="s">
        <v>3302</v>
      </c>
      <c r="J830" s="20" t="s">
        <v>3303</v>
      </c>
      <c r="K830" s="20" t="s">
        <v>3304</v>
      </c>
      <c r="L830" s="20" t="b">
        <v>0</v>
      </c>
      <c r="M830" s="20"/>
      <c r="N830" s="20"/>
      <c r="O830" s="20"/>
      <c r="P830" s="20" t="s">
        <v>3305</v>
      </c>
    </row>
    <row r="831" spans="1:16" x14ac:dyDescent="0.25">
      <c r="A831" s="12">
        <v>827</v>
      </c>
      <c r="B831" s="17" t="s">
        <v>4872</v>
      </c>
      <c r="C831" s="17" t="s">
        <v>5014</v>
      </c>
      <c r="D831" s="17">
        <v>60</v>
      </c>
      <c r="E831" s="12">
        <v>4</v>
      </c>
      <c r="F831" s="12">
        <v>4</v>
      </c>
      <c r="G831" s="12" t="s">
        <v>0</v>
      </c>
      <c r="H831" s="12">
        <v>0.73</v>
      </c>
      <c r="I831" s="20" t="s">
        <v>5256</v>
      </c>
      <c r="J831" s="20" t="s">
        <v>5257</v>
      </c>
      <c r="K831" s="20" t="s">
        <v>5258</v>
      </c>
      <c r="L831" s="20" t="b">
        <v>0</v>
      </c>
      <c r="M831" s="20"/>
      <c r="N831" s="20"/>
      <c r="O831" s="20"/>
      <c r="P831" s="20" t="s">
        <v>5259</v>
      </c>
    </row>
    <row r="832" spans="1:16" x14ac:dyDescent="0.25">
      <c r="A832" s="12">
        <v>828</v>
      </c>
      <c r="B832" s="17" t="s">
        <v>4874</v>
      </c>
      <c r="C832" s="17" t="s">
        <v>5016</v>
      </c>
      <c r="D832" s="17">
        <v>25</v>
      </c>
      <c r="E832" s="12">
        <v>4</v>
      </c>
      <c r="F832" s="12">
        <v>4</v>
      </c>
      <c r="G832" s="12" t="s">
        <v>0</v>
      </c>
      <c r="H832" s="12">
        <v>0.73</v>
      </c>
      <c r="I832" s="20" t="s">
        <v>5264</v>
      </c>
      <c r="J832" s="20" t="s">
        <v>5265</v>
      </c>
      <c r="K832" s="20" t="s">
        <v>5266</v>
      </c>
      <c r="L832" s="20" t="b">
        <v>0</v>
      </c>
      <c r="M832" s="20"/>
      <c r="N832" s="20"/>
      <c r="O832" s="20"/>
      <c r="P832" s="20" t="s">
        <v>5267</v>
      </c>
    </row>
    <row r="833" spans="1:16" x14ac:dyDescent="0.25">
      <c r="A833" s="12">
        <v>829</v>
      </c>
      <c r="B833" s="17" t="s">
        <v>850</v>
      </c>
      <c r="C833" s="17" t="s">
        <v>5018</v>
      </c>
      <c r="D833" s="17">
        <v>21</v>
      </c>
      <c r="E833" s="12">
        <v>4</v>
      </c>
      <c r="F833" s="12">
        <v>4</v>
      </c>
      <c r="G833" s="12" t="s">
        <v>0</v>
      </c>
      <c r="H833" s="12">
        <v>0.73</v>
      </c>
      <c r="I833" s="20" t="s">
        <v>5269</v>
      </c>
      <c r="J833" s="20" t="s">
        <v>3296</v>
      </c>
      <c r="K833" s="20" t="s">
        <v>3297</v>
      </c>
      <c r="L833" s="20" t="b">
        <v>0</v>
      </c>
      <c r="M833" s="20"/>
      <c r="N833" s="20"/>
      <c r="O833" s="20"/>
      <c r="P833" s="20" t="s">
        <v>2135</v>
      </c>
    </row>
    <row r="834" spans="1:16" x14ac:dyDescent="0.25">
      <c r="A834" s="12">
        <v>830</v>
      </c>
      <c r="B834" s="17" t="s">
        <v>1456</v>
      </c>
      <c r="C834" s="17" t="s">
        <v>1457</v>
      </c>
      <c r="D834" s="17">
        <v>67</v>
      </c>
      <c r="E834" s="12">
        <v>4</v>
      </c>
      <c r="F834" s="12">
        <v>4</v>
      </c>
      <c r="G834" s="12" t="s">
        <v>0</v>
      </c>
      <c r="H834" s="12">
        <v>0.73</v>
      </c>
      <c r="I834" s="20" t="s">
        <v>4359</v>
      </c>
      <c r="J834" s="20" t="s">
        <v>4360</v>
      </c>
      <c r="K834" s="20" t="s">
        <v>4361</v>
      </c>
      <c r="L834" s="20" t="b">
        <v>0</v>
      </c>
      <c r="M834" s="20"/>
      <c r="N834" s="20"/>
      <c r="O834" s="20"/>
      <c r="P834" s="20" t="s">
        <v>4362</v>
      </c>
    </row>
    <row r="835" spans="1:16" x14ac:dyDescent="0.25">
      <c r="A835" s="12">
        <v>831</v>
      </c>
      <c r="B835" s="17" t="s">
        <v>1492</v>
      </c>
      <c r="C835" s="17" t="s">
        <v>1493</v>
      </c>
      <c r="D835" s="17">
        <v>57</v>
      </c>
      <c r="E835" s="12">
        <v>4</v>
      </c>
      <c r="F835" s="12">
        <v>4</v>
      </c>
      <c r="G835" s="12" t="s">
        <v>0</v>
      </c>
      <c r="H835" s="12">
        <v>0.73</v>
      </c>
      <c r="I835" s="20" t="s">
        <v>4425</v>
      </c>
      <c r="J835" s="20" t="s">
        <v>4426</v>
      </c>
      <c r="K835" s="20" t="s">
        <v>4426</v>
      </c>
      <c r="L835" s="20" t="b">
        <v>0</v>
      </c>
      <c r="M835" s="20"/>
      <c r="N835" s="20"/>
      <c r="O835" s="20"/>
      <c r="P835" s="20" t="s">
        <v>4427</v>
      </c>
    </row>
    <row r="836" spans="1:16" x14ac:dyDescent="0.25">
      <c r="A836" s="12">
        <v>832</v>
      </c>
      <c r="B836" s="17" t="s">
        <v>851</v>
      </c>
      <c r="C836" s="17" t="s">
        <v>852</v>
      </c>
      <c r="D836" s="17">
        <v>22</v>
      </c>
      <c r="E836" s="12">
        <v>4</v>
      </c>
      <c r="F836" s="12">
        <v>4</v>
      </c>
      <c r="G836" s="12" t="s">
        <v>0</v>
      </c>
      <c r="H836" s="12">
        <v>0.73</v>
      </c>
      <c r="I836" s="20" t="s">
        <v>3298</v>
      </c>
      <c r="J836" s="20" t="s">
        <v>3299</v>
      </c>
      <c r="K836" s="20" t="s">
        <v>3300</v>
      </c>
      <c r="L836" s="20" t="b">
        <v>0</v>
      </c>
      <c r="M836" s="20"/>
      <c r="N836" s="20"/>
      <c r="O836" s="20"/>
      <c r="P836" s="20" t="s">
        <v>3301</v>
      </c>
    </row>
    <row r="837" spans="1:16" x14ac:dyDescent="0.25">
      <c r="A837" s="12">
        <v>833</v>
      </c>
      <c r="B837" s="17" t="s">
        <v>4876</v>
      </c>
      <c r="C837" s="17" t="s">
        <v>5022</v>
      </c>
      <c r="D837" s="17">
        <v>54</v>
      </c>
      <c r="E837" s="12">
        <v>4</v>
      </c>
      <c r="F837" s="12">
        <v>4</v>
      </c>
      <c r="G837" s="12" t="s">
        <v>0</v>
      </c>
      <c r="H837" s="12">
        <v>0.73</v>
      </c>
      <c r="I837" s="20" t="s">
        <v>5275</v>
      </c>
      <c r="J837" s="20" t="s">
        <v>3332</v>
      </c>
      <c r="K837" s="20" t="s">
        <v>3333</v>
      </c>
      <c r="L837" s="20" t="b">
        <v>0</v>
      </c>
      <c r="M837" s="20"/>
      <c r="N837" s="20"/>
      <c r="O837" s="20"/>
      <c r="P837" s="20" t="s">
        <v>3334</v>
      </c>
    </row>
    <row r="838" spans="1:16" x14ac:dyDescent="0.25">
      <c r="A838" s="12">
        <v>834</v>
      </c>
      <c r="B838" s="17" t="s">
        <v>483</v>
      </c>
      <c r="C838" s="17" t="s">
        <v>484</v>
      </c>
      <c r="D838" s="17">
        <v>21</v>
      </c>
      <c r="E838" s="12">
        <v>3</v>
      </c>
      <c r="F838" s="12">
        <v>3</v>
      </c>
      <c r="G838" s="12" t="s">
        <v>0</v>
      </c>
      <c r="H838" s="12">
        <v>0.73</v>
      </c>
      <c r="I838" s="20" t="s">
        <v>2633</v>
      </c>
      <c r="J838" s="20" t="s">
        <v>2634</v>
      </c>
      <c r="K838" s="20" t="s">
        <v>2635</v>
      </c>
      <c r="L838" s="20" t="b">
        <v>0</v>
      </c>
      <c r="M838" s="20"/>
      <c r="N838" s="20"/>
      <c r="O838" s="20"/>
      <c r="P838" s="20" t="s">
        <v>2574</v>
      </c>
    </row>
    <row r="839" spans="1:16" x14ac:dyDescent="0.25">
      <c r="A839" s="12">
        <v>835</v>
      </c>
      <c r="B839" s="17" t="s">
        <v>485</v>
      </c>
      <c r="C839" s="17" t="s">
        <v>486</v>
      </c>
      <c r="D839" s="17">
        <v>22</v>
      </c>
      <c r="E839" s="12">
        <v>3</v>
      </c>
      <c r="F839" s="12">
        <v>3</v>
      </c>
      <c r="G839" s="12" t="s">
        <v>0</v>
      </c>
      <c r="H839" s="12">
        <v>0.73</v>
      </c>
      <c r="I839" s="20" t="s">
        <v>2636</v>
      </c>
      <c r="J839" s="20" t="s">
        <v>2637</v>
      </c>
      <c r="K839" s="20" t="s">
        <v>2638</v>
      </c>
      <c r="L839" s="20" t="b">
        <v>0</v>
      </c>
      <c r="M839" s="20"/>
      <c r="N839" s="20"/>
      <c r="O839" s="20"/>
      <c r="P839" s="20" t="s">
        <v>1726</v>
      </c>
    </row>
    <row r="840" spans="1:16" x14ac:dyDescent="0.25">
      <c r="A840" s="12">
        <v>836</v>
      </c>
      <c r="B840" s="17" t="s">
        <v>4866</v>
      </c>
      <c r="C840" s="17" t="s">
        <v>5008</v>
      </c>
      <c r="D840" s="17">
        <v>46</v>
      </c>
      <c r="E840" s="12">
        <v>3</v>
      </c>
      <c r="F840" s="12">
        <v>3</v>
      </c>
      <c r="G840" s="12" t="s">
        <v>0</v>
      </c>
      <c r="H840" s="12">
        <v>0.73</v>
      </c>
      <c r="I840" s="20" t="s">
        <v>5243</v>
      </c>
      <c r="J840" s="20" t="s">
        <v>3081</v>
      </c>
      <c r="K840" s="20" t="s">
        <v>3082</v>
      </c>
      <c r="L840" s="20" t="b">
        <v>0</v>
      </c>
      <c r="M840" s="20"/>
      <c r="N840" s="20"/>
      <c r="O840" s="20"/>
      <c r="P840" s="20" t="s">
        <v>3083</v>
      </c>
    </row>
    <row r="841" spans="1:16" x14ac:dyDescent="0.25">
      <c r="A841" s="12">
        <v>837</v>
      </c>
      <c r="B841" s="17" t="s">
        <v>4867</v>
      </c>
      <c r="C841" s="17" t="s">
        <v>1502</v>
      </c>
      <c r="D841" s="17">
        <v>96</v>
      </c>
      <c r="E841" s="12">
        <v>3</v>
      </c>
      <c r="F841" s="12">
        <v>3</v>
      </c>
      <c r="G841" s="12" t="s">
        <v>0</v>
      </c>
      <c r="H841" s="12">
        <v>0.73</v>
      </c>
      <c r="I841" s="20" t="s">
        <v>4442</v>
      </c>
      <c r="J841" s="20" t="s">
        <v>4443</v>
      </c>
      <c r="K841" s="20" t="s">
        <v>4444</v>
      </c>
      <c r="L841" s="20" t="b">
        <v>0</v>
      </c>
      <c r="M841" s="20"/>
      <c r="N841" s="20"/>
      <c r="O841" s="20"/>
      <c r="P841" s="20" t="s">
        <v>4445</v>
      </c>
    </row>
    <row r="842" spans="1:16" x14ac:dyDescent="0.25">
      <c r="A842" s="12">
        <v>838</v>
      </c>
      <c r="B842" s="17" t="s">
        <v>1173</v>
      </c>
      <c r="C842" s="17" t="s">
        <v>1174</v>
      </c>
      <c r="D842" s="17">
        <v>37</v>
      </c>
      <c r="E842" s="12">
        <v>3</v>
      </c>
      <c r="F842" s="12">
        <v>3</v>
      </c>
      <c r="G842" s="12" t="s">
        <v>0</v>
      </c>
      <c r="H842" s="12">
        <v>0.73</v>
      </c>
      <c r="I842" s="20" t="s">
        <v>3879</v>
      </c>
      <c r="J842" s="20" t="s">
        <v>3880</v>
      </c>
      <c r="K842" s="20" t="s">
        <v>3881</v>
      </c>
      <c r="L842" s="20" t="b">
        <v>0</v>
      </c>
      <c r="M842" s="20"/>
      <c r="N842" s="20"/>
      <c r="O842" s="20"/>
      <c r="P842" s="20" t="s">
        <v>2629</v>
      </c>
    </row>
    <row r="843" spans="1:16" x14ac:dyDescent="0.25">
      <c r="A843" s="12">
        <v>839</v>
      </c>
      <c r="B843" s="17" t="s">
        <v>516</v>
      </c>
      <c r="C843" s="17" t="s">
        <v>517</v>
      </c>
      <c r="D843" s="17">
        <v>49</v>
      </c>
      <c r="E843" s="12">
        <v>3</v>
      </c>
      <c r="F843" s="12">
        <v>3</v>
      </c>
      <c r="G843" s="12" t="s">
        <v>0</v>
      </c>
      <c r="H843" s="12">
        <v>0.73</v>
      </c>
      <c r="I843" s="20" t="s">
        <v>2691</v>
      </c>
      <c r="J843" s="20" t="s">
        <v>2692</v>
      </c>
      <c r="K843" s="20" t="s">
        <v>2693</v>
      </c>
      <c r="L843" s="20" t="b">
        <v>0</v>
      </c>
      <c r="M843" s="20"/>
      <c r="N843" s="20"/>
      <c r="O843" s="20"/>
      <c r="P843" s="20" t="s">
        <v>2629</v>
      </c>
    </row>
    <row r="844" spans="1:16" x14ac:dyDescent="0.25">
      <c r="A844" s="12">
        <v>840</v>
      </c>
      <c r="B844" s="17" t="s">
        <v>347</v>
      </c>
      <c r="C844" s="17" t="s">
        <v>348</v>
      </c>
      <c r="D844" s="17">
        <v>55</v>
      </c>
      <c r="E844" s="12">
        <v>3</v>
      </c>
      <c r="F844" s="12">
        <v>3</v>
      </c>
      <c r="G844" s="12" t="s">
        <v>0</v>
      </c>
      <c r="H844" s="12">
        <v>0.73</v>
      </c>
      <c r="I844" s="20" t="s">
        <v>2382</v>
      </c>
      <c r="J844" s="20" t="s">
        <v>2383</v>
      </c>
      <c r="K844" s="20" t="s">
        <v>2384</v>
      </c>
      <c r="L844" s="20" t="b">
        <v>0</v>
      </c>
      <c r="M844" s="20"/>
      <c r="N844" s="20"/>
      <c r="O844" s="20"/>
      <c r="P844" s="20" t="s">
        <v>2385</v>
      </c>
    </row>
    <row r="845" spans="1:16" x14ac:dyDescent="0.25">
      <c r="A845" s="12">
        <v>841</v>
      </c>
      <c r="B845" s="17" t="s">
        <v>4869</v>
      </c>
      <c r="C845" s="17" t="s">
        <v>5011</v>
      </c>
      <c r="D845" s="17">
        <v>21</v>
      </c>
      <c r="E845" s="12">
        <v>3</v>
      </c>
      <c r="F845" s="12">
        <v>3</v>
      </c>
      <c r="G845" s="12" t="s">
        <v>0</v>
      </c>
      <c r="H845" s="12">
        <v>0.73</v>
      </c>
      <c r="I845" s="20" t="s">
        <v>1834</v>
      </c>
      <c r="J845" s="20" t="s">
        <v>1835</v>
      </c>
      <c r="K845" s="20" t="s">
        <v>1734</v>
      </c>
      <c r="L845" s="20" t="s">
        <v>1734</v>
      </c>
      <c r="M845" s="20"/>
      <c r="N845" s="20"/>
      <c r="O845" s="20"/>
      <c r="P845" s="20" t="s">
        <v>1734</v>
      </c>
    </row>
    <row r="846" spans="1:16" x14ac:dyDescent="0.25">
      <c r="A846" s="12">
        <v>842</v>
      </c>
      <c r="B846" s="17" t="s">
        <v>814</v>
      </c>
      <c r="C846" s="17" t="s">
        <v>815</v>
      </c>
      <c r="D846" s="17">
        <v>51</v>
      </c>
      <c r="E846" s="12">
        <v>3</v>
      </c>
      <c r="F846" s="12">
        <v>3</v>
      </c>
      <c r="G846" s="12" t="s">
        <v>0</v>
      </c>
      <c r="H846" s="12">
        <v>0.73</v>
      </c>
      <c r="I846" s="20" t="s">
        <v>3233</v>
      </c>
      <c r="J846" s="20" t="s">
        <v>3234</v>
      </c>
      <c r="K846" s="20" t="s">
        <v>3235</v>
      </c>
      <c r="L846" s="20" t="b">
        <v>0</v>
      </c>
      <c r="M846" s="20"/>
      <c r="N846" s="20"/>
      <c r="O846" s="20"/>
      <c r="P846" s="20" t="s">
        <v>3236</v>
      </c>
    </row>
    <row r="847" spans="1:16" x14ac:dyDescent="0.25">
      <c r="A847" s="12">
        <v>843</v>
      </c>
      <c r="B847" s="17" t="s">
        <v>593</v>
      </c>
      <c r="C847" s="17" t="s">
        <v>594</v>
      </c>
      <c r="D847" s="17">
        <v>50</v>
      </c>
      <c r="E847" s="12">
        <v>3</v>
      </c>
      <c r="F847" s="12">
        <v>3</v>
      </c>
      <c r="G847" s="12" t="s">
        <v>0</v>
      </c>
      <c r="H847" s="12">
        <v>0.73</v>
      </c>
      <c r="I847" s="20" t="s">
        <v>2822</v>
      </c>
      <c r="J847" s="20" t="s">
        <v>2823</v>
      </c>
      <c r="K847" s="20" t="s">
        <v>2824</v>
      </c>
      <c r="L847" s="20" t="b">
        <v>0</v>
      </c>
      <c r="M847" s="20"/>
      <c r="N847" s="20"/>
      <c r="O847" s="20"/>
      <c r="P847" s="20" t="s">
        <v>2660</v>
      </c>
    </row>
    <row r="848" spans="1:16" x14ac:dyDescent="0.25">
      <c r="A848" s="12">
        <v>844</v>
      </c>
      <c r="B848" s="17" t="s">
        <v>4870</v>
      </c>
      <c r="C848" s="17" t="s">
        <v>5012</v>
      </c>
      <c r="D848" s="17">
        <v>41</v>
      </c>
      <c r="E848" s="12">
        <v>3</v>
      </c>
      <c r="F848" s="12">
        <v>3</v>
      </c>
      <c r="G848" s="12" t="s">
        <v>0</v>
      </c>
      <c r="H848" s="12">
        <v>0.73</v>
      </c>
      <c r="I848" s="20" t="s">
        <v>5249</v>
      </c>
      <c r="J848" s="20" t="s">
        <v>5250</v>
      </c>
      <c r="K848" s="20" t="s">
        <v>5251</v>
      </c>
      <c r="L848" s="20" t="b">
        <v>0</v>
      </c>
      <c r="M848" s="20"/>
      <c r="N848" s="20"/>
      <c r="O848" s="20"/>
      <c r="P848" s="20" t="s">
        <v>3398</v>
      </c>
    </row>
    <row r="849" spans="1:16" x14ac:dyDescent="0.25">
      <c r="A849" s="12">
        <v>845</v>
      </c>
      <c r="B849" s="17" t="s">
        <v>4871</v>
      </c>
      <c r="C849" s="17" t="s">
        <v>5013</v>
      </c>
      <c r="D849" s="17">
        <v>25</v>
      </c>
      <c r="E849" s="12">
        <v>3</v>
      </c>
      <c r="F849" s="12">
        <v>3</v>
      </c>
      <c r="G849" s="12" t="s">
        <v>0</v>
      </c>
      <c r="H849" s="12">
        <v>0.73</v>
      </c>
      <c r="I849" s="20" t="s">
        <v>5252</v>
      </c>
      <c r="J849" s="20" t="s">
        <v>5253</v>
      </c>
      <c r="K849" s="20" t="s">
        <v>5254</v>
      </c>
      <c r="L849" s="20" t="b">
        <v>0</v>
      </c>
      <c r="M849" s="20"/>
      <c r="N849" s="20"/>
      <c r="O849" s="20"/>
      <c r="P849" s="20" t="s">
        <v>5255</v>
      </c>
    </row>
    <row r="850" spans="1:16" x14ac:dyDescent="0.25">
      <c r="A850" s="12">
        <v>846</v>
      </c>
      <c r="B850" s="17" t="s">
        <v>4873</v>
      </c>
      <c r="C850" s="17" t="s">
        <v>5015</v>
      </c>
      <c r="D850" s="17">
        <v>151</v>
      </c>
      <c r="E850" s="12">
        <v>3</v>
      </c>
      <c r="F850" s="12">
        <v>3</v>
      </c>
      <c r="G850" s="12" t="s">
        <v>0</v>
      </c>
      <c r="H850" s="12">
        <v>0.73</v>
      </c>
      <c r="I850" s="20" t="s">
        <v>5260</v>
      </c>
      <c r="J850" s="20" t="s">
        <v>5261</v>
      </c>
      <c r="K850" s="20" t="s">
        <v>5262</v>
      </c>
      <c r="L850" s="20" t="b">
        <v>0</v>
      </c>
      <c r="M850" s="20"/>
      <c r="N850" s="20"/>
      <c r="O850" s="20"/>
      <c r="P850" s="20" t="s">
        <v>5263</v>
      </c>
    </row>
    <row r="851" spans="1:16" x14ac:dyDescent="0.25">
      <c r="A851" s="12">
        <v>847</v>
      </c>
      <c r="B851" s="17" t="s">
        <v>369</v>
      </c>
      <c r="C851" s="17" t="s">
        <v>370</v>
      </c>
      <c r="D851" s="17">
        <v>22</v>
      </c>
      <c r="E851" s="12">
        <v>3</v>
      </c>
      <c r="F851" s="12">
        <v>3</v>
      </c>
      <c r="G851" s="12" t="s">
        <v>0</v>
      </c>
      <c r="H851" s="12">
        <v>0.73</v>
      </c>
      <c r="I851" s="20" t="s">
        <v>2419</v>
      </c>
      <c r="J851" s="20" t="s">
        <v>2420</v>
      </c>
      <c r="K851" s="20" t="s">
        <v>2421</v>
      </c>
      <c r="L851" s="20" t="b">
        <v>0</v>
      </c>
      <c r="M851" s="20"/>
      <c r="N851" s="20"/>
      <c r="O851" s="20"/>
      <c r="P851" s="20" t="s">
        <v>2422</v>
      </c>
    </row>
    <row r="852" spans="1:16" x14ac:dyDescent="0.25">
      <c r="A852" s="12">
        <v>848</v>
      </c>
      <c r="B852" s="17" t="s">
        <v>4875</v>
      </c>
      <c r="C852" s="17" t="s">
        <v>5021</v>
      </c>
      <c r="D852" s="17">
        <v>29</v>
      </c>
      <c r="E852" s="12">
        <v>3</v>
      </c>
      <c r="F852" s="12">
        <v>3</v>
      </c>
      <c r="G852" s="12" t="s">
        <v>0</v>
      </c>
      <c r="H852" s="12">
        <v>0.73</v>
      </c>
      <c r="I852" s="20" t="s">
        <v>5272</v>
      </c>
      <c r="J852" s="20" t="s">
        <v>5273</v>
      </c>
      <c r="K852" s="20" t="s">
        <v>5274</v>
      </c>
      <c r="L852" s="20" t="b">
        <v>0</v>
      </c>
      <c r="M852" s="20"/>
      <c r="N852" s="20"/>
      <c r="O852" s="20"/>
      <c r="P852" s="20" t="s">
        <v>2552</v>
      </c>
    </row>
    <row r="853" spans="1:16" x14ac:dyDescent="0.25">
      <c r="A853" s="12">
        <v>849</v>
      </c>
      <c r="B853" s="17" t="s">
        <v>867</v>
      </c>
      <c r="C853" s="17" t="s">
        <v>868</v>
      </c>
      <c r="D853" s="17">
        <v>38</v>
      </c>
      <c r="E853" s="12">
        <v>3</v>
      </c>
      <c r="F853" s="12">
        <v>3</v>
      </c>
      <c r="G853" s="12" t="s">
        <v>0</v>
      </c>
      <c r="H853" s="12">
        <v>0.73</v>
      </c>
      <c r="I853" s="20" t="s">
        <v>3326</v>
      </c>
      <c r="J853" s="20" t="s">
        <v>3327</v>
      </c>
      <c r="K853" s="20" t="s">
        <v>3328</v>
      </c>
      <c r="L853" s="20" t="b">
        <v>0</v>
      </c>
      <c r="M853" s="20"/>
      <c r="N853" s="20"/>
      <c r="O853" s="20"/>
      <c r="P853" s="20" t="s">
        <v>1734</v>
      </c>
    </row>
    <row r="854" spans="1:16" x14ac:dyDescent="0.25">
      <c r="A854" s="12">
        <v>850</v>
      </c>
      <c r="B854" s="17" t="s">
        <v>692</v>
      </c>
      <c r="C854" s="17" t="s">
        <v>693</v>
      </c>
      <c r="D854" s="17">
        <v>39</v>
      </c>
      <c r="E854" s="12">
        <v>2</v>
      </c>
      <c r="F854" s="12">
        <v>2</v>
      </c>
      <c r="G854" s="12" t="s">
        <v>0</v>
      </c>
      <c r="H854" s="12">
        <v>0.73</v>
      </c>
      <c r="I854" s="20" t="s">
        <v>3005</v>
      </c>
      <c r="J854" s="20" t="s">
        <v>3006</v>
      </c>
      <c r="K854" s="20" t="s">
        <v>3007</v>
      </c>
      <c r="L854" s="20" t="b">
        <v>0</v>
      </c>
      <c r="M854" s="20"/>
      <c r="N854" s="20"/>
      <c r="O854" s="20"/>
      <c r="P854" s="20" t="s">
        <v>3008</v>
      </c>
    </row>
    <row r="855" spans="1:16" x14ac:dyDescent="0.25">
      <c r="A855" s="12">
        <v>851</v>
      </c>
      <c r="B855" s="17" t="s">
        <v>4868</v>
      </c>
      <c r="C855" s="17" t="s">
        <v>5010</v>
      </c>
      <c r="D855" s="17">
        <v>37</v>
      </c>
      <c r="E855" s="12">
        <v>2</v>
      </c>
      <c r="F855" s="12">
        <v>2</v>
      </c>
      <c r="G855" s="12" t="s">
        <v>0</v>
      </c>
      <c r="H855" s="12">
        <v>0.73</v>
      </c>
      <c r="I855" s="20" t="s">
        <v>5245</v>
      </c>
      <c r="J855" s="20" t="s">
        <v>5246</v>
      </c>
      <c r="K855" s="20" t="s">
        <v>5247</v>
      </c>
      <c r="L855" s="20" t="b">
        <v>0</v>
      </c>
      <c r="M855" s="20"/>
      <c r="N855" s="20"/>
      <c r="O855" s="20"/>
      <c r="P855" s="20" t="s">
        <v>5248</v>
      </c>
    </row>
    <row r="856" spans="1:16" x14ac:dyDescent="0.25">
      <c r="A856" s="12">
        <v>852</v>
      </c>
      <c r="B856" s="17" t="s">
        <v>812</v>
      </c>
      <c r="C856" s="17" t="s">
        <v>813</v>
      </c>
      <c r="D856" s="17">
        <v>51</v>
      </c>
      <c r="E856" s="12">
        <v>2</v>
      </c>
      <c r="F856" s="12">
        <v>2</v>
      </c>
      <c r="G856" s="12" t="s">
        <v>0</v>
      </c>
      <c r="H856" s="12">
        <v>0.73</v>
      </c>
      <c r="I856" s="20" t="s">
        <v>3231</v>
      </c>
      <c r="J856" s="20" t="s">
        <v>3232</v>
      </c>
      <c r="K856" s="20" t="s">
        <v>3232</v>
      </c>
      <c r="L856" s="20" t="b">
        <v>0</v>
      </c>
      <c r="M856" s="20"/>
      <c r="N856" s="20"/>
      <c r="O856" s="20"/>
      <c r="P856" s="20" t="s">
        <v>2574</v>
      </c>
    </row>
    <row r="857" spans="1:16" x14ac:dyDescent="0.25">
      <c r="A857" s="12">
        <v>853</v>
      </c>
      <c r="B857" s="17" t="s">
        <v>1551</v>
      </c>
      <c r="C857" s="17" t="s">
        <v>1552</v>
      </c>
      <c r="D857" s="17">
        <v>38</v>
      </c>
      <c r="E857" s="12">
        <v>1</v>
      </c>
      <c r="F857" s="12">
        <v>1</v>
      </c>
      <c r="G857" s="12" t="s">
        <v>0</v>
      </c>
      <c r="H857" s="12">
        <v>0.73</v>
      </c>
      <c r="I857" s="20" t="s">
        <v>4522</v>
      </c>
      <c r="J857" s="20" t="s">
        <v>4523</v>
      </c>
      <c r="K857" s="20" t="s">
        <v>4524</v>
      </c>
      <c r="L857" s="20" t="b">
        <v>0</v>
      </c>
      <c r="M857" s="20"/>
      <c r="N857" s="20"/>
      <c r="O857" s="20"/>
      <c r="P857" s="20" t="s">
        <v>4525</v>
      </c>
    </row>
    <row r="858" spans="1:16" x14ac:dyDescent="0.25">
      <c r="A858" s="12">
        <v>854</v>
      </c>
      <c r="B858" s="17" t="s">
        <v>493</v>
      </c>
      <c r="C858" s="17" t="s">
        <v>494</v>
      </c>
      <c r="D858" s="17">
        <v>147</v>
      </c>
      <c r="E858" s="12">
        <v>10</v>
      </c>
      <c r="F858" s="12">
        <v>9</v>
      </c>
      <c r="G858" s="12" t="s">
        <v>0</v>
      </c>
      <c r="H858" s="12">
        <v>0.66</v>
      </c>
      <c r="I858" s="20" t="s">
        <v>2650</v>
      </c>
      <c r="J858" s="20" t="s">
        <v>2651</v>
      </c>
      <c r="K858" s="20" t="s">
        <v>2652</v>
      </c>
      <c r="L858" s="20" t="b">
        <v>0</v>
      </c>
      <c r="M858" s="20"/>
      <c r="N858" s="20"/>
      <c r="O858" s="20"/>
      <c r="P858" s="20" t="s">
        <v>2653</v>
      </c>
    </row>
    <row r="859" spans="1:16" x14ac:dyDescent="0.25">
      <c r="A859" s="12">
        <v>855</v>
      </c>
      <c r="B859" s="17" t="s">
        <v>4860</v>
      </c>
      <c r="C859" s="17" t="s">
        <v>798</v>
      </c>
      <c r="D859" s="17">
        <v>38</v>
      </c>
      <c r="E859" s="12">
        <v>9</v>
      </c>
      <c r="F859" s="12">
        <v>8</v>
      </c>
      <c r="G859" s="12" t="s">
        <v>0</v>
      </c>
      <c r="H859" s="12">
        <v>0.65</v>
      </c>
      <c r="I859" s="20" t="s">
        <v>3201</v>
      </c>
      <c r="J859" s="20" t="s">
        <v>3202</v>
      </c>
      <c r="K859" s="20" t="s">
        <v>3203</v>
      </c>
      <c r="L859" s="20" t="b">
        <v>0</v>
      </c>
      <c r="M859" s="20"/>
      <c r="N859" s="20"/>
      <c r="O859" s="20"/>
      <c r="P859" s="20" t="s">
        <v>3204</v>
      </c>
    </row>
    <row r="860" spans="1:16" x14ac:dyDescent="0.25">
      <c r="A860" s="12">
        <v>856</v>
      </c>
      <c r="B860" s="17" t="s">
        <v>1105</v>
      </c>
      <c r="C860" s="17" t="s">
        <v>1106</v>
      </c>
      <c r="D860" s="17">
        <v>83</v>
      </c>
      <c r="E860" s="12">
        <v>9</v>
      </c>
      <c r="F860" s="12">
        <v>8</v>
      </c>
      <c r="G860" s="12" t="s">
        <v>0</v>
      </c>
      <c r="H860" s="12">
        <v>0.65</v>
      </c>
      <c r="I860" s="20" t="s">
        <v>3756</v>
      </c>
      <c r="J860" s="20" t="s">
        <v>3757</v>
      </c>
      <c r="K860" s="20" t="s">
        <v>3758</v>
      </c>
      <c r="L860" s="20" t="b">
        <v>0</v>
      </c>
      <c r="M860" s="20"/>
      <c r="N860" s="20"/>
      <c r="O860" s="20"/>
      <c r="P860" s="20" t="s">
        <v>3759</v>
      </c>
    </row>
    <row r="861" spans="1:16" x14ac:dyDescent="0.25">
      <c r="A861" s="12">
        <v>857</v>
      </c>
      <c r="B861" s="17" t="s">
        <v>334</v>
      </c>
      <c r="C861" s="17" t="s">
        <v>335</v>
      </c>
      <c r="D861" s="17">
        <v>41</v>
      </c>
      <c r="E861" s="12">
        <v>9</v>
      </c>
      <c r="F861" s="12">
        <v>8</v>
      </c>
      <c r="G861" s="12" t="s">
        <v>0</v>
      </c>
      <c r="H861" s="12">
        <v>0.65</v>
      </c>
      <c r="I861" s="20" t="s">
        <v>2356</v>
      </c>
      <c r="J861" s="20" t="s">
        <v>2357</v>
      </c>
      <c r="K861" s="20" t="s">
        <v>2358</v>
      </c>
      <c r="L861" s="20" t="b">
        <v>0</v>
      </c>
      <c r="M861" s="20"/>
      <c r="N861" s="20"/>
      <c r="O861" s="20"/>
      <c r="P861" s="20" t="s">
        <v>2359</v>
      </c>
    </row>
    <row r="862" spans="1:16" x14ac:dyDescent="0.25">
      <c r="A862" s="12">
        <v>858</v>
      </c>
      <c r="B862" s="17" t="s">
        <v>679</v>
      </c>
      <c r="C862" s="17" t="s">
        <v>680</v>
      </c>
      <c r="D862" s="17">
        <v>28</v>
      </c>
      <c r="E862" s="12">
        <v>8</v>
      </c>
      <c r="F862" s="12">
        <v>7</v>
      </c>
      <c r="G862" s="12" t="s">
        <v>0</v>
      </c>
      <c r="H862" s="12">
        <v>0.64</v>
      </c>
      <c r="I862" s="20" t="s">
        <v>2980</v>
      </c>
      <c r="J862" s="20" t="s">
        <v>2981</v>
      </c>
      <c r="K862" s="20" t="s">
        <v>2982</v>
      </c>
      <c r="L862" s="20" t="b">
        <v>0</v>
      </c>
      <c r="M862" s="20"/>
      <c r="N862" s="20"/>
      <c r="O862" s="20"/>
      <c r="P862" s="20" t="s">
        <v>2983</v>
      </c>
    </row>
    <row r="863" spans="1:16" x14ac:dyDescent="0.25">
      <c r="A863" s="12">
        <v>859</v>
      </c>
      <c r="B863" s="17" t="s">
        <v>309</v>
      </c>
      <c r="C863" s="17" t="s">
        <v>310</v>
      </c>
      <c r="D863" s="17">
        <v>37</v>
      </c>
      <c r="E863" s="12">
        <v>7</v>
      </c>
      <c r="F863" s="12">
        <v>6</v>
      </c>
      <c r="G863" s="12" t="s">
        <v>0</v>
      </c>
      <c r="H863" s="12">
        <v>0.63</v>
      </c>
      <c r="I863" s="20" t="s">
        <v>2312</v>
      </c>
      <c r="J863" s="20" t="s">
        <v>2313</v>
      </c>
      <c r="K863" s="20" t="s">
        <v>2314</v>
      </c>
      <c r="L863" s="20" t="b">
        <v>0</v>
      </c>
      <c r="M863" s="20"/>
      <c r="N863" s="20"/>
      <c r="O863" s="20"/>
      <c r="P863" s="20" t="s">
        <v>1790</v>
      </c>
    </row>
    <row r="864" spans="1:16" x14ac:dyDescent="0.25">
      <c r="A864" s="12">
        <v>860</v>
      </c>
      <c r="B864" s="17" t="s">
        <v>734</v>
      </c>
      <c r="C864" s="17" t="s">
        <v>735</v>
      </c>
      <c r="D864" s="17">
        <v>41</v>
      </c>
      <c r="E864" s="12">
        <v>7</v>
      </c>
      <c r="F864" s="12">
        <v>6</v>
      </c>
      <c r="G864" s="12" t="s">
        <v>0</v>
      </c>
      <c r="H864" s="12">
        <v>0.63</v>
      </c>
      <c r="I864" s="20" t="s">
        <v>3077</v>
      </c>
      <c r="J864" s="20" t="s">
        <v>3078</v>
      </c>
      <c r="K864" s="20" t="s">
        <v>3079</v>
      </c>
      <c r="L864" s="20" t="b">
        <v>0</v>
      </c>
      <c r="M864" s="20"/>
      <c r="N864" s="20"/>
      <c r="O864" s="20"/>
      <c r="P864" s="20" t="s">
        <v>3080</v>
      </c>
    </row>
    <row r="865" spans="1:16" x14ac:dyDescent="0.25">
      <c r="A865" s="12">
        <v>861</v>
      </c>
      <c r="B865" s="17" t="s">
        <v>445</v>
      </c>
      <c r="C865" s="17" t="s">
        <v>446</v>
      </c>
      <c r="D865" s="17">
        <v>33</v>
      </c>
      <c r="E865" s="12">
        <v>7</v>
      </c>
      <c r="F865" s="12">
        <v>6</v>
      </c>
      <c r="G865" s="12" t="s">
        <v>0</v>
      </c>
      <c r="H865" s="12">
        <v>0.63</v>
      </c>
      <c r="I865" s="20" t="s">
        <v>2561</v>
      </c>
      <c r="J865" s="20" t="s">
        <v>2562</v>
      </c>
      <c r="K865" s="20" t="s">
        <v>2563</v>
      </c>
      <c r="L865" s="20" t="b">
        <v>0</v>
      </c>
      <c r="M865" s="20"/>
      <c r="N865" s="20"/>
      <c r="O865" s="20"/>
      <c r="P865" s="20" t="s">
        <v>1734</v>
      </c>
    </row>
    <row r="866" spans="1:16" x14ac:dyDescent="0.25">
      <c r="A866" s="12">
        <v>862</v>
      </c>
      <c r="B866" s="17" t="s">
        <v>363</v>
      </c>
      <c r="C866" s="17" t="s">
        <v>364</v>
      </c>
      <c r="D866" s="17">
        <v>68</v>
      </c>
      <c r="E866" s="12">
        <v>7</v>
      </c>
      <c r="F866" s="12">
        <v>6</v>
      </c>
      <c r="G866" s="12" t="s">
        <v>0</v>
      </c>
      <c r="H866" s="12">
        <v>0.63</v>
      </c>
      <c r="I866" s="20" t="s">
        <v>2410</v>
      </c>
      <c r="J866" s="20" t="s">
        <v>1835</v>
      </c>
      <c r="K866" s="20" t="s">
        <v>2411</v>
      </c>
      <c r="L866" s="20" t="b">
        <v>0</v>
      </c>
      <c r="M866" s="20"/>
      <c r="N866" s="20"/>
      <c r="O866" s="20"/>
      <c r="P866" s="20" t="s">
        <v>1734</v>
      </c>
    </row>
    <row r="867" spans="1:16" x14ac:dyDescent="0.25">
      <c r="A867" s="12">
        <v>863</v>
      </c>
      <c r="B867" s="17" t="s">
        <v>357</v>
      </c>
      <c r="C867" s="17" t="s">
        <v>358</v>
      </c>
      <c r="D867" s="17">
        <v>57</v>
      </c>
      <c r="E867" s="12">
        <v>7</v>
      </c>
      <c r="F867" s="12">
        <v>6</v>
      </c>
      <c r="G867" s="12" t="s">
        <v>0</v>
      </c>
      <c r="H867" s="12">
        <v>0.63</v>
      </c>
      <c r="I867" s="20" t="s">
        <v>2399</v>
      </c>
      <c r="J867" s="20" t="s">
        <v>2400</v>
      </c>
      <c r="K867" s="20" t="s">
        <v>2401</v>
      </c>
      <c r="L867" s="20" t="b">
        <v>0</v>
      </c>
      <c r="M867" s="20"/>
      <c r="N867" s="20"/>
      <c r="O867" s="20"/>
      <c r="P867" s="20" t="s">
        <v>2402</v>
      </c>
    </row>
    <row r="868" spans="1:16" x14ac:dyDescent="0.25">
      <c r="A868" s="12">
        <v>864</v>
      </c>
      <c r="B868" s="17" t="s">
        <v>365</v>
      </c>
      <c r="C868" s="17" t="s">
        <v>366</v>
      </c>
      <c r="D868" s="17">
        <v>24</v>
      </c>
      <c r="E868" s="12">
        <v>6</v>
      </c>
      <c r="F868" s="12">
        <v>5</v>
      </c>
      <c r="G868" s="12" t="s">
        <v>0</v>
      </c>
      <c r="H868" s="12">
        <v>0.61</v>
      </c>
      <c r="I868" s="20" t="s">
        <v>2412</v>
      </c>
      <c r="J868" s="20" t="s">
        <v>2413</v>
      </c>
      <c r="K868" s="20" t="s">
        <v>2414</v>
      </c>
      <c r="L868" s="20" t="b">
        <v>0</v>
      </c>
      <c r="M868" s="20"/>
      <c r="N868" s="20"/>
      <c r="O868" s="20"/>
      <c r="P868" s="20" t="s">
        <v>2415</v>
      </c>
    </row>
    <row r="869" spans="1:16" x14ac:dyDescent="0.25">
      <c r="A869" s="12">
        <v>865</v>
      </c>
      <c r="B869" s="17" t="s">
        <v>437</v>
      </c>
      <c r="C869" s="17" t="s">
        <v>438</v>
      </c>
      <c r="D869" s="17">
        <v>43</v>
      </c>
      <c r="E869" s="12">
        <v>10</v>
      </c>
      <c r="F869" s="12">
        <v>8</v>
      </c>
      <c r="G869" s="12" t="s">
        <v>0</v>
      </c>
      <c r="H869" s="12">
        <v>0.59</v>
      </c>
      <c r="I869" s="20" t="s">
        <v>2545</v>
      </c>
      <c r="J869" s="20" t="s">
        <v>2546</v>
      </c>
      <c r="K869" s="20" t="s">
        <v>2547</v>
      </c>
      <c r="L869" s="20" t="b">
        <v>0</v>
      </c>
      <c r="M869" s="20"/>
      <c r="N869" s="20"/>
      <c r="O869" s="20"/>
      <c r="P869" s="20" t="s">
        <v>2548</v>
      </c>
    </row>
    <row r="870" spans="1:16" x14ac:dyDescent="0.25">
      <c r="A870" s="12">
        <v>866</v>
      </c>
      <c r="B870" s="17" t="s">
        <v>855</v>
      </c>
      <c r="C870" s="17" t="s">
        <v>856</v>
      </c>
      <c r="D870" s="17">
        <v>19</v>
      </c>
      <c r="E870" s="12">
        <v>5</v>
      </c>
      <c r="F870" s="12">
        <v>4</v>
      </c>
      <c r="G870" s="12" t="s">
        <v>0</v>
      </c>
      <c r="H870" s="12">
        <v>0.59</v>
      </c>
      <c r="I870" s="20" t="s">
        <v>3306</v>
      </c>
      <c r="J870" s="20" t="s">
        <v>3307</v>
      </c>
      <c r="K870" s="20" t="s">
        <v>3308</v>
      </c>
      <c r="L870" s="20" t="b">
        <v>0</v>
      </c>
      <c r="M870" s="20"/>
      <c r="N870" s="20"/>
      <c r="O870" s="20"/>
      <c r="P870" s="20" t="s">
        <v>1734</v>
      </c>
    </row>
    <row r="871" spans="1:16" x14ac:dyDescent="0.25">
      <c r="A871" s="12">
        <v>867</v>
      </c>
      <c r="B871" s="17" t="s">
        <v>4858</v>
      </c>
      <c r="C871" s="17" t="s">
        <v>5000</v>
      </c>
      <c r="D871" s="17">
        <v>20</v>
      </c>
      <c r="E871" s="12">
        <v>5</v>
      </c>
      <c r="F871" s="12">
        <v>4</v>
      </c>
      <c r="G871" s="12" t="s">
        <v>0</v>
      </c>
      <c r="H871" s="12">
        <v>0.59</v>
      </c>
      <c r="I871" s="20" t="s">
        <v>5229</v>
      </c>
      <c r="J871" s="20" t="s">
        <v>5230</v>
      </c>
      <c r="K871" s="20" t="s">
        <v>5231</v>
      </c>
      <c r="L871" s="20" t="b">
        <v>0</v>
      </c>
      <c r="M871" s="20"/>
      <c r="N871" s="20"/>
      <c r="O871" s="20"/>
      <c r="P871" s="20" t="s">
        <v>1734</v>
      </c>
    </row>
    <row r="872" spans="1:16" x14ac:dyDescent="0.25">
      <c r="A872" s="12">
        <v>868</v>
      </c>
      <c r="B872" s="17" t="s">
        <v>846</v>
      </c>
      <c r="C872" s="17" t="s">
        <v>847</v>
      </c>
      <c r="D872" s="17">
        <v>34</v>
      </c>
      <c r="E872" s="12">
        <v>5</v>
      </c>
      <c r="F872" s="12">
        <v>4</v>
      </c>
      <c r="G872" s="12" t="s">
        <v>0</v>
      </c>
      <c r="H872" s="12">
        <v>0.59</v>
      </c>
      <c r="I872" s="20" t="s">
        <v>3289</v>
      </c>
      <c r="J872" s="20" t="s">
        <v>3290</v>
      </c>
      <c r="K872" s="20" t="s">
        <v>3291</v>
      </c>
      <c r="L872" s="20" t="b">
        <v>0</v>
      </c>
      <c r="M872" s="20"/>
      <c r="N872" s="20"/>
      <c r="O872" s="20"/>
      <c r="P872" s="20" t="s">
        <v>1734</v>
      </c>
    </row>
    <row r="873" spans="1:16" x14ac:dyDescent="0.25">
      <c r="A873" s="12">
        <v>869</v>
      </c>
      <c r="B873" s="17" t="s">
        <v>543</v>
      </c>
      <c r="C873" s="17" t="s">
        <v>544</v>
      </c>
      <c r="D873" s="17">
        <v>48</v>
      </c>
      <c r="E873" s="12">
        <v>9</v>
      </c>
      <c r="F873" s="12">
        <v>7</v>
      </c>
      <c r="G873" s="12" t="s">
        <v>0</v>
      </c>
      <c r="H873" s="12">
        <v>0.56999999999999995</v>
      </c>
      <c r="I873" s="20" t="s">
        <v>2736</v>
      </c>
      <c r="J873" s="20" t="s">
        <v>2737</v>
      </c>
      <c r="K873" s="20" t="s">
        <v>2738</v>
      </c>
      <c r="L873" s="20" t="b">
        <v>0</v>
      </c>
      <c r="M873" s="20"/>
      <c r="N873" s="20"/>
      <c r="O873" s="20"/>
      <c r="P873" s="20" t="s">
        <v>2739</v>
      </c>
    </row>
    <row r="874" spans="1:16" x14ac:dyDescent="0.25">
      <c r="A874" s="12">
        <v>870</v>
      </c>
      <c r="B874" s="17" t="s">
        <v>43</v>
      </c>
      <c r="C874" s="17" t="s">
        <v>44</v>
      </c>
      <c r="D874" s="17">
        <v>18</v>
      </c>
      <c r="E874" s="12">
        <v>8</v>
      </c>
      <c r="F874" s="12">
        <v>6</v>
      </c>
      <c r="G874" s="12" t="s">
        <v>0</v>
      </c>
      <c r="H874" s="12">
        <v>0.55000000000000004</v>
      </c>
      <c r="I874" s="20" t="s">
        <v>1811</v>
      </c>
      <c r="J874" s="20" t="s">
        <v>1812</v>
      </c>
      <c r="K874" s="20" t="s">
        <v>1813</v>
      </c>
      <c r="L874" s="20" t="b">
        <v>0</v>
      </c>
      <c r="M874" s="20"/>
      <c r="N874" s="20"/>
      <c r="O874" s="20"/>
      <c r="P874" s="20" t="s">
        <v>1814</v>
      </c>
    </row>
    <row r="875" spans="1:16" x14ac:dyDescent="0.25">
      <c r="A875" s="12">
        <v>871</v>
      </c>
      <c r="B875" s="17" t="s">
        <v>547</v>
      </c>
      <c r="C875" s="17" t="s">
        <v>548</v>
      </c>
      <c r="D875" s="17">
        <v>105</v>
      </c>
      <c r="E875" s="12">
        <v>4</v>
      </c>
      <c r="F875" s="12">
        <v>3</v>
      </c>
      <c r="G875" s="12" t="s">
        <v>0</v>
      </c>
      <c r="H875" s="12">
        <v>0.55000000000000004</v>
      </c>
      <c r="I875" s="20" t="s">
        <v>2744</v>
      </c>
      <c r="J875" s="20" t="s">
        <v>2745</v>
      </c>
      <c r="K875" s="20" t="s">
        <v>2745</v>
      </c>
      <c r="L875" s="20" t="b">
        <v>0</v>
      </c>
      <c r="M875" s="20"/>
      <c r="N875" s="20"/>
      <c r="O875" s="20"/>
      <c r="P875" s="20" t="s">
        <v>2085</v>
      </c>
    </row>
    <row r="876" spans="1:16" x14ac:dyDescent="0.25">
      <c r="A876" s="12">
        <v>872</v>
      </c>
      <c r="B876" s="17" t="s">
        <v>390</v>
      </c>
      <c r="C876" s="17" t="s">
        <v>391</v>
      </c>
      <c r="D876" s="17">
        <v>105</v>
      </c>
      <c r="E876" s="12">
        <v>4</v>
      </c>
      <c r="F876" s="12">
        <v>3</v>
      </c>
      <c r="G876" s="12" t="s">
        <v>0</v>
      </c>
      <c r="H876" s="12">
        <v>0.55000000000000004</v>
      </c>
      <c r="I876" s="20" t="s">
        <v>2459</v>
      </c>
      <c r="J876" s="20" t="s">
        <v>2460</v>
      </c>
      <c r="K876" s="20" t="s">
        <v>2461</v>
      </c>
      <c r="L876" s="20" t="b">
        <v>0</v>
      </c>
      <c r="M876" s="20"/>
      <c r="N876" s="20"/>
      <c r="O876" s="20"/>
      <c r="P876" s="20" t="s">
        <v>2085</v>
      </c>
    </row>
    <row r="877" spans="1:16" x14ac:dyDescent="0.25">
      <c r="A877" s="12">
        <v>873</v>
      </c>
      <c r="B877" s="17" t="s">
        <v>353</v>
      </c>
      <c r="C877" s="17" t="s">
        <v>354</v>
      </c>
      <c r="D877" s="17">
        <v>52</v>
      </c>
      <c r="E877" s="12">
        <v>4</v>
      </c>
      <c r="F877" s="12">
        <v>3</v>
      </c>
      <c r="G877" s="12" t="s">
        <v>0</v>
      </c>
      <c r="H877" s="12">
        <v>0.55000000000000004</v>
      </c>
      <c r="I877" s="20" t="s">
        <v>2391</v>
      </c>
      <c r="J877" s="20" t="s">
        <v>2392</v>
      </c>
      <c r="K877" s="20" t="s">
        <v>2393</v>
      </c>
      <c r="L877" s="20" t="b">
        <v>0</v>
      </c>
      <c r="M877" s="20"/>
      <c r="N877" s="20"/>
      <c r="O877" s="20"/>
      <c r="P877" s="20" t="s">
        <v>2394</v>
      </c>
    </row>
    <row r="878" spans="1:16" x14ac:dyDescent="0.25">
      <c r="A878" s="12">
        <v>874</v>
      </c>
      <c r="B878" s="17" t="s">
        <v>81</v>
      </c>
      <c r="C878" s="17" t="s">
        <v>82</v>
      </c>
      <c r="D878" s="17">
        <v>56</v>
      </c>
      <c r="E878" s="12">
        <v>4</v>
      </c>
      <c r="F878" s="12">
        <v>3</v>
      </c>
      <c r="G878" s="12" t="s">
        <v>0</v>
      </c>
      <c r="H878" s="12">
        <v>0.55000000000000004</v>
      </c>
      <c r="I878" s="20" t="s">
        <v>1881</v>
      </c>
      <c r="J878" s="20" t="s">
        <v>1882</v>
      </c>
      <c r="K878" s="20" t="s">
        <v>1883</v>
      </c>
      <c r="L878" s="20" t="b">
        <v>0</v>
      </c>
      <c r="M878" s="20"/>
      <c r="N878" s="20"/>
      <c r="O878" s="20"/>
      <c r="P878" s="20" t="s">
        <v>1734</v>
      </c>
    </row>
    <row r="879" spans="1:16" x14ac:dyDescent="0.25">
      <c r="A879" s="12">
        <v>875</v>
      </c>
      <c r="B879" s="17" t="s">
        <v>4856</v>
      </c>
      <c r="C879" s="17" t="s">
        <v>4999</v>
      </c>
      <c r="D879" s="17">
        <v>81</v>
      </c>
      <c r="E879" s="12">
        <v>4</v>
      </c>
      <c r="F879" s="12">
        <v>3</v>
      </c>
      <c r="G879" s="12" t="s">
        <v>0</v>
      </c>
      <c r="H879" s="12">
        <v>0.55000000000000004</v>
      </c>
      <c r="I879" s="20" t="s">
        <v>5225</v>
      </c>
      <c r="J879" s="20" t="s">
        <v>5226</v>
      </c>
      <c r="K879" s="20" t="s">
        <v>5227</v>
      </c>
      <c r="L879" s="20" t="b">
        <v>0</v>
      </c>
      <c r="M879" s="20"/>
      <c r="N879" s="20"/>
      <c r="O879" s="20"/>
      <c r="P879" s="20" t="s">
        <v>5228</v>
      </c>
    </row>
    <row r="880" spans="1:16" x14ac:dyDescent="0.25">
      <c r="A880" s="12">
        <v>876</v>
      </c>
      <c r="B880" s="17" t="s">
        <v>264</v>
      </c>
      <c r="C880" s="17" t="s">
        <v>265</v>
      </c>
      <c r="D880" s="17">
        <v>24</v>
      </c>
      <c r="E880" s="12">
        <v>7</v>
      </c>
      <c r="F880" s="12">
        <v>5</v>
      </c>
      <c r="G880" s="12" t="s">
        <v>0</v>
      </c>
      <c r="H880" s="12">
        <v>0.52</v>
      </c>
      <c r="I880" s="20" t="s">
        <v>2229</v>
      </c>
      <c r="J880" s="20" t="s">
        <v>2230</v>
      </c>
      <c r="K880" s="20" t="s">
        <v>2231</v>
      </c>
      <c r="L880" s="20" t="b">
        <v>0</v>
      </c>
      <c r="M880" s="20"/>
      <c r="N880" s="20"/>
      <c r="O880" s="20"/>
      <c r="P880" s="20" t="s">
        <v>2232</v>
      </c>
    </row>
    <row r="881" spans="1:16" x14ac:dyDescent="0.25">
      <c r="A881" s="12">
        <v>877</v>
      </c>
      <c r="B881" s="17" t="s">
        <v>495</v>
      </c>
      <c r="C881" s="17" t="s">
        <v>496</v>
      </c>
      <c r="D881" s="17">
        <v>22</v>
      </c>
      <c r="E881" s="12">
        <v>9</v>
      </c>
      <c r="F881" s="12">
        <v>6</v>
      </c>
      <c r="G881" s="12" t="s">
        <v>0</v>
      </c>
      <c r="H881" s="12">
        <v>0.49</v>
      </c>
      <c r="I881" s="20" t="s">
        <v>2654</v>
      </c>
      <c r="J881" s="20" t="s">
        <v>2655</v>
      </c>
      <c r="K881" s="20" t="s">
        <v>2656</v>
      </c>
      <c r="L881" s="20" t="b">
        <v>0</v>
      </c>
      <c r="M881" s="20"/>
      <c r="N881" s="20"/>
      <c r="O881" s="20"/>
      <c r="P881" s="20" t="s">
        <v>2135</v>
      </c>
    </row>
    <row r="882" spans="1:16" x14ac:dyDescent="0.25">
      <c r="A882" s="12">
        <v>878</v>
      </c>
      <c r="B882" s="17" t="s">
        <v>1121</v>
      </c>
      <c r="C882" s="17" t="s">
        <v>1122</v>
      </c>
      <c r="D882" s="17">
        <v>41</v>
      </c>
      <c r="E882" s="12">
        <v>9</v>
      </c>
      <c r="F882" s="12">
        <v>6</v>
      </c>
      <c r="G882" s="12" t="s">
        <v>0</v>
      </c>
      <c r="H882" s="12">
        <v>0.49</v>
      </c>
      <c r="I882" s="20" t="s">
        <v>3782</v>
      </c>
      <c r="J882" s="20" t="s">
        <v>3783</v>
      </c>
      <c r="K882" s="20" t="s">
        <v>3784</v>
      </c>
      <c r="L882" s="20" t="b">
        <v>0</v>
      </c>
      <c r="M882" s="20"/>
      <c r="N882" s="20"/>
      <c r="O882" s="20"/>
      <c r="P882" s="20" t="s">
        <v>1734</v>
      </c>
    </row>
    <row r="883" spans="1:16" x14ac:dyDescent="0.25">
      <c r="A883" s="12">
        <v>879</v>
      </c>
      <c r="B883" s="17" t="s">
        <v>349</v>
      </c>
      <c r="C883" s="17" t="s">
        <v>350</v>
      </c>
      <c r="D883" s="17">
        <v>20</v>
      </c>
      <c r="E883" s="12">
        <v>9</v>
      </c>
      <c r="F883" s="12">
        <v>6</v>
      </c>
      <c r="G883" s="12" t="s">
        <v>0</v>
      </c>
      <c r="H883" s="12">
        <v>0.49</v>
      </c>
      <c r="I883" s="20" t="s">
        <v>2386</v>
      </c>
      <c r="J883" s="20" t="s">
        <v>2387</v>
      </c>
      <c r="K883" s="20" t="s">
        <v>2388</v>
      </c>
      <c r="L883" s="20" t="b">
        <v>0</v>
      </c>
      <c r="M883" s="20"/>
      <c r="N883" s="20"/>
      <c r="O883" s="20"/>
      <c r="P883" s="20" t="s">
        <v>1734</v>
      </c>
    </row>
    <row r="884" spans="1:16" x14ac:dyDescent="0.25">
      <c r="A884" s="12">
        <v>880</v>
      </c>
      <c r="B884" s="17" t="s">
        <v>807</v>
      </c>
      <c r="C884" s="17" t="s">
        <v>808</v>
      </c>
      <c r="D884" s="17">
        <v>43</v>
      </c>
      <c r="E884" s="12">
        <v>9</v>
      </c>
      <c r="F884" s="12">
        <v>6</v>
      </c>
      <c r="G884" s="12" t="s">
        <v>0</v>
      </c>
      <c r="H884" s="12">
        <v>0.49</v>
      </c>
      <c r="I884" s="20" t="s">
        <v>3220</v>
      </c>
      <c r="J884" s="20" t="s">
        <v>3221</v>
      </c>
      <c r="K884" s="20" t="s">
        <v>3222</v>
      </c>
      <c r="L884" s="20" t="b">
        <v>0</v>
      </c>
      <c r="M884" s="20"/>
      <c r="N884" s="20"/>
      <c r="O884" s="20"/>
      <c r="P884" s="20" t="s">
        <v>1734</v>
      </c>
    </row>
    <row r="885" spans="1:16" x14ac:dyDescent="0.25">
      <c r="A885" s="12">
        <v>881</v>
      </c>
      <c r="B885" s="17" t="s">
        <v>677</v>
      </c>
      <c r="C885" s="17" t="s">
        <v>678</v>
      </c>
      <c r="D885" s="17">
        <v>23</v>
      </c>
      <c r="E885" s="12">
        <v>9</v>
      </c>
      <c r="F885" s="12">
        <v>6</v>
      </c>
      <c r="G885" s="12" t="s">
        <v>0</v>
      </c>
      <c r="H885" s="12">
        <v>0.49</v>
      </c>
      <c r="I885" s="20" t="s">
        <v>2976</v>
      </c>
      <c r="J885" s="20" t="s">
        <v>2977</v>
      </c>
      <c r="K885" s="20" t="s">
        <v>2978</v>
      </c>
      <c r="L885" s="20" t="b">
        <v>0</v>
      </c>
      <c r="M885" s="20"/>
      <c r="N885" s="20"/>
      <c r="O885" s="20"/>
      <c r="P885" s="20" t="s">
        <v>2979</v>
      </c>
    </row>
    <row r="886" spans="1:16" x14ac:dyDescent="0.25">
      <c r="A886" s="12">
        <v>882</v>
      </c>
      <c r="B886" s="17" t="s">
        <v>4850</v>
      </c>
      <c r="C886" s="17" t="s">
        <v>344</v>
      </c>
      <c r="D886" s="17">
        <v>35</v>
      </c>
      <c r="E886" s="12">
        <v>9</v>
      </c>
      <c r="F886" s="12">
        <v>6</v>
      </c>
      <c r="G886" s="12" t="s">
        <v>0</v>
      </c>
      <c r="H886" s="12">
        <v>0.49</v>
      </c>
      <c r="I886" s="20" t="s">
        <v>2375</v>
      </c>
      <c r="J886" s="20" t="s">
        <v>2376</v>
      </c>
      <c r="K886" s="20" t="s">
        <v>2377</v>
      </c>
      <c r="L886" s="20" t="b">
        <v>0</v>
      </c>
      <c r="M886" s="20"/>
      <c r="N886" s="20"/>
      <c r="O886" s="20"/>
      <c r="P886" s="20" t="s">
        <v>1734</v>
      </c>
    </row>
    <row r="887" spans="1:16" x14ac:dyDescent="0.25">
      <c r="A887" s="12">
        <v>883</v>
      </c>
      <c r="B887" s="17" t="s">
        <v>844</v>
      </c>
      <c r="C887" s="17" t="s">
        <v>845</v>
      </c>
      <c r="D887" s="17">
        <v>38</v>
      </c>
      <c r="E887" s="12">
        <v>6</v>
      </c>
      <c r="F887" s="12">
        <v>4</v>
      </c>
      <c r="G887" s="12" t="s">
        <v>0</v>
      </c>
      <c r="H887" s="12">
        <v>0.49</v>
      </c>
      <c r="I887" s="20" t="s">
        <v>3285</v>
      </c>
      <c r="J887" s="20" t="s">
        <v>3286</v>
      </c>
      <c r="K887" s="20" t="s">
        <v>3287</v>
      </c>
      <c r="L887" s="20" t="b">
        <v>0</v>
      </c>
      <c r="M887" s="20"/>
      <c r="N887" s="20"/>
      <c r="O887" s="20"/>
      <c r="P887" s="20" t="s">
        <v>3288</v>
      </c>
    </row>
    <row r="888" spans="1:16" x14ac:dyDescent="0.25">
      <c r="A888" s="12">
        <v>884</v>
      </c>
      <c r="B888" s="17" t="s">
        <v>5</v>
      </c>
      <c r="C888" s="17" t="s">
        <v>6</v>
      </c>
      <c r="D888" s="17">
        <v>93</v>
      </c>
      <c r="E888" s="12">
        <v>6</v>
      </c>
      <c r="F888" s="12">
        <v>4</v>
      </c>
      <c r="G888" s="12" t="s">
        <v>0</v>
      </c>
      <c r="H888" s="12">
        <v>0.49</v>
      </c>
      <c r="I888" s="20" t="s">
        <v>1736</v>
      </c>
      <c r="J888" s="20" t="s">
        <v>1737</v>
      </c>
      <c r="K888" s="20" t="s">
        <v>1738</v>
      </c>
      <c r="L888" s="20" t="b">
        <v>0</v>
      </c>
      <c r="M888" s="20"/>
      <c r="N888" s="20"/>
      <c r="O888" s="20"/>
      <c r="P888" s="20" t="s">
        <v>1739</v>
      </c>
    </row>
    <row r="889" spans="1:16" x14ac:dyDescent="0.25">
      <c r="A889" s="12">
        <v>885</v>
      </c>
      <c r="B889" s="17" t="s">
        <v>4851</v>
      </c>
      <c r="C889" s="17" t="s">
        <v>4994</v>
      </c>
      <c r="D889" s="17">
        <v>19</v>
      </c>
      <c r="E889" s="12">
        <v>6</v>
      </c>
      <c r="F889" s="12">
        <v>4</v>
      </c>
      <c r="G889" s="12" t="s">
        <v>0</v>
      </c>
      <c r="H889" s="12">
        <v>0.49</v>
      </c>
      <c r="I889" s="20" t="s">
        <v>5216</v>
      </c>
      <c r="J889" s="20" t="s">
        <v>5217</v>
      </c>
      <c r="K889" s="20" t="s">
        <v>5218</v>
      </c>
      <c r="L889" s="20" t="b">
        <v>0</v>
      </c>
      <c r="M889" s="20"/>
      <c r="N889" s="20"/>
      <c r="O889" s="20"/>
      <c r="P889" s="20" t="s">
        <v>2099</v>
      </c>
    </row>
    <row r="890" spans="1:16" x14ac:dyDescent="0.25">
      <c r="A890" s="12">
        <v>886</v>
      </c>
      <c r="B890" s="17" t="s">
        <v>4852</v>
      </c>
      <c r="C890" s="17" t="s">
        <v>4995</v>
      </c>
      <c r="D890" s="17">
        <v>24</v>
      </c>
      <c r="E890" s="12">
        <v>6</v>
      </c>
      <c r="F890" s="12">
        <v>4</v>
      </c>
      <c r="G890" s="12" t="s">
        <v>0</v>
      </c>
      <c r="H890" s="12">
        <v>0.49</v>
      </c>
      <c r="I890" s="20" t="s">
        <v>5219</v>
      </c>
      <c r="J890" s="20" t="s">
        <v>5220</v>
      </c>
      <c r="K890" s="20" t="s">
        <v>5221</v>
      </c>
      <c r="L890" s="20" t="b">
        <v>0</v>
      </c>
      <c r="M890" s="20"/>
      <c r="N890" s="20"/>
      <c r="O890" s="20"/>
      <c r="P890" s="20" t="s">
        <v>1734</v>
      </c>
    </row>
    <row r="891" spans="1:16" x14ac:dyDescent="0.25">
      <c r="A891" s="12">
        <v>887</v>
      </c>
      <c r="B891" s="17" t="s">
        <v>871</v>
      </c>
      <c r="C891" s="17" t="s">
        <v>872</v>
      </c>
      <c r="D891" s="17">
        <v>48</v>
      </c>
      <c r="E891" s="12">
        <v>3</v>
      </c>
      <c r="F891" s="12">
        <v>2</v>
      </c>
      <c r="G891" s="12" t="s">
        <v>0</v>
      </c>
      <c r="H891" s="12">
        <v>0.49</v>
      </c>
      <c r="I891" s="20" t="s">
        <v>3335</v>
      </c>
      <c r="J891" s="20" t="s">
        <v>3336</v>
      </c>
      <c r="K891" s="20" t="s">
        <v>3337</v>
      </c>
      <c r="L891" s="20" t="b">
        <v>0</v>
      </c>
      <c r="M891" s="20"/>
      <c r="N891" s="20"/>
      <c r="O891" s="20"/>
      <c r="P891" s="20" t="s">
        <v>1734</v>
      </c>
    </row>
    <row r="892" spans="1:16" x14ac:dyDescent="0.25">
      <c r="A892" s="12">
        <v>888</v>
      </c>
      <c r="B892" s="17" t="s">
        <v>1095</v>
      </c>
      <c r="C892" s="17" t="s">
        <v>1096</v>
      </c>
      <c r="D892" s="17">
        <v>54</v>
      </c>
      <c r="E892" s="12">
        <v>8</v>
      </c>
      <c r="F892" s="12">
        <v>5</v>
      </c>
      <c r="G892" s="12" t="s">
        <v>0</v>
      </c>
      <c r="H892" s="12">
        <v>0.46</v>
      </c>
      <c r="I892" s="20" t="s">
        <v>3738</v>
      </c>
      <c r="J892" s="20" t="s">
        <v>3739</v>
      </c>
      <c r="K892" s="20" t="s">
        <v>3740</v>
      </c>
      <c r="L892" s="20" t="b">
        <v>0</v>
      </c>
      <c r="M892" s="20"/>
      <c r="N892" s="20"/>
      <c r="O892" s="20"/>
      <c r="P892" s="20" t="s">
        <v>2194</v>
      </c>
    </row>
    <row r="893" spans="1:16" x14ac:dyDescent="0.25">
      <c r="A893" s="12">
        <v>889</v>
      </c>
      <c r="B893" s="17" t="s">
        <v>208</v>
      </c>
      <c r="C893" s="17" t="s">
        <v>209</v>
      </c>
      <c r="D893" s="17">
        <v>25</v>
      </c>
      <c r="E893" s="12">
        <v>10</v>
      </c>
      <c r="F893" s="12">
        <v>6</v>
      </c>
      <c r="G893" s="12" t="s">
        <v>0</v>
      </c>
      <c r="H893" s="12">
        <v>0.44</v>
      </c>
      <c r="I893" s="20" t="s">
        <v>2122</v>
      </c>
      <c r="J893" s="20" t="s">
        <v>2123</v>
      </c>
      <c r="K893" s="20" t="s">
        <v>2124</v>
      </c>
      <c r="L893" s="20" t="b">
        <v>0</v>
      </c>
      <c r="M893" s="20"/>
      <c r="N893" s="20"/>
      <c r="O893" s="20"/>
      <c r="P893" s="20" t="s">
        <v>2125</v>
      </c>
    </row>
    <row r="894" spans="1:16" x14ac:dyDescent="0.25">
      <c r="A894" s="12">
        <v>890</v>
      </c>
      <c r="B894" s="17" t="s">
        <v>4848</v>
      </c>
      <c r="C894" s="17" t="s">
        <v>575</v>
      </c>
      <c r="D894" s="17">
        <v>42</v>
      </c>
      <c r="E894" s="12">
        <v>5</v>
      </c>
      <c r="F894" s="12">
        <v>3</v>
      </c>
      <c r="G894" s="12" t="s">
        <v>0</v>
      </c>
      <c r="H894" s="12">
        <v>0.44</v>
      </c>
      <c r="I894" s="20" t="s">
        <v>2795</v>
      </c>
      <c r="J894" s="20" t="s">
        <v>2796</v>
      </c>
      <c r="K894" s="20" t="s">
        <v>2797</v>
      </c>
      <c r="L894" s="20" t="b">
        <v>0</v>
      </c>
      <c r="M894" s="20"/>
      <c r="N894" s="20"/>
      <c r="O894" s="20"/>
      <c r="P894" s="20" t="s">
        <v>1921</v>
      </c>
    </row>
    <row r="895" spans="1:16" x14ac:dyDescent="0.25">
      <c r="A895" s="12">
        <v>891</v>
      </c>
      <c r="B895" s="17" t="s">
        <v>301</v>
      </c>
      <c r="C895" s="17" t="s">
        <v>302</v>
      </c>
      <c r="D895" s="17">
        <v>24</v>
      </c>
      <c r="E895" s="12">
        <v>5</v>
      </c>
      <c r="F895" s="12">
        <v>3</v>
      </c>
      <c r="G895" s="12" t="s">
        <v>0</v>
      </c>
      <c r="H895" s="12">
        <v>0.44</v>
      </c>
      <c r="I895" s="20" t="s">
        <v>2298</v>
      </c>
      <c r="J895" s="20" t="s">
        <v>2299</v>
      </c>
      <c r="K895" s="20" t="s">
        <v>2300</v>
      </c>
      <c r="L895" s="20" t="b">
        <v>0</v>
      </c>
      <c r="M895" s="20"/>
      <c r="N895" s="20"/>
      <c r="O895" s="20"/>
      <c r="P895" s="20" t="s">
        <v>1743</v>
      </c>
    </row>
    <row r="896" spans="1:16" x14ac:dyDescent="0.25">
      <c r="A896" s="12">
        <v>892</v>
      </c>
      <c r="B896" s="17" t="s">
        <v>342</v>
      </c>
      <c r="C896" s="17" t="s">
        <v>343</v>
      </c>
      <c r="D896" s="17">
        <v>136</v>
      </c>
      <c r="E896" s="12">
        <v>5</v>
      </c>
      <c r="F896" s="12">
        <v>3</v>
      </c>
      <c r="G896" s="12" t="s">
        <v>0</v>
      </c>
      <c r="H896" s="12">
        <v>0.44</v>
      </c>
      <c r="I896" s="20" t="s">
        <v>2371</v>
      </c>
      <c r="J896" s="20" t="s">
        <v>2372</v>
      </c>
      <c r="K896" s="20" t="s">
        <v>2373</v>
      </c>
      <c r="L896" s="20" t="b">
        <v>0</v>
      </c>
      <c r="M896" s="20"/>
      <c r="N896" s="20"/>
      <c r="O896" s="20"/>
      <c r="P896" s="20" t="s">
        <v>2374</v>
      </c>
    </row>
    <row r="897" spans="1:16" x14ac:dyDescent="0.25">
      <c r="A897" s="12">
        <v>893</v>
      </c>
      <c r="B897" s="17" t="s">
        <v>67</v>
      </c>
      <c r="C897" s="17" t="s">
        <v>68</v>
      </c>
      <c r="D897" s="17">
        <v>45</v>
      </c>
      <c r="E897" s="12">
        <v>7</v>
      </c>
      <c r="F897" s="12">
        <v>4</v>
      </c>
      <c r="G897" s="12" t="s">
        <v>0</v>
      </c>
      <c r="H897" s="12">
        <v>0.42</v>
      </c>
      <c r="I897" s="20" t="s">
        <v>1855</v>
      </c>
      <c r="J897" s="20" t="s">
        <v>1856</v>
      </c>
      <c r="K897" s="20" t="s">
        <v>1857</v>
      </c>
      <c r="L897" s="20" t="b">
        <v>0</v>
      </c>
      <c r="M897" s="20"/>
      <c r="N897" s="20"/>
      <c r="O897" s="20"/>
      <c r="P897" s="20" t="s">
        <v>1858</v>
      </c>
    </row>
    <row r="898" spans="1:16" x14ac:dyDescent="0.25">
      <c r="A898" s="12">
        <v>894</v>
      </c>
      <c r="B898" s="17" t="s">
        <v>840</v>
      </c>
      <c r="C898" s="17" t="s">
        <v>841</v>
      </c>
      <c r="D898" s="17">
        <v>117</v>
      </c>
      <c r="E898" s="12">
        <v>7</v>
      </c>
      <c r="F898" s="12">
        <v>4</v>
      </c>
      <c r="G898" s="12" t="s">
        <v>0</v>
      </c>
      <c r="H898" s="12">
        <v>0.42</v>
      </c>
      <c r="I898" s="20" t="s">
        <v>3278</v>
      </c>
      <c r="J898" s="20" t="s">
        <v>3279</v>
      </c>
      <c r="K898" s="20" t="s">
        <v>3280</v>
      </c>
      <c r="L898" s="20" t="b">
        <v>0</v>
      </c>
      <c r="M898" s="20"/>
      <c r="N898" s="20"/>
      <c r="O898" s="20"/>
      <c r="P898" s="20" t="s">
        <v>1734</v>
      </c>
    </row>
    <row r="899" spans="1:16" x14ac:dyDescent="0.25">
      <c r="A899" s="12">
        <v>895</v>
      </c>
      <c r="B899" s="17" t="s">
        <v>838</v>
      </c>
      <c r="C899" s="17" t="s">
        <v>839</v>
      </c>
      <c r="D899" s="17">
        <v>78</v>
      </c>
      <c r="E899" s="12">
        <v>9</v>
      </c>
      <c r="F899" s="12">
        <v>5</v>
      </c>
      <c r="G899" s="12" t="s">
        <v>0</v>
      </c>
      <c r="H899" s="12">
        <v>0.41</v>
      </c>
      <c r="I899" s="20" t="s">
        <v>3275</v>
      </c>
      <c r="J899" s="20" t="s">
        <v>3276</v>
      </c>
      <c r="K899" s="20" t="s">
        <v>3277</v>
      </c>
      <c r="L899" s="20" t="b">
        <v>0</v>
      </c>
      <c r="M899" s="20"/>
      <c r="N899" s="20"/>
      <c r="O899" s="20"/>
      <c r="P899" s="20" t="s">
        <v>2465</v>
      </c>
    </row>
    <row r="900" spans="1:16" x14ac:dyDescent="0.25">
      <c r="A900" s="12">
        <v>896</v>
      </c>
      <c r="B900" s="17" t="s">
        <v>37</v>
      </c>
      <c r="C900" s="17" t="s">
        <v>38</v>
      </c>
      <c r="D900" s="17">
        <v>34</v>
      </c>
      <c r="E900" s="12">
        <v>9</v>
      </c>
      <c r="F900" s="12">
        <v>5</v>
      </c>
      <c r="G900" s="12" t="s">
        <v>0</v>
      </c>
      <c r="H900" s="12">
        <v>0.41</v>
      </c>
      <c r="I900" s="20" t="s">
        <v>1799</v>
      </c>
      <c r="J900" s="20" t="s">
        <v>1800</v>
      </c>
      <c r="K900" s="20" t="s">
        <v>1801</v>
      </c>
      <c r="L900" s="20" t="b">
        <v>0</v>
      </c>
      <c r="M900" s="20"/>
      <c r="N900" s="20"/>
      <c r="O900" s="20"/>
      <c r="P900" s="20" t="s">
        <v>1802</v>
      </c>
    </row>
    <row r="901" spans="1:16" x14ac:dyDescent="0.25">
      <c r="A901" s="12">
        <v>897</v>
      </c>
      <c r="B901" s="17" t="s">
        <v>810</v>
      </c>
      <c r="C901" s="17" t="s">
        <v>811</v>
      </c>
      <c r="D901" s="17">
        <v>25</v>
      </c>
      <c r="E901" s="12">
        <v>9</v>
      </c>
      <c r="F901" s="12">
        <v>5</v>
      </c>
      <c r="G901" s="12" t="s">
        <v>0</v>
      </c>
      <c r="H901" s="12">
        <v>0.41</v>
      </c>
      <c r="I901" s="20" t="s">
        <v>3227</v>
      </c>
      <c r="J901" s="20" t="s">
        <v>3228</v>
      </c>
      <c r="K901" s="20" t="s">
        <v>3229</v>
      </c>
      <c r="L901" s="20" t="b">
        <v>0</v>
      </c>
      <c r="M901" s="20"/>
      <c r="N901" s="20"/>
      <c r="O901" s="20"/>
      <c r="P901" s="20" t="s">
        <v>3230</v>
      </c>
    </row>
    <row r="902" spans="1:16" x14ac:dyDescent="0.25">
      <c r="A902" s="12">
        <v>898</v>
      </c>
      <c r="B902" s="17" t="s">
        <v>224</v>
      </c>
      <c r="C902" s="17" t="s">
        <v>4990</v>
      </c>
      <c r="D902" s="17">
        <v>87</v>
      </c>
      <c r="E902" s="12">
        <v>9</v>
      </c>
      <c r="F902" s="12">
        <v>5</v>
      </c>
      <c r="G902" s="12" t="s">
        <v>0</v>
      </c>
      <c r="H902" s="12">
        <v>0.41</v>
      </c>
      <c r="I902" s="20" t="s">
        <v>5213</v>
      </c>
      <c r="J902" s="20" t="s">
        <v>2152</v>
      </c>
      <c r="K902" s="20" t="s">
        <v>2153</v>
      </c>
      <c r="L902" s="20" t="b">
        <v>0</v>
      </c>
      <c r="M902" s="20"/>
      <c r="N902" s="20"/>
      <c r="O902" s="20"/>
      <c r="P902" s="20" t="s">
        <v>1734</v>
      </c>
    </row>
    <row r="903" spans="1:16" x14ac:dyDescent="0.25">
      <c r="A903" s="12">
        <v>899</v>
      </c>
      <c r="B903" s="17" t="s">
        <v>824</v>
      </c>
      <c r="C903" s="17" t="s">
        <v>825</v>
      </c>
      <c r="D903" s="17">
        <v>52</v>
      </c>
      <c r="E903" s="12">
        <v>10</v>
      </c>
      <c r="F903" s="12">
        <v>5</v>
      </c>
      <c r="G903" s="12" t="s">
        <v>0</v>
      </c>
      <c r="H903" s="12">
        <v>0.37</v>
      </c>
      <c r="I903" s="20" t="s">
        <v>3251</v>
      </c>
      <c r="J903" s="20" t="s">
        <v>3252</v>
      </c>
      <c r="K903" s="20" t="s">
        <v>3253</v>
      </c>
      <c r="L903" s="20" t="b">
        <v>0</v>
      </c>
      <c r="M903" s="20"/>
      <c r="N903" s="20"/>
      <c r="O903" s="20"/>
      <c r="P903" s="20" t="s">
        <v>3254</v>
      </c>
    </row>
    <row r="904" spans="1:16" x14ac:dyDescent="0.25">
      <c r="A904" s="12">
        <v>900</v>
      </c>
      <c r="B904" s="17" t="s">
        <v>351</v>
      </c>
      <c r="C904" s="17" t="s">
        <v>352</v>
      </c>
      <c r="D904" s="17">
        <v>73</v>
      </c>
      <c r="E904" s="12">
        <v>10</v>
      </c>
      <c r="F904" s="12">
        <v>5</v>
      </c>
      <c r="G904" s="12" t="s">
        <v>0</v>
      </c>
      <c r="H904" s="12">
        <v>0.37</v>
      </c>
      <c r="I904" s="20" t="s">
        <v>2389</v>
      </c>
      <c r="J904" s="20" t="s">
        <v>2390</v>
      </c>
      <c r="K904" s="20" t="s">
        <v>2390</v>
      </c>
      <c r="L904" s="20" t="b">
        <v>0</v>
      </c>
      <c r="M904" s="20"/>
      <c r="N904" s="20"/>
      <c r="O904" s="20"/>
      <c r="P904" s="20" t="s">
        <v>1734</v>
      </c>
    </row>
    <row r="905" spans="1:16" x14ac:dyDescent="0.25">
      <c r="A905" s="12">
        <v>901</v>
      </c>
      <c r="B905" s="17" t="s">
        <v>29</v>
      </c>
      <c r="C905" s="17" t="s">
        <v>30</v>
      </c>
      <c r="D905" s="17">
        <v>74</v>
      </c>
      <c r="E905" s="12">
        <v>10</v>
      </c>
      <c r="F905" s="12">
        <v>5</v>
      </c>
      <c r="G905" s="12" t="s">
        <v>0</v>
      </c>
      <c r="H905" s="12">
        <v>0.37</v>
      </c>
      <c r="I905" s="20" t="s">
        <v>1782</v>
      </c>
      <c r="J905" s="20" t="s">
        <v>1783</v>
      </c>
      <c r="K905" s="20" t="s">
        <v>1784</v>
      </c>
      <c r="L905" s="20" t="b">
        <v>0</v>
      </c>
      <c r="M905" s="20"/>
      <c r="N905" s="20"/>
      <c r="O905" s="20"/>
      <c r="P905" s="20" t="s">
        <v>1785</v>
      </c>
    </row>
    <row r="906" spans="1:16" x14ac:dyDescent="0.25">
      <c r="A906" s="12">
        <v>902</v>
      </c>
      <c r="B906" s="17" t="s">
        <v>416</v>
      </c>
      <c r="C906" s="17" t="s">
        <v>417</v>
      </c>
      <c r="D906" s="17">
        <v>24</v>
      </c>
      <c r="E906" s="12">
        <v>8</v>
      </c>
      <c r="F906" s="12">
        <v>4</v>
      </c>
      <c r="G906" s="12" t="s">
        <v>0</v>
      </c>
      <c r="H906" s="12">
        <v>0.37</v>
      </c>
      <c r="I906" s="20" t="s">
        <v>2507</v>
      </c>
      <c r="J906" s="20" t="s">
        <v>2508</v>
      </c>
      <c r="K906" s="20" t="s">
        <v>2509</v>
      </c>
      <c r="L906" s="20" t="b">
        <v>0</v>
      </c>
      <c r="M906" s="20"/>
      <c r="N906" s="20"/>
      <c r="O906" s="20"/>
      <c r="P906" s="20" t="s">
        <v>1743</v>
      </c>
    </row>
    <row r="907" spans="1:16" x14ac:dyDescent="0.25">
      <c r="A907" s="12">
        <v>903</v>
      </c>
      <c r="B907" s="17" t="s">
        <v>320</v>
      </c>
      <c r="C907" s="17" t="s">
        <v>321</v>
      </c>
      <c r="D907" s="17">
        <v>24</v>
      </c>
      <c r="E907" s="12">
        <v>8</v>
      </c>
      <c r="F907" s="12">
        <v>4</v>
      </c>
      <c r="G907" s="12" t="s">
        <v>0</v>
      </c>
      <c r="H907" s="12">
        <v>0.37</v>
      </c>
      <c r="I907" s="20" t="s">
        <v>2332</v>
      </c>
      <c r="J907" s="20" t="s">
        <v>2333</v>
      </c>
      <c r="K907" s="20" t="s">
        <v>2334</v>
      </c>
      <c r="L907" s="20" t="b">
        <v>0</v>
      </c>
      <c r="M907" s="20"/>
      <c r="N907" s="20"/>
      <c r="O907" s="20"/>
      <c r="P907" s="20" t="s">
        <v>2335</v>
      </c>
    </row>
    <row r="908" spans="1:16" x14ac:dyDescent="0.25">
      <c r="A908" s="12">
        <v>904</v>
      </c>
      <c r="B908" s="17" t="s">
        <v>359</v>
      </c>
      <c r="C908" s="17" t="s">
        <v>360</v>
      </c>
      <c r="D908" s="17">
        <v>19</v>
      </c>
      <c r="E908" s="12">
        <v>8</v>
      </c>
      <c r="F908" s="12">
        <v>4</v>
      </c>
      <c r="G908" s="12" t="s">
        <v>0</v>
      </c>
      <c r="H908" s="12">
        <v>0.37</v>
      </c>
      <c r="I908" s="20" t="s">
        <v>2403</v>
      </c>
      <c r="J908" s="20" t="s">
        <v>2404</v>
      </c>
      <c r="K908" s="20" t="s">
        <v>2405</v>
      </c>
      <c r="L908" s="20" t="b">
        <v>0</v>
      </c>
      <c r="M908" s="20"/>
      <c r="N908" s="20"/>
      <c r="O908" s="20"/>
      <c r="P908" s="20" t="s">
        <v>1790</v>
      </c>
    </row>
    <row r="909" spans="1:16" x14ac:dyDescent="0.25">
      <c r="A909" s="12">
        <v>905</v>
      </c>
      <c r="B909" s="17" t="s">
        <v>285</v>
      </c>
      <c r="C909" s="17" t="s">
        <v>286</v>
      </c>
      <c r="D909" s="17">
        <v>37</v>
      </c>
      <c r="E909" s="12">
        <v>6</v>
      </c>
      <c r="F909" s="12">
        <v>3</v>
      </c>
      <c r="G909" s="12" t="s">
        <v>0</v>
      </c>
      <c r="H909" s="12">
        <v>0.37</v>
      </c>
      <c r="I909" s="20" t="s">
        <v>2269</v>
      </c>
      <c r="J909" s="20" t="s">
        <v>2270</v>
      </c>
      <c r="K909" s="20" t="s">
        <v>2270</v>
      </c>
      <c r="L909" s="20" t="b">
        <v>0</v>
      </c>
      <c r="M909" s="20"/>
      <c r="N909" s="20"/>
      <c r="O909" s="20"/>
      <c r="P909" s="20" t="s">
        <v>1790</v>
      </c>
    </row>
    <row r="910" spans="1:16" x14ac:dyDescent="0.25">
      <c r="A910" s="12">
        <v>906</v>
      </c>
      <c r="B910" s="17" t="s">
        <v>4842</v>
      </c>
      <c r="C910" s="17" t="s">
        <v>540</v>
      </c>
      <c r="D910" s="17">
        <v>20</v>
      </c>
      <c r="E910" s="12">
        <v>6</v>
      </c>
      <c r="F910" s="12">
        <v>3</v>
      </c>
      <c r="G910" s="12" t="s">
        <v>0</v>
      </c>
      <c r="H910" s="12">
        <v>0.37</v>
      </c>
      <c r="I910" s="20" t="s">
        <v>2730</v>
      </c>
      <c r="J910" s="20" t="s">
        <v>2731</v>
      </c>
      <c r="K910" s="20" t="s">
        <v>2731</v>
      </c>
      <c r="L910" s="20" t="b">
        <v>0</v>
      </c>
      <c r="M910" s="20"/>
      <c r="N910" s="20"/>
      <c r="O910" s="20"/>
      <c r="P910" s="20" t="s">
        <v>1790</v>
      </c>
    </row>
    <row r="911" spans="1:16" x14ac:dyDescent="0.25">
      <c r="A911" s="12">
        <v>907</v>
      </c>
      <c r="B911" s="17" t="s">
        <v>4843</v>
      </c>
      <c r="C911" s="17" t="s">
        <v>447</v>
      </c>
      <c r="D911" s="17">
        <v>109</v>
      </c>
      <c r="E911" s="12">
        <v>6</v>
      </c>
      <c r="F911" s="12">
        <v>3</v>
      </c>
      <c r="G911" s="12" t="s">
        <v>0</v>
      </c>
      <c r="H911" s="12">
        <v>0.37</v>
      </c>
      <c r="I911" s="20" t="s">
        <v>2564</v>
      </c>
      <c r="J911" s="20" t="s">
        <v>2565</v>
      </c>
      <c r="K911" s="20" t="s">
        <v>2566</v>
      </c>
      <c r="L911" s="20" t="b">
        <v>0</v>
      </c>
      <c r="M911" s="20"/>
      <c r="N911" s="20"/>
      <c r="O911" s="20"/>
      <c r="P911" s="20" t="s">
        <v>2135</v>
      </c>
    </row>
    <row r="912" spans="1:16" x14ac:dyDescent="0.25">
      <c r="A912" s="12">
        <v>908</v>
      </c>
      <c r="B912" s="17" t="s">
        <v>227</v>
      </c>
      <c r="C912" s="17" t="s">
        <v>228</v>
      </c>
      <c r="D912" s="17">
        <v>56</v>
      </c>
      <c r="E912" s="12">
        <v>6</v>
      </c>
      <c r="F912" s="12">
        <v>3</v>
      </c>
      <c r="G912" s="12" t="s">
        <v>0</v>
      </c>
      <c r="H912" s="12">
        <v>0.37</v>
      </c>
      <c r="I912" s="20" t="s">
        <v>2158</v>
      </c>
      <c r="J912" s="20" t="s">
        <v>2159</v>
      </c>
      <c r="K912" s="20" t="s">
        <v>2160</v>
      </c>
      <c r="L912" s="20" t="b">
        <v>0</v>
      </c>
      <c r="M912" s="20"/>
      <c r="N912" s="20"/>
      <c r="O912" s="20"/>
      <c r="P912" s="20" t="s">
        <v>2161</v>
      </c>
    </row>
    <row r="913" spans="1:16" x14ac:dyDescent="0.25">
      <c r="A913" s="12">
        <v>909</v>
      </c>
      <c r="B913" s="17" t="s">
        <v>4844</v>
      </c>
      <c r="C913" s="17" t="s">
        <v>4989</v>
      </c>
      <c r="D913" s="17">
        <v>76</v>
      </c>
      <c r="E913" s="12">
        <v>4</v>
      </c>
      <c r="F913" s="12">
        <v>2</v>
      </c>
      <c r="G913" s="12" t="s">
        <v>0</v>
      </c>
      <c r="H913" s="12">
        <v>0.37</v>
      </c>
      <c r="I913" s="20" t="s">
        <v>5209</v>
      </c>
      <c r="J913" s="20" t="s">
        <v>5210</v>
      </c>
      <c r="K913" s="20" t="s">
        <v>5211</v>
      </c>
      <c r="L913" s="20" t="b">
        <v>0</v>
      </c>
      <c r="M913" s="20"/>
      <c r="N913" s="20"/>
      <c r="O913" s="20"/>
      <c r="P913" s="20" t="s">
        <v>5212</v>
      </c>
    </row>
    <row r="914" spans="1:16" x14ac:dyDescent="0.25">
      <c r="A914" s="12">
        <v>910</v>
      </c>
      <c r="B914" s="17" t="s">
        <v>869</v>
      </c>
      <c r="C914" s="17" t="s">
        <v>870</v>
      </c>
      <c r="D914" s="17">
        <v>22</v>
      </c>
      <c r="E914" s="12">
        <v>4</v>
      </c>
      <c r="F914" s="12">
        <v>2</v>
      </c>
      <c r="G914" s="12" t="s">
        <v>0</v>
      </c>
      <c r="H914" s="12">
        <v>0.37</v>
      </c>
      <c r="I914" s="20" t="s">
        <v>3329</v>
      </c>
      <c r="J914" s="20" t="s">
        <v>3330</v>
      </c>
      <c r="K914" s="20" t="s">
        <v>3331</v>
      </c>
      <c r="L914" s="20" t="b">
        <v>0</v>
      </c>
      <c r="M914" s="20"/>
      <c r="N914" s="20"/>
      <c r="O914" s="20"/>
      <c r="P914" s="20" t="s">
        <v>1734</v>
      </c>
    </row>
    <row r="915" spans="1:16" x14ac:dyDescent="0.25">
      <c r="A915" s="12">
        <v>911</v>
      </c>
      <c r="B915" s="17" t="s">
        <v>377</v>
      </c>
      <c r="C915" s="17" t="s">
        <v>378</v>
      </c>
      <c r="D915" s="17">
        <v>223</v>
      </c>
      <c r="E915" s="12">
        <v>2</v>
      </c>
      <c r="F915" s="12">
        <v>1</v>
      </c>
      <c r="G915" s="12" t="s">
        <v>0</v>
      </c>
      <c r="H915" s="12">
        <v>0.37</v>
      </c>
      <c r="I915" s="20" t="s">
        <v>2433</v>
      </c>
      <c r="J915" s="20" t="s">
        <v>2434</v>
      </c>
      <c r="K915" s="20" t="s">
        <v>2435</v>
      </c>
      <c r="L915" s="20" t="b">
        <v>0</v>
      </c>
      <c r="M915" s="20"/>
      <c r="N915" s="20"/>
      <c r="O915" s="20"/>
      <c r="P915" s="20" t="s">
        <v>2436</v>
      </c>
    </row>
    <row r="916" spans="1:16" x14ac:dyDescent="0.25">
      <c r="A916" s="12">
        <v>912</v>
      </c>
      <c r="B916" s="17" t="s">
        <v>57</v>
      </c>
      <c r="C916" s="17" t="s">
        <v>58</v>
      </c>
      <c r="D916" s="17">
        <v>63</v>
      </c>
      <c r="E916" s="12">
        <v>9</v>
      </c>
      <c r="F916" s="12">
        <v>4</v>
      </c>
      <c r="G916" s="12" t="s">
        <v>0</v>
      </c>
      <c r="H916" s="12">
        <v>0.33</v>
      </c>
      <c r="I916" s="20" t="s">
        <v>1836</v>
      </c>
      <c r="J916" s="20" t="s">
        <v>1837</v>
      </c>
      <c r="K916" s="20" t="s">
        <v>1838</v>
      </c>
      <c r="L916" s="20" t="b">
        <v>0</v>
      </c>
      <c r="M916" s="20"/>
      <c r="N916" s="20"/>
      <c r="O916" s="20"/>
      <c r="P916" s="20" t="s">
        <v>1839</v>
      </c>
    </row>
    <row r="917" spans="1:16" x14ac:dyDescent="0.25">
      <c r="A917" s="12">
        <v>913</v>
      </c>
      <c r="B917" s="17" t="s">
        <v>367</v>
      </c>
      <c r="C917" s="17" t="s">
        <v>368</v>
      </c>
      <c r="D917" s="17">
        <v>63</v>
      </c>
      <c r="E917" s="12">
        <v>9</v>
      </c>
      <c r="F917" s="12">
        <v>4</v>
      </c>
      <c r="G917" s="12" t="s">
        <v>0</v>
      </c>
      <c r="H917" s="12">
        <v>0.33</v>
      </c>
      <c r="I917" s="20" t="s">
        <v>2416</v>
      </c>
      <c r="J917" s="20" t="s">
        <v>2417</v>
      </c>
      <c r="K917" s="20" t="s">
        <v>2418</v>
      </c>
      <c r="L917" s="20" t="b">
        <v>0</v>
      </c>
      <c r="M917" s="20"/>
      <c r="N917" s="20"/>
      <c r="O917" s="20"/>
      <c r="P917" s="20" t="s">
        <v>1734</v>
      </c>
    </row>
    <row r="918" spans="1:16" x14ac:dyDescent="0.25">
      <c r="A918" s="12">
        <v>914</v>
      </c>
      <c r="B918" s="17" t="s">
        <v>200</v>
      </c>
      <c r="C918" s="17" t="s">
        <v>201</v>
      </c>
      <c r="D918" s="17">
        <v>21</v>
      </c>
      <c r="E918" s="12">
        <v>7</v>
      </c>
      <c r="F918" s="12">
        <v>3</v>
      </c>
      <c r="G918" s="12" t="s">
        <v>0</v>
      </c>
      <c r="H918" s="12">
        <v>0.31</v>
      </c>
      <c r="I918" s="20" t="s">
        <v>2107</v>
      </c>
      <c r="J918" s="20" t="s">
        <v>2108</v>
      </c>
      <c r="K918" s="20" t="s">
        <v>2109</v>
      </c>
      <c r="L918" s="20" t="b">
        <v>0</v>
      </c>
      <c r="M918" s="20"/>
      <c r="N918" s="20"/>
      <c r="O918" s="20"/>
      <c r="P918" s="20" t="s">
        <v>1790</v>
      </c>
    </row>
    <row r="919" spans="1:16" x14ac:dyDescent="0.25">
      <c r="A919" s="12">
        <v>915</v>
      </c>
      <c r="B919" s="17" t="s">
        <v>332</v>
      </c>
      <c r="C919" s="17" t="s">
        <v>333</v>
      </c>
      <c r="D919" s="17">
        <v>46</v>
      </c>
      <c r="E919" s="12">
        <v>7</v>
      </c>
      <c r="F919" s="12">
        <v>3</v>
      </c>
      <c r="G919" s="12" t="s">
        <v>0</v>
      </c>
      <c r="H919" s="12">
        <v>0.31</v>
      </c>
      <c r="I919" s="20" t="s">
        <v>2352</v>
      </c>
      <c r="J919" s="20" t="s">
        <v>2353</v>
      </c>
      <c r="K919" s="20" t="s">
        <v>2354</v>
      </c>
      <c r="L919" s="20" t="b">
        <v>0</v>
      </c>
      <c r="M919" s="20"/>
      <c r="N919" s="20"/>
      <c r="O919" s="20"/>
      <c r="P919" s="20" t="s">
        <v>2355</v>
      </c>
    </row>
    <row r="920" spans="1:16" x14ac:dyDescent="0.25">
      <c r="A920" s="12">
        <v>916</v>
      </c>
      <c r="B920" s="17" t="s">
        <v>59</v>
      </c>
      <c r="C920" s="17" t="s">
        <v>60</v>
      </c>
      <c r="D920" s="17">
        <v>36</v>
      </c>
      <c r="E920" s="12">
        <v>10</v>
      </c>
      <c r="F920" s="12">
        <v>4</v>
      </c>
      <c r="G920" s="12" t="s">
        <v>0</v>
      </c>
      <c r="H920" s="12">
        <v>0.28999999999999998</v>
      </c>
      <c r="I920" s="20" t="s">
        <v>1840</v>
      </c>
      <c r="J920" s="20" t="s">
        <v>1841</v>
      </c>
      <c r="K920" s="20" t="s">
        <v>1841</v>
      </c>
      <c r="L920" s="20" t="b">
        <v>0</v>
      </c>
      <c r="M920" s="20"/>
      <c r="N920" s="20"/>
      <c r="O920" s="20"/>
      <c r="P920" s="20" t="s">
        <v>1842</v>
      </c>
    </row>
    <row r="921" spans="1:16" x14ac:dyDescent="0.25">
      <c r="A921" s="12">
        <v>917</v>
      </c>
      <c r="B921" s="17" t="s">
        <v>605</v>
      </c>
      <c r="C921" s="17" t="s">
        <v>606</v>
      </c>
      <c r="D921" s="17">
        <v>50</v>
      </c>
      <c r="E921" s="12">
        <v>6</v>
      </c>
      <c r="F921" s="12">
        <v>2</v>
      </c>
      <c r="G921" s="12" t="s">
        <v>0</v>
      </c>
      <c r="H921" s="12">
        <v>0.24</v>
      </c>
      <c r="I921" s="20" t="s">
        <v>2843</v>
      </c>
      <c r="J921" s="20" t="s">
        <v>2844</v>
      </c>
      <c r="K921" s="20" t="s">
        <v>2845</v>
      </c>
      <c r="L921" s="20" t="b">
        <v>0</v>
      </c>
      <c r="M921" s="20"/>
      <c r="N921" s="20"/>
      <c r="O921" s="20"/>
      <c r="P921" s="20" t="s">
        <v>2660</v>
      </c>
    </row>
    <row r="922" spans="1:16" x14ac:dyDescent="0.25">
      <c r="A922" s="12">
        <v>918</v>
      </c>
      <c r="B922" s="17" t="s">
        <v>225</v>
      </c>
      <c r="C922" s="17" t="s">
        <v>226</v>
      </c>
      <c r="D922" s="17">
        <v>213</v>
      </c>
      <c r="E922" s="12">
        <v>6</v>
      </c>
      <c r="F922" s="12">
        <v>2</v>
      </c>
      <c r="G922" s="12" t="s">
        <v>0</v>
      </c>
      <c r="H922" s="12">
        <v>0.24</v>
      </c>
      <c r="I922" s="20" t="s">
        <v>2154</v>
      </c>
      <c r="J922" s="20" t="s">
        <v>2155</v>
      </c>
      <c r="K922" s="20" t="s">
        <v>2156</v>
      </c>
      <c r="L922" s="20" t="b">
        <v>0</v>
      </c>
      <c r="M922" s="20"/>
      <c r="N922" s="20"/>
      <c r="O922" s="20"/>
      <c r="P922" s="20" t="s">
        <v>2157</v>
      </c>
    </row>
    <row r="923" spans="1:16" x14ac:dyDescent="0.25">
      <c r="A923" s="12">
        <v>919</v>
      </c>
      <c r="B923" s="17" t="s">
        <v>4841</v>
      </c>
      <c r="C923" s="17" t="s">
        <v>4988</v>
      </c>
      <c r="D923" s="17">
        <v>33</v>
      </c>
      <c r="E923" s="12">
        <v>3</v>
      </c>
      <c r="F923" s="12">
        <v>1</v>
      </c>
      <c r="G923" s="12" t="s">
        <v>0</v>
      </c>
      <c r="H923" s="12">
        <v>0.24</v>
      </c>
      <c r="I923" s="20" t="s">
        <v>5208</v>
      </c>
      <c r="J923" s="20" t="s">
        <v>2267</v>
      </c>
      <c r="K923" s="20" t="s">
        <v>2268</v>
      </c>
      <c r="L923" s="20" t="b">
        <v>0</v>
      </c>
      <c r="M923" s="20"/>
      <c r="N923" s="20"/>
      <c r="O923" s="20"/>
      <c r="P923" s="20" t="s">
        <v>2025</v>
      </c>
    </row>
    <row r="924" spans="1:16" x14ac:dyDescent="0.25">
      <c r="A924" s="12">
        <v>920</v>
      </c>
      <c r="B924" s="17" t="s">
        <v>184</v>
      </c>
      <c r="C924" s="17" t="s">
        <v>185</v>
      </c>
      <c r="D924" s="17">
        <v>83</v>
      </c>
      <c r="E924" s="12">
        <v>10</v>
      </c>
      <c r="F924" s="12">
        <v>3</v>
      </c>
      <c r="G924" s="12" t="s">
        <v>0</v>
      </c>
      <c r="H924" s="12">
        <v>0.22</v>
      </c>
      <c r="I924" s="20" t="s">
        <v>2078</v>
      </c>
      <c r="J924" s="20" t="s">
        <v>2079</v>
      </c>
      <c r="K924" s="20" t="s">
        <v>2080</v>
      </c>
      <c r="L924" s="20" t="b">
        <v>0</v>
      </c>
      <c r="M924" s="20"/>
      <c r="N924" s="20"/>
      <c r="O924" s="20"/>
      <c r="P924" s="20" t="s">
        <v>2081</v>
      </c>
    </row>
    <row r="925" spans="1:16" x14ac:dyDescent="0.25">
      <c r="A925" s="12">
        <v>921</v>
      </c>
      <c r="B925" s="17" t="s">
        <v>361</v>
      </c>
      <c r="C925" s="17" t="s">
        <v>362</v>
      </c>
      <c r="D925" s="17">
        <v>68</v>
      </c>
      <c r="E925" s="12">
        <v>9</v>
      </c>
      <c r="F925" s="12">
        <v>2</v>
      </c>
      <c r="G925" s="12" t="s">
        <v>0</v>
      </c>
      <c r="H925" s="12">
        <v>0.16</v>
      </c>
      <c r="I925" s="20" t="s">
        <v>2406</v>
      </c>
      <c r="J925" s="20" t="s">
        <v>2407</v>
      </c>
      <c r="K925" s="20" t="s">
        <v>2408</v>
      </c>
      <c r="L925" s="20" t="b">
        <v>0</v>
      </c>
      <c r="M925" s="20"/>
      <c r="N925" s="20"/>
      <c r="O925" s="20"/>
      <c r="P925" s="20" t="s">
        <v>2409</v>
      </c>
    </row>
    <row r="926" spans="1:16" x14ac:dyDescent="0.25">
      <c r="A926" s="12">
        <v>922</v>
      </c>
      <c r="B926" s="17" t="s">
        <v>198</v>
      </c>
      <c r="C926" s="17" t="s">
        <v>199</v>
      </c>
      <c r="D926" s="17">
        <v>69</v>
      </c>
      <c r="E926" s="12">
        <v>6</v>
      </c>
      <c r="F926" s="12">
        <v>1</v>
      </c>
      <c r="G926" s="12" t="s">
        <v>0</v>
      </c>
      <c r="H926" s="12">
        <v>0.12</v>
      </c>
      <c r="I926" s="20" t="s">
        <v>2103</v>
      </c>
      <c r="J926" s="20" t="s">
        <v>2104</v>
      </c>
      <c r="K926" s="20" t="s">
        <v>2105</v>
      </c>
      <c r="L926" s="20" t="b">
        <v>0</v>
      </c>
      <c r="M926" s="20"/>
      <c r="N926" s="20"/>
      <c r="O926" s="20"/>
      <c r="P926" s="20" t="s">
        <v>2106</v>
      </c>
    </row>
    <row r="927" spans="1:16" x14ac:dyDescent="0.25">
      <c r="A927" s="12">
        <v>923</v>
      </c>
      <c r="B927" s="17" t="s">
        <v>4807</v>
      </c>
      <c r="C927" s="17" t="s">
        <v>4954</v>
      </c>
      <c r="D927" s="17">
        <v>105</v>
      </c>
      <c r="E927" s="12">
        <v>2</v>
      </c>
      <c r="F927" s="12">
        <v>0</v>
      </c>
      <c r="G927" s="12" t="s">
        <v>0</v>
      </c>
      <c r="H927" s="12">
        <v>0</v>
      </c>
      <c r="I927" s="20" t="s">
        <v>5103</v>
      </c>
      <c r="J927" s="20" t="s">
        <v>5104</v>
      </c>
      <c r="K927" s="20" t="s">
        <v>5105</v>
      </c>
      <c r="L927" s="20" t="b">
        <v>0</v>
      </c>
      <c r="M927" s="20"/>
      <c r="N927" s="20"/>
      <c r="O927" s="20"/>
      <c r="P927" s="20" t="s">
        <v>2085</v>
      </c>
    </row>
    <row r="928" spans="1:16" x14ac:dyDescent="0.25">
      <c r="A928" s="12">
        <v>924</v>
      </c>
      <c r="B928" s="17" t="s">
        <v>13</v>
      </c>
      <c r="C928" s="17" t="s">
        <v>14</v>
      </c>
      <c r="D928" s="17">
        <v>98</v>
      </c>
      <c r="E928" s="12">
        <v>4</v>
      </c>
      <c r="F928" s="12">
        <v>0</v>
      </c>
      <c r="G928" s="12" t="s">
        <v>0</v>
      </c>
      <c r="H928" s="12">
        <v>0</v>
      </c>
      <c r="I928" s="20" t="s">
        <v>1752</v>
      </c>
      <c r="J928" s="20" t="s">
        <v>1753</v>
      </c>
      <c r="K928" s="20" t="s">
        <v>1754</v>
      </c>
      <c r="L928" s="20" t="b">
        <v>0</v>
      </c>
      <c r="M928" s="20"/>
      <c r="N928" s="20"/>
      <c r="O928" s="20"/>
      <c r="P928" s="20" t="s">
        <v>1755</v>
      </c>
    </row>
    <row r="929" spans="1:16" x14ac:dyDescent="0.25">
      <c r="A929" s="12">
        <v>925</v>
      </c>
      <c r="B929" s="17" t="s">
        <v>4808</v>
      </c>
      <c r="C929" s="17" t="s">
        <v>4955</v>
      </c>
      <c r="D929" s="17">
        <v>98</v>
      </c>
      <c r="E929" s="12">
        <v>2</v>
      </c>
      <c r="F929" s="12">
        <v>0</v>
      </c>
      <c r="G929" s="12" t="s">
        <v>0</v>
      </c>
      <c r="H929" s="12">
        <v>0</v>
      </c>
      <c r="I929" s="20" t="s">
        <v>5106</v>
      </c>
      <c r="J929" s="20" t="s">
        <v>5107</v>
      </c>
      <c r="K929" s="20" t="s">
        <v>5108</v>
      </c>
      <c r="L929" s="20" t="b">
        <v>0</v>
      </c>
      <c r="M929" s="20"/>
      <c r="N929" s="20"/>
      <c r="O929" s="20"/>
      <c r="P929" s="20" t="s">
        <v>1755</v>
      </c>
    </row>
    <row r="930" spans="1:16" x14ac:dyDescent="0.25">
      <c r="A930" s="12">
        <v>926</v>
      </c>
      <c r="B930" s="17" t="s">
        <v>4809</v>
      </c>
      <c r="C930" s="17" t="s">
        <v>4956</v>
      </c>
      <c r="D930" s="17">
        <v>47</v>
      </c>
      <c r="E930" s="12">
        <v>3</v>
      </c>
      <c r="F930" s="12">
        <v>0</v>
      </c>
      <c r="G930" s="12" t="s">
        <v>0</v>
      </c>
      <c r="H930" s="12">
        <v>0</v>
      </c>
      <c r="I930" s="20" t="s">
        <v>5109</v>
      </c>
      <c r="J930" s="20" t="s">
        <v>5110</v>
      </c>
      <c r="K930" s="20" t="s">
        <v>5111</v>
      </c>
      <c r="L930" s="20" t="b">
        <v>0</v>
      </c>
      <c r="M930" s="20"/>
      <c r="N930" s="20"/>
      <c r="O930" s="20"/>
      <c r="P930" s="20" t="s">
        <v>1786</v>
      </c>
    </row>
    <row r="931" spans="1:16" x14ac:dyDescent="0.25">
      <c r="A931" s="12">
        <v>927</v>
      </c>
      <c r="B931" s="17" t="s">
        <v>4810</v>
      </c>
      <c r="C931" s="17" t="s">
        <v>4</v>
      </c>
      <c r="D931" s="17">
        <v>97</v>
      </c>
      <c r="E931" s="12">
        <v>1</v>
      </c>
      <c r="F931" s="12">
        <v>0</v>
      </c>
      <c r="G931" s="12" t="s">
        <v>0</v>
      </c>
      <c r="H931" s="12">
        <v>0</v>
      </c>
      <c r="I931" s="20" t="s">
        <v>1731</v>
      </c>
      <c r="J931" s="20" t="s">
        <v>1732</v>
      </c>
      <c r="K931" s="20" t="s">
        <v>1733</v>
      </c>
      <c r="L931" s="20" t="b">
        <v>0</v>
      </c>
      <c r="M931" s="20"/>
      <c r="N931" s="20"/>
      <c r="O931" s="20"/>
      <c r="P931" s="20" t="s">
        <v>1735</v>
      </c>
    </row>
    <row r="932" spans="1:16" x14ac:dyDescent="0.25">
      <c r="A932" s="12">
        <v>928</v>
      </c>
      <c r="B932" s="17" t="s">
        <v>4811</v>
      </c>
      <c r="C932" s="17" t="s">
        <v>4957</v>
      </c>
      <c r="D932" s="17">
        <v>102</v>
      </c>
      <c r="E932" s="12">
        <v>1</v>
      </c>
      <c r="F932" s="12">
        <v>0</v>
      </c>
      <c r="G932" s="12" t="s">
        <v>0</v>
      </c>
      <c r="H932" s="12">
        <v>0</v>
      </c>
      <c r="I932" s="20" t="s">
        <v>5112</v>
      </c>
      <c r="J932" s="20" t="s">
        <v>5113</v>
      </c>
      <c r="K932" s="20" t="s">
        <v>5113</v>
      </c>
      <c r="L932" s="20" t="b">
        <v>0</v>
      </c>
      <c r="M932" s="20"/>
      <c r="N932" s="20"/>
      <c r="O932" s="20"/>
      <c r="P932" s="20" t="s">
        <v>5114</v>
      </c>
    </row>
    <row r="933" spans="1:16" x14ac:dyDescent="0.25">
      <c r="A933" s="12">
        <v>929</v>
      </c>
      <c r="B933" s="17" t="s">
        <v>4812</v>
      </c>
      <c r="C933" s="17" t="s">
        <v>4958</v>
      </c>
      <c r="D933" s="17">
        <v>103</v>
      </c>
      <c r="E933" s="12">
        <v>1</v>
      </c>
      <c r="F933" s="12">
        <v>0</v>
      </c>
      <c r="G933" s="12" t="s">
        <v>0</v>
      </c>
      <c r="H933" s="12">
        <v>0</v>
      </c>
      <c r="I933" s="20" t="s">
        <v>5115</v>
      </c>
      <c r="J933" s="20" t="s">
        <v>5116</v>
      </c>
      <c r="K933" s="20" t="s">
        <v>5117</v>
      </c>
      <c r="L933" s="20" t="b">
        <v>0</v>
      </c>
      <c r="M933" s="20"/>
      <c r="N933" s="20"/>
      <c r="O933" s="20"/>
      <c r="P933" s="20" t="s">
        <v>5118</v>
      </c>
    </row>
    <row r="934" spans="1:16" x14ac:dyDescent="0.25">
      <c r="A934" s="12">
        <v>930</v>
      </c>
      <c r="B934" s="17" t="s">
        <v>4813</v>
      </c>
      <c r="C934" s="17" t="s">
        <v>4959</v>
      </c>
      <c r="D934" s="17">
        <v>173</v>
      </c>
      <c r="E934" s="12">
        <v>2</v>
      </c>
      <c r="F934" s="12">
        <v>0</v>
      </c>
      <c r="G934" s="12" t="s">
        <v>0</v>
      </c>
      <c r="H934" s="12">
        <v>0</v>
      </c>
      <c r="I934" s="20" t="s">
        <v>5119</v>
      </c>
      <c r="J934" s="20" t="s">
        <v>5120</v>
      </c>
      <c r="K934" s="20" t="s">
        <v>5121</v>
      </c>
      <c r="L934" s="20" t="b">
        <v>0</v>
      </c>
      <c r="M934" s="20"/>
      <c r="N934" s="20"/>
      <c r="O934" s="20"/>
      <c r="P934" s="20" t="s">
        <v>5122</v>
      </c>
    </row>
    <row r="935" spans="1:16" x14ac:dyDescent="0.25">
      <c r="A935" s="12">
        <v>931</v>
      </c>
      <c r="B935" s="17" t="s">
        <v>7</v>
      </c>
      <c r="C935" s="17" t="s">
        <v>8</v>
      </c>
      <c r="D935" s="17">
        <v>24</v>
      </c>
      <c r="E935" s="12">
        <v>1</v>
      </c>
      <c r="F935" s="12">
        <v>0</v>
      </c>
      <c r="G935" s="12" t="s">
        <v>0</v>
      </c>
      <c r="H935" s="12">
        <v>0</v>
      </c>
      <c r="I935" s="20" t="s">
        <v>1740</v>
      </c>
      <c r="J935" s="20" t="s">
        <v>1741</v>
      </c>
      <c r="K935" s="20" t="s">
        <v>1742</v>
      </c>
      <c r="L935" s="20" t="b">
        <v>0</v>
      </c>
      <c r="M935" s="20"/>
      <c r="N935" s="20"/>
      <c r="O935" s="20"/>
      <c r="P935" s="20" t="s">
        <v>1743</v>
      </c>
    </row>
    <row r="936" spans="1:16" x14ac:dyDescent="0.25">
      <c r="A936" s="12">
        <v>932</v>
      </c>
      <c r="B936" s="17" t="s">
        <v>99</v>
      </c>
      <c r="C936" s="17" t="s">
        <v>4960</v>
      </c>
      <c r="D936" s="17">
        <v>85</v>
      </c>
      <c r="E936" s="12">
        <v>6</v>
      </c>
      <c r="F936" s="12">
        <v>0</v>
      </c>
      <c r="G936" s="12" t="s">
        <v>0</v>
      </c>
      <c r="H936" s="12">
        <v>0</v>
      </c>
      <c r="I936" s="20" t="s">
        <v>5123</v>
      </c>
      <c r="J936" s="20" t="s">
        <v>1911</v>
      </c>
      <c r="K936" s="20" t="s">
        <v>1912</v>
      </c>
      <c r="L936" s="20" t="b">
        <v>0</v>
      </c>
      <c r="M936" s="20"/>
      <c r="N936" s="20"/>
      <c r="O936" s="20"/>
      <c r="P936" s="20" t="s">
        <v>1913</v>
      </c>
    </row>
    <row r="937" spans="1:16" x14ac:dyDescent="0.25">
      <c r="A937" s="12">
        <v>933</v>
      </c>
      <c r="B937" s="17" t="s">
        <v>102</v>
      </c>
      <c r="C937" s="17" t="s">
        <v>103</v>
      </c>
      <c r="D937" s="17">
        <v>45</v>
      </c>
      <c r="E937" s="12">
        <v>5</v>
      </c>
      <c r="F937" s="12">
        <v>0</v>
      </c>
      <c r="G937" s="12" t="s">
        <v>0</v>
      </c>
      <c r="H937" s="12">
        <v>0</v>
      </c>
      <c r="I937" s="20" t="s">
        <v>1918</v>
      </c>
      <c r="J937" s="20" t="s">
        <v>1919</v>
      </c>
      <c r="K937" s="20" t="s">
        <v>1920</v>
      </c>
      <c r="L937" s="20" t="b">
        <v>0</v>
      </c>
      <c r="M937" s="20"/>
      <c r="N937" s="20"/>
      <c r="O937" s="20"/>
      <c r="P937" s="20" t="s">
        <v>1921</v>
      </c>
    </row>
    <row r="938" spans="1:16" x14ac:dyDescent="0.25">
      <c r="A938" s="12">
        <v>934</v>
      </c>
      <c r="B938" s="17" t="s">
        <v>91</v>
      </c>
      <c r="C938" s="17" t="s">
        <v>92</v>
      </c>
      <c r="D938" s="17">
        <v>51</v>
      </c>
      <c r="E938" s="12">
        <v>5</v>
      </c>
      <c r="F938" s="12">
        <v>0</v>
      </c>
      <c r="G938" s="12" t="s">
        <v>0</v>
      </c>
      <c r="H938" s="12">
        <v>0</v>
      </c>
      <c r="I938" s="20" t="s">
        <v>1896</v>
      </c>
      <c r="J938" s="20" t="s">
        <v>1897</v>
      </c>
      <c r="K938" s="20" t="s">
        <v>1898</v>
      </c>
      <c r="L938" s="20" t="b">
        <v>0</v>
      </c>
      <c r="M938" s="20"/>
      <c r="N938" s="20"/>
      <c r="O938" s="20"/>
      <c r="P938" s="20" t="s">
        <v>1899</v>
      </c>
    </row>
    <row r="939" spans="1:16" x14ac:dyDescent="0.25">
      <c r="A939" s="12">
        <v>935</v>
      </c>
      <c r="B939" s="17" t="s">
        <v>61</v>
      </c>
      <c r="C939" s="17" t="s">
        <v>62</v>
      </c>
      <c r="D939" s="17">
        <v>48</v>
      </c>
      <c r="E939" s="12">
        <v>6</v>
      </c>
      <c r="F939" s="12">
        <v>0</v>
      </c>
      <c r="G939" s="12" t="s">
        <v>0</v>
      </c>
      <c r="H939" s="12">
        <v>0</v>
      </c>
      <c r="I939" s="20" t="s">
        <v>1843</v>
      </c>
      <c r="J939" s="20" t="s">
        <v>1844</v>
      </c>
      <c r="K939" s="20" t="s">
        <v>1845</v>
      </c>
      <c r="L939" s="20" t="b">
        <v>0</v>
      </c>
      <c r="M939" s="20"/>
      <c r="N939" s="20"/>
      <c r="O939" s="20"/>
      <c r="P939" s="20" t="s">
        <v>1846</v>
      </c>
    </row>
    <row r="940" spans="1:16" x14ac:dyDescent="0.25">
      <c r="A940" s="12">
        <v>936</v>
      </c>
      <c r="B940" s="17" t="s">
        <v>124</v>
      </c>
      <c r="C940" s="17" t="s">
        <v>125</v>
      </c>
      <c r="D940" s="17">
        <v>54</v>
      </c>
      <c r="E940" s="12">
        <v>3</v>
      </c>
      <c r="F940" s="12">
        <v>0</v>
      </c>
      <c r="G940" s="12" t="s">
        <v>0</v>
      </c>
      <c r="H940" s="12">
        <v>0</v>
      </c>
      <c r="I940" s="20" t="s">
        <v>1962</v>
      </c>
      <c r="J940" s="20" t="s">
        <v>1963</v>
      </c>
      <c r="K940" s="20" t="s">
        <v>1964</v>
      </c>
      <c r="L940" s="20" t="b">
        <v>0</v>
      </c>
      <c r="M940" s="20"/>
      <c r="N940" s="20"/>
      <c r="O940" s="20"/>
      <c r="P940" s="20" t="s">
        <v>1965</v>
      </c>
    </row>
    <row r="941" spans="1:16" x14ac:dyDescent="0.25">
      <c r="A941" s="12">
        <v>937</v>
      </c>
      <c r="B941" s="17" t="s">
        <v>118</v>
      </c>
      <c r="C941" s="17" t="s">
        <v>119</v>
      </c>
      <c r="D941" s="17">
        <v>45</v>
      </c>
      <c r="E941" s="12">
        <v>4</v>
      </c>
      <c r="F941" s="12">
        <v>0</v>
      </c>
      <c r="G941" s="12" t="s">
        <v>0</v>
      </c>
      <c r="H941" s="12">
        <v>0</v>
      </c>
      <c r="I941" s="20" t="s">
        <v>1950</v>
      </c>
      <c r="J941" s="20" t="s">
        <v>1951</v>
      </c>
      <c r="K941" s="20" t="s">
        <v>1952</v>
      </c>
      <c r="L941" s="20" t="b">
        <v>0</v>
      </c>
      <c r="M941" s="20"/>
      <c r="N941" s="20"/>
      <c r="O941" s="20"/>
      <c r="P941" s="20" t="s">
        <v>1953</v>
      </c>
    </row>
    <row r="942" spans="1:16" x14ac:dyDescent="0.25">
      <c r="A942" s="12">
        <v>938</v>
      </c>
      <c r="B942" s="17" t="s">
        <v>69</v>
      </c>
      <c r="C942" s="17" t="s">
        <v>70</v>
      </c>
      <c r="D942" s="17">
        <v>85</v>
      </c>
      <c r="E942" s="12">
        <v>7</v>
      </c>
      <c r="F942" s="12">
        <v>0</v>
      </c>
      <c r="G942" s="12" t="s">
        <v>0</v>
      </c>
      <c r="H942" s="12">
        <v>0</v>
      </c>
      <c r="I942" s="20" t="s">
        <v>1859</v>
      </c>
      <c r="J942" s="20" t="s">
        <v>1860</v>
      </c>
      <c r="K942" s="20" t="s">
        <v>1861</v>
      </c>
      <c r="L942" s="20" t="b">
        <v>0</v>
      </c>
      <c r="M942" s="20"/>
      <c r="N942" s="20"/>
      <c r="O942" s="20"/>
      <c r="P942" s="20" t="s">
        <v>1862</v>
      </c>
    </row>
    <row r="943" spans="1:16" x14ac:dyDescent="0.25">
      <c r="A943" s="12">
        <v>939</v>
      </c>
      <c r="B943" s="17" t="s">
        <v>134</v>
      </c>
      <c r="C943" s="17" t="s">
        <v>135</v>
      </c>
      <c r="D943" s="17">
        <v>132</v>
      </c>
      <c r="E943" s="12">
        <v>4</v>
      </c>
      <c r="F943" s="12">
        <v>0</v>
      </c>
      <c r="G943" s="12" t="s">
        <v>0</v>
      </c>
      <c r="H943" s="12">
        <v>0</v>
      </c>
      <c r="I943" s="20" t="s">
        <v>1982</v>
      </c>
      <c r="J943" s="20" t="s">
        <v>1983</v>
      </c>
      <c r="K943" s="20" t="s">
        <v>1984</v>
      </c>
      <c r="L943" s="20" t="b">
        <v>0</v>
      </c>
      <c r="M943" s="20"/>
      <c r="N943" s="20"/>
      <c r="O943" s="20"/>
      <c r="P943" s="20" t="s">
        <v>1985</v>
      </c>
    </row>
    <row r="944" spans="1:16" x14ac:dyDescent="0.25">
      <c r="A944" s="12">
        <v>940</v>
      </c>
      <c r="B944" s="17" t="s">
        <v>120</v>
      </c>
      <c r="C944" s="17" t="s">
        <v>121</v>
      </c>
      <c r="D944" s="17">
        <v>39</v>
      </c>
      <c r="E944" s="12">
        <v>4</v>
      </c>
      <c r="F944" s="12">
        <v>0</v>
      </c>
      <c r="G944" s="12" t="s">
        <v>0</v>
      </c>
      <c r="H944" s="12">
        <v>0</v>
      </c>
      <c r="I944" s="20" t="s">
        <v>1954</v>
      </c>
      <c r="J944" s="20" t="s">
        <v>1955</v>
      </c>
      <c r="K944" s="20" t="s">
        <v>1956</v>
      </c>
      <c r="L944" s="20" t="b">
        <v>0</v>
      </c>
      <c r="M944" s="20"/>
      <c r="N944" s="20"/>
      <c r="O944" s="20"/>
      <c r="P944" s="20" t="s">
        <v>1957</v>
      </c>
    </row>
    <row r="945" spans="1:16" x14ac:dyDescent="0.25">
      <c r="A945" s="12">
        <v>941</v>
      </c>
      <c r="B945" s="17" t="s">
        <v>45</v>
      </c>
      <c r="C945" s="17" t="s">
        <v>46</v>
      </c>
      <c r="D945" s="17">
        <v>67</v>
      </c>
      <c r="E945" s="12">
        <v>7</v>
      </c>
      <c r="F945" s="12">
        <v>0</v>
      </c>
      <c r="G945" s="12" t="s">
        <v>0</v>
      </c>
      <c r="H945" s="12">
        <v>0</v>
      </c>
      <c r="I945" s="20" t="s">
        <v>1815</v>
      </c>
      <c r="J945" s="20" t="s">
        <v>1816</v>
      </c>
      <c r="K945" s="20" t="s">
        <v>1817</v>
      </c>
      <c r="L945" s="20" t="b">
        <v>0</v>
      </c>
      <c r="M945" s="20"/>
      <c r="N945" s="20"/>
      <c r="O945" s="20"/>
      <c r="P945" s="20" t="s">
        <v>1818</v>
      </c>
    </row>
    <row r="946" spans="1:16" x14ac:dyDescent="0.25">
      <c r="A946" s="12">
        <v>942</v>
      </c>
      <c r="B946" s="17" t="s">
        <v>4814</v>
      </c>
      <c r="C946" s="17" t="s">
        <v>4961</v>
      </c>
      <c r="D946" s="17">
        <v>164</v>
      </c>
      <c r="E946" s="12">
        <v>4</v>
      </c>
      <c r="F946" s="12">
        <v>0</v>
      </c>
      <c r="G946" s="12" t="s">
        <v>0</v>
      </c>
      <c r="H946" s="12">
        <v>0</v>
      </c>
      <c r="I946" s="20" t="s">
        <v>5124</v>
      </c>
      <c r="J946" s="20" t="s">
        <v>5125</v>
      </c>
      <c r="K946" s="20" t="s">
        <v>5126</v>
      </c>
      <c r="L946" s="20" t="b">
        <v>0</v>
      </c>
      <c r="M946" s="20"/>
      <c r="N946" s="20"/>
      <c r="O946" s="20"/>
      <c r="P946" s="20" t="s">
        <v>5127</v>
      </c>
    </row>
    <row r="947" spans="1:16" x14ac:dyDescent="0.25">
      <c r="A947" s="12">
        <v>943</v>
      </c>
      <c r="B947" s="17" t="s">
        <v>4815</v>
      </c>
      <c r="C947" s="17" t="s">
        <v>4962</v>
      </c>
      <c r="D947" s="17">
        <v>88</v>
      </c>
      <c r="E947" s="12">
        <v>4</v>
      </c>
      <c r="F947" s="12">
        <v>0</v>
      </c>
      <c r="G947" s="12" t="s">
        <v>0</v>
      </c>
      <c r="H947" s="12">
        <v>0</v>
      </c>
      <c r="I947" s="20" t="s">
        <v>5128</v>
      </c>
      <c r="J947" s="20" t="s">
        <v>5129</v>
      </c>
      <c r="K947" s="20" t="s">
        <v>5130</v>
      </c>
      <c r="L947" s="20" t="b">
        <v>0</v>
      </c>
      <c r="M947" s="20"/>
      <c r="N947" s="20"/>
      <c r="O947" s="20"/>
      <c r="P947" s="20" t="s">
        <v>3974</v>
      </c>
    </row>
    <row r="948" spans="1:16" x14ac:dyDescent="0.25">
      <c r="A948" s="12">
        <v>944</v>
      </c>
      <c r="B948" s="17" t="s">
        <v>83</v>
      </c>
      <c r="C948" s="17" t="s">
        <v>84</v>
      </c>
      <c r="D948" s="17">
        <v>45</v>
      </c>
      <c r="E948" s="12">
        <v>5</v>
      </c>
      <c r="F948" s="12">
        <v>0</v>
      </c>
      <c r="G948" s="12" t="s">
        <v>0</v>
      </c>
      <c r="H948" s="12">
        <v>0</v>
      </c>
      <c r="I948" s="20" t="s">
        <v>1884</v>
      </c>
      <c r="J948" s="20" t="s">
        <v>1885</v>
      </c>
      <c r="K948" s="20" t="s">
        <v>1886</v>
      </c>
      <c r="L948" s="20" t="b">
        <v>0</v>
      </c>
      <c r="M948" s="20"/>
      <c r="N948" s="20"/>
      <c r="O948" s="20"/>
      <c r="P948" s="20" t="s">
        <v>1887</v>
      </c>
    </row>
    <row r="949" spans="1:16" x14ac:dyDescent="0.25">
      <c r="A949" s="12">
        <v>945</v>
      </c>
      <c r="B949" s="17" t="s">
        <v>126</v>
      </c>
      <c r="C949" s="17" t="s">
        <v>127</v>
      </c>
      <c r="D949" s="17">
        <v>76</v>
      </c>
      <c r="E949" s="12">
        <v>4</v>
      </c>
      <c r="F949" s="12">
        <v>0</v>
      </c>
      <c r="G949" s="12" t="s">
        <v>0</v>
      </c>
      <c r="H949" s="12">
        <v>0</v>
      </c>
      <c r="I949" s="20" t="s">
        <v>1966</v>
      </c>
      <c r="J949" s="20" t="s">
        <v>1967</v>
      </c>
      <c r="K949" s="20" t="s">
        <v>1968</v>
      </c>
      <c r="L949" s="20" t="b">
        <v>0</v>
      </c>
      <c r="M949" s="20"/>
      <c r="N949" s="20"/>
      <c r="O949" s="20"/>
      <c r="P949" s="20" t="s">
        <v>1969</v>
      </c>
    </row>
    <row r="950" spans="1:16" x14ac:dyDescent="0.25">
      <c r="A950" s="12">
        <v>946</v>
      </c>
      <c r="B950" s="17" t="s">
        <v>4816</v>
      </c>
      <c r="C950" s="17" t="s">
        <v>4963</v>
      </c>
      <c r="D950" s="17">
        <v>31</v>
      </c>
      <c r="E950" s="12">
        <v>3</v>
      </c>
      <c r="F950" s="12">
        <v>0</v>
      </c>
      <c r="G950" s="12" t="s">
        <v>0</v>
      </c>
      <c r="H950" s="12">
        <v>0</v>
      </c>
      <c r="I950" s="20" t="s">
        <v>5131</v>
      </c>
      <c r="J950" s="20" t="s">
        <v>5132</v>
      </c>
      <c r="K950" s="20" t="s">
        <v>5133</v>
      </c>
      <c r="L950" s="20" t="b">
        <v>0</v>
      </c>
      <c r="M950" s="20"/>
      <c r="N950" s="20"/>
      <c r="O950" s="20"/>
      <c r="P950" s="20" t="s">
        <v>5134</v>
      </c>
    </row>
    <row r="951" spans="1:16" x14ac:dyDescent="0.25">
      <c r="A951" s="12">
        <v>947</v>
      </c>
      <c r="B951" s="17" t="s">
        <v>4817</v>
      </c>
      <c r="C951" s="17" t="s">
        <v>4964</v>
      </c>
      <c r="D951" s="17">
        <v>29</v>
      </c>
      <c r="E951" s="12">
        <v>4</v>
      </c>
      <c r="F951" s="12">
        <v>0</v>
      </c>
      <c r="G951" s="12" t="s">
        <v>0</v>
      </c>
      <c r="H951" s="12">
        <v>0</v>
      </c>
      <c r="I951" s="20" t="s">
        <v>5135</v>
      </c>
      <c r="J951" s="20" t="s">
        <v>5136</v>
      </c>
      <c r="K951" s="20" t="s">
        <v>5137</v>
      </c>
      <c r="L951" s="20" t="b">
        <v>0</v>
      </c>
      <c r="M951" s="20"/>
      <c r="N951" s="20"/>
      <c r="O951" s="20"/>
      <c r="P951" s="20" t="s">
        <v>5138</v>
      </c>
    </row>
    <row r="952" spans="1:16" x14ac:dyDescent="0.25">
      <c r="A952" s="12">
        <v>948</v>
      </c>
      <c r="B952" s="17" t="s">
        <v>47</v>
      </c>
      <c r="C952" s="17" t="s">
        <v>48</v>
      </c>
      <c r="D952" s="17">
        <v>59</v>
      </c>
      <c r="E952" s="12">
        <v>8</v>
      </c>
      <c r="F952" s="12">
        <v>0</v>
      </c>
      <c r="G952" s="12" t="s">
        <v>0</v>
      </c>
      <c r="H952" s="12">
        <v>0</v>
      </c>
      <c r="I952" s="20" t="s">
        <v>1819</v>
      </c>
      <c r="J952" s="20" t="s">
        <v>1820</v>
      </c>
      <c r="K952" s="20" t="s">
        <v>1821</v>
      </c>
      <c r="L952" s="20" t="b">
        <v>0</v>
      </c>
      <c r="M952" s="20"/>
      <c r="N952" s="20"/>
      <c r="O952" s="20"/>
      <c r="P952" s="20" t="s">
        <v>1822</v>
      </c>
    </row>
    <row r="953" spans="1:16" x14ac:dyDescent="0.25">
      <c r="A953" s="12">
        <v>949</v>
      </c>
      <c r="B953" s="17" t="s">
        <v>140</v>
      </c>
      <c r="C953" s="17" t="s">
        <v>141</v>
      </c>
      <c r="D953" s="17">
        <v>13</v>
      </c>
      <c r="E953" s="12">
        <v>2</v>
      </c>
      <c r="F953" s="12">
        <v>0</v>
      </c>
      <c r="G953" s="12" t="s">
        <v>0</v>
      </c>
      <c r="H953" s="12">
        <v>0</v>
      </c>
      <c r="I953" s="20" t="s">
        <v>1994</v>
      </c>
      <c r="J953" s="20" t="s">
        <v>1995</v>
      </c>
      <c r="K953" s="20" t="s">
        <v>1996</v>
      </c>
      <c r="L953" s="20" t="b">
        <v>0</v>
      </c>
      <c r="M953" s="20"/>
      <c r="N953" s="20"/>
      <c r="O953" s="20"/>
      <c r="P953" s="20" t="s">
        <v>1997</v>
      </c>
    </row>
    <row r="954" spans="1:16" x14ac:dyDescent="0.25">
      <c r="A954" s="12">
        <v>950</v>
      </c>
      <c r="B954" s="17" t="s">
        <v>39</v>
      </c>
      <c r="C954" s="17" t="s">
        <v>40</v>
      </c>
      <c r="D954" s="17">
        <v>90</v>
      </c>
      <c r="E954" s="12">
        <v>6</v>
      </c>
      <c r="F954" s="12">
        <v>0</v>
      </c>
      <c r="G954" s="12" t="s">
        <v>0</v>
      </c>
      <c r="H954" s="12">
        <v>0</v>
      </c>
      <c r="I954" s="20" t="s">
        <v>1803</v>
      </c>
      <c r="J954" s="20" t="s">
        <v>1804</v>
      </c>
      <c r="K954" s="20" t="s">
        <v>1805</v>
      </c>
      <c r="L954" s="20" t="b">
        <v>0</v>
      </c>
      <c r="M954" s="20"/>
      <c r="N954" s="20"/>
      <c r="O954" s="20"/>
      <c r="P954" s="20" t="s">
        <v>1806</v>
      </c>
    </row>
    <row r="955" spans="1:16" x14ac:dyDescent="0.25">
      <c r="A955" s="12">
        <v>951</v>
      </c>
      <c r="B955" s="17" t="s">
        <v>4818</v>
      </c>
      <c r="C955" s="17" t="s">
        <v>4965</v>
      </c>
      <c r="D955" s="17">
        <v>136</v>
      </c>
      <c r="E955" s="12">
        <v>5</v>
      </c>
      <c r="F955" s="12">
        <v>0</v>
      </c>
      <c r="G955" s="12" t="s">
        <v>0</v>
      </c>
      <c r="H955" s="12">
        <v>0</v>
      </c>
      <c r="I955" s="20" t="s">
        <v>5139</v>
      </c>
      <c r="J955" s="20" t="s">
        <v>5140</v>
      </c>
      <c r="K955" s="20" t="s">
        <v>5141</v>
      </c>
      <c r="L955" s="20" t="b">
        <v>0</v>
      </c>
      <c r="M955" s="20"/>
      <c r="N955" s="20"/>
      <c r="O955" s="20"/>
      <c r="P955" s="20" t="s">
        <v>1734</v>
      </c>
    </row>
    <row r="956" spans="1:16" x14ac:dyDescent="0.25">
      <c r="A956" s="12">
        <v>952</v>
      </c>
      <c r="B956" s="17" t="s">
        <v>4819</v>
      </c>
      <c r="C956" s="17" t="s">
        <v>4966</v>
      </c>
      <c r="D956" s="17">
        <v>134</v>
      </c>
      <c r="E956" s="12">
        <v>2</v>
      </c>
      <c r="F956" s="12">
        <v>0</v>
      </c>
      <c r="G956" s="12" t="s">
        <v>0</v>
      </c>
      <c r="H956" s="12">
        <v>0</v>
      </c>
      <c r="I956" s="20" t="s">
        <v>5142</v>
      </c>
      <c r="J956" s="20" t="s">
        <v>5143</v>
      </c>
      <c r="K956" s="20" t="s">
        <v>5144</v>
      </c>
      <c r="L956" s="20" t="b">
        <v>0</v>
      </c>
      <c r="M956" s="20"/>
      <c r="N956" s="20"/>
      <c r="O956" s="20"/>
      <c r="P956" s="20" t="s">
        <v>5145</v>
      </c>
    </row>
    <row r="957" spans="1:16" x14ac:dyDescent="0.25">
      <c r="A957" s="12">
        <v>953</v>
      </c>
      <c r="B957" s="17" t="s">
        <v>144</v>
      </c>
      <c r="C957" s="17" t="s">
        <v>145</v>
      </c>
      <c r="D957" s="17">
        <v>44</v>
      </c>
      <c r="E957" s="12">
        <v>2</v>
      </c>
      <c r="F957" s="12">
        <v>0</v>
      </c>
      <c r="G957" s="12" t="s">
        <v>0</v>
      </c>
      <c r="H957" s="12">
        <v>0</v>
      </c>
      <c r="I957" s="20" t="s">
        <v>2002</v>
      </c>
      <c r="J957" s="20" t="s">
        <v>2003</v>
      </c>
      <c r="K957" s="20" t="s">
        <v>2004</v>
      </c>
      <c r="L957" s="20" t="b">
        <v>0</v>
      </c>
      <c r="M957" s="20"/>
      <c r="N957" s="20"/>
      <c r="O957" s="20"/>
      <c r="P957" s="20" t="s">
        <v>2005</v>
      </c>
    </row>
    <row r="958" spans="1:16" x14ac:dyDescent="0.25">
      <c r="A958" s="12">
        <v>954</v>
      </c>
      <c r="B958" s="17" t="s">
        <v>4820</v>
      </c>
      <c r="C958" s="17" t="s">
        <v>4967</v>
      </c>
      <c r="D958" s="17">
        <v>834</v>
      </c>
      <c r="E958" s="12">
        <v>4</v>
      </c>
      <c r="F958" s="12">
        <v>0</v>
      </c>
      <c r="G958" s="12" t="s">
        <v>0</v>
      </c>
      <c r="H958" s="12">
        <v>0</v>
      </c>
      <c r="I958" s="20" t="s">
        <v>5146</v>
      </c>
      <c r="J958" s="20" t="s">
        <v>5147</v>
      </c>
      <c r="K958" s="20" t="s">
        <v>5147</v>
      </c>
      <c r="L958" s="20" t="b">
        <v>0</v>
      </c>
      <c r="M958" s="20"/>
      <c r="N958" s="20"/>
      <c r="O958" s="20"/>
      <c r="P958" s="20" t="s">
        <v>5148</v>
      </c>
    </row>
    <row r="959" spans="1:16" x14ac:dyDescent="0.25">
      <c r="A959" s="12">
        <v>955</v>
      </c>
      <c r="B959" s="17" t="s">
        <v>63</v>
      </c>
      <c r="C959" s="17" t="s">
        <v>64</v>
      </c>
      <c r="D959" s="17">
        <v>84</v>
      </c>
      <c r="E959" s="12">
        <v>9</v>
      </c>
      <c r="F959" s="12">
        <v>0</v>
      </c>
      <c r="G959" s="12" t="s">
        <v>0</v>
      </c>
      <c r="H959" s="12">
        <v>0</v>
      </c>
      <c r="I959" s="20" t="s">
        <v>1847</v>
      </c>
      <c r="J959" s="20" t="s">
        <v>1848</v>
      </c>
      <c r="K959" s="20" t="s">
        <v>1849</v>
      </c>
      <c r="L959" s="20" t="b">
        <v>0</v>
      </c>
      <c r="M959" s="20"/>
      <c r="N959" s="20"/>
      <c r="O959" s="20"/>
      <c r="P959" s="20" t="s">
        <v>1850</v>
      </c>
    </row>
    <row r="960" spans="1:16" x14ac:dyDescent="0.25">
      <c r="A960" s="12">
        <v>956</v>
      </c>
      <c r="B960" s="17" t="s">
        <v>128</v>
      </c>
      <c r="C960" s="17" t="s">
        <v>129</v>
      </c>
      <c r="D960" s="17">
        <v>29</v>
      </c>
      <c r="E960" s="12">
        <v>3</v>
      </c>
      <c r="F960" s="12">
        <v>0</v>
      </c>
      <c r="G960" s="12" t="s">
        <v>0</v>
      </c>
      <c r="H960" s="12">
        <v>0</v>
      </c>
      <c r="I960" s="20" t="s">
        <v>1973</v>
      </c>
      <c r="J960" s="20" t="s">
        <v>1974</v>
      </c>
      <c r="K960" s="20" t="s">
        <v>1975</v>
      </c>
      <c r="L960" s="20" t="b">
        <v>0</v>
      </c>
      <c r="M960" s="20"/>
      <c r="N960" s="20"/>
      <c r="O960" s="20"/>
      <c r="P960" s="20" t="s">
        <v>1734</v>
      </c>
    </row>
    <row r="961" spans="1:16" x14ac:dyDescent="0.25">
      <c r="A961" s="12">
        <v>957</v>
      </c>
      <c r="B961" s="17" t="s">
        <v>4821</v>
      </c>
      <c r="C961" s="17" t="s">
        <v>4968</v>
      </c>
      <c r="D961" s="17">
        <v>25</v>
      </c>
      <c r="E961" s="12">
        <v>4</v>
      </c>
      <c r="F961" s="12">
        <v>0</v>
      </c>
      <c r="G961" s="12" t="s">
        <v>0</v>
      </c>
      <c r="H961" s="12">
        <v>0</v>
      </c>
      <c r="I961" s="20" t="s">
        <v>5149</v>
      </c>
      <c r="J961" s="20" t="s">
        <v>5150</v>
      </c>
      <c r="K961" s="20" t="s">
        <v>5151</v>
      </c>
      <c r="L961" s="20" t="b">
        <v>0</v>
      </c>
      <c r="M961" s="20"/>
      <c r="N961" s="20"/>
      <c r="O961" s="20"/>
      <c r="P961" s="20" t="s">
        <v>2179</v>
      </c>
    </row>
    <row r="962" spans="1:16" x14ac:dyDescent="0.25">
      <c r="A962" s="12">
        <v>958</v>
      </c>
      <c r="B962" s="17" t="s">
        <v>4822</v>
      </c>
      <c r="C962" s="17" t="s">
        <v>4969</v>
      </c>
      <c r="D962" s="17">
        <v>111</v>
      </c>
      <c r="E962" s="12">
        <v>2</v>
      </c>
      <c r="F962" s="12">
        <v>0</v>
      </c>
      <c r="G962" s="12" t="s">
        <v>0</v>
      </c>
      <c r="H962" s="12">
        <v>0</v>
      </c>
      <c r="I962" s="20" t="s">
        <v>5152</v>
      </c>
      <c r="J962" s="20" t="s">
        <v>5153</v>
      </c>
      <c r="K962" s="20" t="s">
        <v>5154</v>
      </c>
      <c r="L962" s="20" t="b">
        <v>0</v>
      </c>
      <c r="M962" s="20"/>
      <c r="N962" s="20"/>
      <c r="O962" s="20"/>
      <c r="P962" s="20" t="s">
        <v>1734</v>
      </c>
    </row>
    <row r="963" spans="1:16" x14ac:dyDescent="0.25">
      <c r="A963" s="12">
        <v>959</v>
      </c>
      <c r="B963" s="17" t="s">
        <v>4823</v>
      </c>
      <c r="C963" s="17" t="s">
        <v>4970</v>
      </c>
      <c r="D963" s="17">
        <v>75</v>
      </c>
      <c r="E963" s="12">
        <v>4</v>
      </c>
      <c r="F963" s="12">
        <v>0</v>
      </c>
      <c r="G963" s="12" t="s">
        <v>0</v>
      </c>
      <c r="H963" s="12">
        <v>0</v>
      </c>
      <c r="I963" s="20" t="s">
        <v>5155</v>
      </c>
      <c r="J963" s="20" t="s">
        <v>1970</v>
      </c>
      <c r="K963" s="20" t="s">
        <v>1971</v>
      </c>
      <c r="L963" s="20" t="b">
        <v>0</v>
      </c>
      <c r="M963" s="20"/>
      <c r="N963" s="20"/>
      <c r="O963" s="20"/>
      <c r="P963" s="20" t="s">
        <v>1972</v>
      </c>
    </row>
    <row r="964" spans="1:16" x14ac:dyDescent="0.25">
      <c r="A964" s="12">
        <v>960</v>
      </c>
      <c r="B964" s="17" t="s">
        <v>95</v>
      </c>
      <c r="C964" s="17" t="s">
        <v>96</v>
      </c>
      <c r="D964" s="17">
        <v>42</v>
      </c>
      <c r="E964" s="12">
        <v>4</v>
      </c>
      <c r="F964" s="12">
        <v>0</v>
      </c>
      <c r="G964" s="12" t="s">
        <v>0</v>
      </c>
      <c r="H964" s="12">
        <v>0</v>
      </c>
      <c r="I964" s="20" t="s">
        <v>1903</v>
      </c>
      <c r="J964" s="20" t="s">
        <v>1904</v>
      </c>
      <c r="K964" s="20" t="s">
        <v>1905</v>
      </c>
      <c r="L964" s="20" t="b">
        <v>0</v>
      </c>
      <c r="M964" s="20"/>
      <c r="N964" s="20"/>
      <c r="O964" s="20"/>
      <c r="P964" s="20" t="s">
        <v>1906</v>
      </c>
    </row>
    <row r="965" spans="1:16" x14ac:dyDescent="0.25">
      <c r="A965" s="12">
        <v>961</v>
      </c>
      <c r="B965" s="17" t="s">
        <v>136</v>
      </c>
      <c r="C965" s="17" t="s">
        <v>137</v>
      </c>
      <c r="D965" s="17">
        <v>45</v>
      </c>
      <c r="E965" s="12">
        <v>4</v>
      </c>
      <c r="F965" s="12">
        <v>0</v>
      </c>
      <c r="G965" s="12" t="s">
        <v>0</v>
      </c>
      <c r="H965" s="12">
        <v>0</v>
      </c>
      <c r="I965" s="20" t="s">
        <v>1986</v>
      </c>
      <c r="J965" s="20" t="s">
        <v>1987</v>
      </c>
      <c r="K965" s="20" t="s">
        <v>1988</v>
      </c>
      <c r="L965" s="20" t="b">
        <v>0</v>
      </c>
      <c r="M965" s="20"/>
      <c r="N965" s="20"/>
      <c r="O965" s="20"/>
      <c r="P965" s="20" t="s">
        <v>1989</v>
      </c>
    </row>
    <row r="966" spans="1:16" x14ac:dyDescent="0.25">
      <c r="A966" s="12">
        <v>962</v>
      </c>
      <c r="B966" s="17" t="s">
        <v>114</v>
      </c>
      <c r="C966" s="17" t="s">
        <v>115</v>
      </c>
      <c r="D966" s="17">
        <v>39</v>
      </c>
      <c r="E966" s="12">
        <v>4</v>
      </c>
      <c r="F966" s="12">
        <v>0</v>
      </c>
      <c r="G966" s="12" t="s">
        <v>0</v>
      </c>
      <c r="H966" s="12">
        <v>0</v>
      </c>
      <c r="I966" s="20" t="s">
        <v>1942</v>
      </c>
      <c r="J966" s="20" t="s">
        <v>1943</v>
      </c>
      <c r="K966" s="20" t="s">
        <v>1944</v>
      </c>
      <c r="L966" s="20" t="b">
        <v>0</v>
      </c>
      <c r="M966" s="20"/>
      <c r="N966" s="20"/>
      <c r="O966" s="20"/>
      <c r="P966" s="20" t="s">
        <v>1945</v>
      </c>
    </row>
    <row r="967" spans="1:16" x14ac:dyDescent="0.25">
      <c r="A967" s="12">
        <v>963</v>
      </c>
      <c r="B967" s="17" t="s">
        <v>51</v>
      </c>
      <c r="C967" s="17" t="s">
        <v>52</v>
      </c>
      <c r="D967" s="17">
        <v>119</v>
      </c>
      <c r="E967" s="12">
        <v>9</v>
      </c>
      <c r="F967" s="12">
        <v>0</v>
      </c>
      <c r="G967" s="12" t="s">
        <v>0</v>
      </c>
      <c r="H967" s="12">
        <v>0</v>
      </c>
      <c r="I967" s="20" t="s">
        <v>1826</v>
      </c>
      <c r="J967" s="20" t="s">
        <v>1827</v>
      </c>
      <c r="K967" s="20" t="s">
        <v>1828</v>
      </c>
      <c r="L967" s="20" t="b">
        <v>0</v>
      </c>
      <c r="M967" s="20"/>
      <c r="N967" s="20"/>
      <c r="O967" s="20"/>
      <c r="P967" s="20" t="s">
        <v>1829</v>
      </c>
    </row>
    <row r="968" spans="1:16" x14ac:dyDescent="0.25">
      <c r="A968" s="12">
        <v>964</v>
      </c>
      <c r="B968" s="17" t="s">
        <v>132</v>
      </c>
      <c r="C968" s="17" t="s">
        <v>133</v>
      </c>
      <c r="D968" s="17">
        <v>116</v>
      </c>
      <c r="E968" s="12">
        <v>4</v>
      </c>
      <c r="F968" s="12">
        <v>0</v>
      </c>
      <c r="G968" s="12" t="s">
        <v>0</v>
      </c>
      <c r="H968" s="12">
        <v>0</v>
      </c>
      <c r="I968" s="20" t="s">
        <v>1979</v>
      </c>
      <c r="J968" s="20" t="s">
        <v>1980</v>
      </c>
      <c r="K968" s="20" t="s">
        <v>1980</v>
      </c>
      <c r="L968" s="20" t="b">
        <v>0</v>
      </c>
      <c r="M968" s="20"/>
      <c r="N968" s="20"/>
      <c r="O968" s="20"/>
      <c r="P968" s="20" t="s">
        <v>1981</v>
      </c>
    </row>
    <row r="969" spans="1:16" x14ac:dyDescent="0.25">
      <c r="A969" s="12">
        <v>965</v>
      </c>
      <c r="B969" s="17" t="s">
        <v>4824</v>
      </c>
      <c r="C969" s="17" t="s">
        <v>4971</v>
      </c>
      <c r="D969" s="17">
        <v>61</v>
      </c>
      <c r="E969" s="12">
        <v>6</v>
      </c>
      <c r="F969" s="12">
        <v>0</v>
      </c>
      <c r="G969" s="12" t="s">
        <v>0</v>
      </c>
      <c r="H969" s="12">
        <v>0</v>
      </c>
      <c r="I969" s="20" t="s">
        <v>5156</v>
      </c>
      <c r="J969" s="20" t="s">
        <v>5157</v>
      </c>
      <c r="K969" s="20" t="s">
        <v>5158</v>
      </c>
      <c r="L969" s="20" t="b">
        <v>0</v>
      </c>
      <c r="M969" s="20"/>
      <c r="N969" s="20"/>
      <c r="O969" s="20"/>
      <c r="P969" s="20" t="s">
        <v>5159</v>
      </c>
    </row>
    <row r="970" spans="1:16" x14ac:dyDescent="0.25">
      <c r="A970" s="12">
        <v>966</v>
      </c>
      <c r="B970" s="17" t="s">
        <v>4825</v>
      </c>
      <c r="C970" s="17" t="s">
        <v>4972</v>
      </c>
      <c r="D970" s="17">
        <v>47</v>
      </c>
      <c r="E970" s="12">
        <v>1</v>
      </c>
      <c r="F970" s="12">
        <v>0</v>
      </c>
      <c r="G970" s="12" t="s">
        <v>0</v>
      </c>
      <c r="H970" s="12">
        <v>0</v>
      </c>
      <c r="I970" s="20" t="s">
        <v>5160</v>
      </c>
      <c r="J970" s="20" t="s">
        <v>5161</v>
      </c>
      <c r="K970" s="20" t="s">
        <v>5162</v>
      </c>
      <c r="L970" s="20" t="b">
        <v>0</v>
      </c>
      <c r="M970" s="20"/>
      <c r="N970" s="20"/>
      <c r="O970" s="20"/>
      <c r="P970" s="20" t="s">
        <v>5163</v>
      </c>
    </row>
    <row r="971" spans="1:16" x14ac:dyDescent="0.25">
      <c r="A971" s="12">
        <v>967</v>
      </c>
      <c r="B971" s="17" t="s">
        <v>112</v>
      </c>
      <c r="C971" s="17" t="s">
        <v>113</v>
      </c>
      <c r="D971" s="17">
        <v>46</v>
      </c>
      <c r="E971" s="12">
        <v>5</v>
      </c>
      <c r="F971" s="12">
        <v>0</v>
      </c>
      <c r="G971" s="12" t="s">
        <v>0</v>
      </c>
      <c r="H971" s="12">
        <v>0</v>
      </c>
      <c r="I971" s="20" t="s">
        <v>1938</v>
      </c>
      <c r="J971" s="20" t="s">
        <v>1939</v>
      </c>
      <c r="K971" s="20" t="s">
        <v>1940</v>
      </c>
      <c r="L971" s="20" t="b">
        <v>0</v>
      </c>
      <c r="M971" s="20"/>
      <c r="N971" s="20"/>
      <c r="O971" s="20"/>
      <c r="P971" s="20" t="s">
        <v>1941</v>
      </c>
    </row>
    <row r="972" spans="1:16" x14ac:dyDescent="0.25">
      <c r="A972" s="12">
        <v>968</v>
      </c>
      <c r="B972" s="17" t="s">
        <v>106</v>
      </c>
      <c r="C972" s="17" t="s">
        <v>107</v>
      </c>
      <c r="D972" s="17">
        <v>49</v>
      </c>
      <c r="E972" s="12">
        <v>3</v>
      </c>
      <c r="F972" s="12">
        <v>0</v>
      </c>
      <c r="G972" s="12" t="s">
        <v>0</v>
      </c>
      <c r="H972" s="12">
        <v>0</v>
      </c>
      <c r="I972" s="20" t="s">
        <v>1926</v>
      </c>
      <c r="J972" s="20" t="s">
        <v>1927</v>
      </c>
      <c r="K972" s="20" t="s">
        <v>1928</v>
      </c>
      <c r="L972" s="20" t="b">
        <v>0</v>
      </c>
      <c r="M972" s="20"/>
      <c r="N972" s="20"/>
      <c r="O972" s="20"/>
      <c r="P972" s="20" t="s">
        <v>1929</v>
      </c>
    </row>
    <row r="973" spans="1:16" x14ac:dyDescent="0.25">
      <c r="A973" s="12">
        <v>969</v>
      </c>
      <c r="B973" s="17" t="s">
        <v>4826</v>
      </c>
      <c r="C973" s="17" t="s">
        <v>4973</v>
      </c>
      <c r="D973" s="17">
        <v>117</v>
      </c>
      <c r="E973" s="12">
        <v>4</v>
      </c>
      <c r="F973" s="12">
        <v>0</v>
      </c>
      <c r="G973" s="12" t="s">
        <v>0</v>
      </c>
      <c r="H973" s="12">
        <v>0</v>
      </c>
      <c r="I973" s="20" t="s">
        <v>5164</v>
      </c>
      <c r="J973" s="20" t="s">
        <v>5165</v>
      </c>
      <c r="K973" s="20" t="s">
        <v>5166</v>
      </c>
      <c r="L973" s="20" t="b">
        <v>0</v>
      </c>
      <c r="M973" s="20"/>
      <c r="N973" s="20"/>
      <c r="O973" s="20"/>
      <c r="P973" s="20" t="s">
        <v>4272</v>
      </c>
    </row>
    <row r="974" spans="1:16" x14ac:dyDescent="0.25">
      <c r="A974" s="12">
        <v>970</v>
      </c>
      <c r="B974" s="17" t="s">
        <v>142</v>
      </c>
      <c r="C974" s="17" t="s">
        <v>143</v>
      </c>
      <c r="D974" s="17">
        <v>73</v>
      </c>
      <c r="E974" s="12">
        <v>2</v>
      </c>
      <c r="F974" s="12">
        <v>0</v>
      </c>
      <c r="G974" s="12" t="s">
        <v>0</v>
      </c>
      <c r="H974" s="12">
        <v>0</v>
      </c>
      <c r="I974" s="20" t="s">
        <v>1998</v>
      </c>
      <c r="J974" s="20" t="s">
        <v>1999</v>
      </c>
      <c r="K974" s="20" t="s">
        <v>2000</v>
      </c>
      <c r="L974" s="20" t="b">
        <v>0</v>
      </c>
      <c r="M974" s="20"/>
      <c r="N974" s="20"/>
      <c r="O974" s="20"/>
      <c r="P974" s="20" t="s">
        <v>2001</v>
      </c>
    </row>
    <row r="975" spans="1:16" x14ac:dyDescent="0.25">
      <c r="A975" s="12">
        <v>971</v>
      </c>
      <c r="B975" s="17" t="s">
        <v>122</v>
      </c>
      <c r="C975" s="17" t="s">
        <v>123</v>
      </c>
      <c r="D975" s="17">
        <v>58</v>
      </c>
      <c r="E975" s="12">
        <v>5</v>
      </c>
      <c r="F975" s="12">
        <v>0</v>
      </c>
      <c r="G975" s="12" t="s">
        <v>0</v>
      </c>
      <c r="H975" s="12">
        <v>0</v>
      </c>
      <c r="I975" s="20" t="s">
        <v>1958</v>
      </c>
      <c r="J975" s="20" t="s">
        <v>1959</v>
      </c>
      <c r="K975" s="20" t="s">
        <v>1960</v>
      </c>
      <c r="L975" s="20" t="b">
        <v>0</v>
      </c>
      <c r="M975" s="20"/>
      <c r="N975" s="20"/>
      <c r="O975" s="20"/>
      <c r="P975" s="20" t="s">
        <v>1961</v>
      </c>
    </row>
    <row r="976" spans="1:16" x14ac:dyDescent="0.25">
      <c r="A976" s="12">
        <v>972</v>
      </c>
      <c r="B976" s="17" t="s">
        <v>4827</v>
      </c>
      <c r="C976" s="17" t="s">
        <v>4974</v>
      </c>
      <c r="D976" s="17">
        <v>214</v>
      </c>
      <c r="E976" s="12">
        <v>4</v>
      </c>
      <c r="F976" s="12">
        <v>0</v>
      </c>
      <c r="G976" s="12" t="s">
        <v>0</v>
      </c>
      <c r="H976" s="12">
        <v>0</v>
      </c>
      <c r="I976" s="20" t="s">
        <v>5167</v>
      </c>
      <c r="J976" s="20" t="s">
        <v>5168</v>
      </c>
      <c r="K976" s="20" t="s">
        <v>5168</v>
      </c>
      <c r="L976" s="20" t="b">
        <v>0</v>
      </c>
      <c r="M976" s="20"/>
      <c r="N976" s="20"/>
      <c r="O976" s="20"/>
      <c r="P976" s="20" t="s">
        <v>5169</v>
      </c>
    </row>
    <row r="977" spans="1:16" x14ac:dyDescent="0.25">
      <c r="A977" s="12">
        <v>973</v>
      </c>
      <c r="B977" s="17" t="s">
        <v>73</v>
      </c>
      <c r="C977" s="17" t="s">
        <v>74</v>
      </c>
      <c r="D977" s="17">
        <v>21</v>
      </c>
      <c r="E977" s="12">
        <v>5</v>
      </c>
      <c r="F977" s="12">
        <v>0</v>
      </c>
      <c r="G977" s="12" t="s">
        <v>0</v>
      </c>
      <c r="H977" s="12">
        <v>0</v>
      </c>
      <c r="I977" s="20" t="s">
        <v>1867</v>
      </c>
      <c r="J977" s="20" t="s">
        <v>1868</v>
      </c>
      <c r="K977" s="20" t="s">
        <v>1869</v>
      </c>
      <c r="L977" s="20" t="b">
        <v>0</v>
      </c>
      <c r="M977" s="20"/>
      <c r="N977" s="20"/>
      <c r="O977" s="20"/>
      <c r="P977" s="20" t="s">
        <v>1734</v>
      </c>
    </row>
    <row r="978" spans="1:16" x14ac:dyDescent="0.25">
      <c r="A978" s="12">
        <v>974</v>
      </c>
      <c r="B978" s="17" t="s">
        <v>4828</v>
      </c>
      <c r="C978" s="17" t="s">
        <v>4975</v>
      </c>
      <c r="D978" s="17">
        <v>25</v>
      </c>
      <c r="E978" s="12">
        <v>3</v>
      </c>
      <c r="F978" s="12">
        <v>0</v>
      </c>
      <c r="G978" s="12" t="s">
        <v>0</v>
      </c>
      <c r="H978" s="12">
        <v>0</v>
      </c>
      <c r="I978" s="20" t="s">
        <v>5170</v>
      </c>
      <c r="J978" s="20" t="s">
        <v>5171</v>
      </c>
      <c r="K978" s="20" t="s">
        <v>5172</v>
      </c>
      <c r="L978" s="20" t="b">
        <v>0</v>
      </c>
      <c r="M978" s="20"/>
      <c r="N978" s="20"/>
      <c r="O978" s="20"/>
      <c r="P978" s="20" t="s">
        <v>5173</v>
      </c>
    </row>
    <row r="979" spans="1:16" x14ac:dyDescent="0.25">
      <c r="A979" s="12">
        <v>975</v>
      </c>
      <c r="B979" s="17" t="s">
        <v>97</v>
      </c>
      <c r="C979" s="17" t="s">
        <v>98</v>
      </c>
      <c r="D979" s="17">
        <v>133</v>
      </c>
      <c r="E979" s="12">
        <v>8</v>
      </c>
      <c r="F979" s="12">
        <v>0</v>
      </c>
      <c r="G979" s="12" t="s">
        <v>0</v>
      </c>
      <c r="H979" s="12">
        <v>0</v>
      </c>
      <c r="I979" s="20" t="s">
        <v>1907</v>
      </c>
      <c r="J979" s="20" t="s">
        <v>1908</v>
      </c>
      <c r="K979" s="20" t="s">
        <v>1909</v>
      </c>
      <c r="L979" s="20" t="b">
        <v>0</v>
      </c>
      <c r="M979" s="20"/>
      <c r="N979" s="20"/>
      <c r="O979" s="20"/>
      <c r="P979" s="20" t="s">
        <v>1910</v>
      </c>
    </row>
    <row r="980" spans="1:16" x14ac:dyDescent="0.25">
      <c r="A980" s="12">
        <v>976</v>
      </c>
      <c r="B980" s="17" t="s">
        <v>4829</v>
      </c>
      <c r="C980" s="17" t="s">
        <v>4976</v>
      </c>
      <c r="D980" s="17">
        <v>84</v>
      </c>
      <c r="E980" s="12">
        <v>4</v>
      </c>
      <c r="F980" s="12">
        <v>0</v>
      </c>
      <c r="G980" s="12" t="s">
        <v>0</v>
      </c>
      <c r="H980" s="12">
        <v>0</v>
      </c>
      <c r="I980" s="20" t="s">
        <v>5174</v>
      </c>
      <c r="J980" s="20" t="s">
        <v>5175</v>
      </c>
      <c r="K980" s="20" t="s">
        <v>5176</v>
      </c>
      <c r="L980" s="20" t="b">
        <v>0</v>
      </c>
      <c r="M980" s="20"/>
      <c r="N980" s="20"/>
      <c r="O980" s="20"/>
      <c r="P980" s="20" t="s">
        <v>5177</v>
      </c>
    </row>
    <row r="981" spans="1:16" x14ac:dyDescent="0.25">
      <c r="A981" s="12">
        <v>977</v>
      </c>
      <c r="B981" s="17" t="s">
        <v>65</v>
      </c>
      <c r="C981" s="17" t="s">
        <v>66</v>
      </c>
      <c r="D981" s="17">
        <v>48</v>
      </c>
      <c r="E981" s="12">
        <v>9</v>
      </c>
      <c r="F981" s="12">
        <v>0</v>
      </c>
      <c r="G981" s="12" t="s">
        <v>0</v>
      </c>
      <c r="H981" s="12">
        <v>0</v>
      </c>
      <c r="I981" s="20" t="s">
        <v>1851</v>
      </c>
      <c r="J981" s="20" t="s">
        <v>1852</v>
      </c>
      <c r="K981" s="20" t="s">
        <v>1853</v>
      </c>
      <c r="L981" s="20" t="b">
        <v>0</v>
      </c>
      <c r="M981" s="20"/>
      <c r="N981" s="20"/>
      <c r="O981" s="20"/>
      <c r="P981" s="20" t="s">
        <v>1854</v>
      </c>
    </row>
    <row r="982" spans="1:16" x14ac:dyDescent="0.25">
      <c r="A982" s="12">
        <v>978</v>
      </c>
      <c r="B982" s="17" t="s">
        <v>4830</v>
      </c>
      <c r="C982" s="17" t="s">
        <v>4977</v>
      </c>
      <c r="D982" s="17">
        <v>39</v>
      </c>
      <c r="E982" s="12">
        <v>5</v>
      </c>
      <c r="F982" s="12">
        <v>0</v>
      </c>
      <c r="G982" s="12" t="s">
        <v>0</v>
      </c>
      <c r="H982" s="12">
        <v>0</v>
      </c>
      <c r="I982" s="20" t="s">
        <v>5178</v>
      </c>
      <c r="J982" s="20" t="s">
        <v>5179</v>
      </c>
      <c r="K982" s="20" t="s">
        <v>5180</v>
      </c>
      <c r="L982" s="20" t="b">
        <v>0</v>
      </c>
      <c r="M982" s="20"/>
      <c r="N982" s="20"/>
      <c r="O982" s="20"/>
      <c r="P982" s="20" t="s">
        <v>5181</v>
      </c>
    </row>
    <row r="983" spans="1:16" x14ac:dyDescent="0.25">
      <c r="A983" s="12">
        <v>979</v>
      </c>
      <c r="B983" s="17" t="s">
        <v>4831</v>
      </c>
      <c r="C983" s="17" t="s">
        <v>4978</v>
      </c>
      <c r="D983" s="17">
        <v>41</v>
      </c>
      <c r="E983" s="12">
        <v>4</v>
      </c>
      <c r="F983" s="12">
        <v>0</v>
      </c>
      <c r="G983" s="12" t="s">
        <v>0</v>
      </c>
      <c r="H983" s="12">
        <v>0</v>
      </c>
      <c r="I983" s="20" t="s">
        <v>5182</v>
      </c>
      <c r="J983" s="20" t="s">
        <v>1835</v>
      </c>
      <c r="K983" s="20" t="s">
        <v>2411</v>
      </c>
      <c r="L983" s="20" t="b">
        <v>0</v>
      </c>
      <c r="M983" s="20"/>
      <c r="N983" s="20"/>
      <c r="O983" s="20"/>
      <c r="P983" s="20" t="s">
        <v>5181</v>
      </c>
    </row>
    <row r="984" spans="1:16" x14ac:dyDescent="0.25">
      <c r="A984" s="12">
        <v>980</v>
      </c>
      <c r="B984" s="17" t="s">
        <v>4832</v>
      </c>
      <c r="C984" s="17" t="s">
        <v>4979</v>
      </c>
      <c r="D984" s="17">
        <v>254</v>
      </c>
      <c r="E984" s="12">
        <v>2</v>
      </c>
      <c r="F984" s="12">
        <v>0</v>
      </c>
      <c r="G984" s="12" t="s">
        <v>0</v>
      </c>
      <c r="H984" s="12">
        <v>0</v>
      </c>
      <c r="I984" s="20" t="s">
        <v>1834</v>
      </c>
      <c r="J984" s="20" t="s">
        <v>1835</v>
      </c>
      <c r="K984" s="20" t="s">
        <v>1734</v>
      </c>
      <c r="L984" s="20" t="s">
        <v>1734</v>
      </c>
      <c r="M984" s="20"/>
      <c r="N984" s="20"/>
      <c r="O984" s="20"/>
      <c r="P984" s="20" t="s">
        <v>1734</v>
      </c>
    </row>
    <row r="985" spans="1:16" x14ac:dyDescent="0.25">
      <c r="A985" s="12">
        <v>981</v>
      </c>
      <c r="B985" s="17" t="s">
        <v>138</v>
      </c>
      <c r="C985" s="17" t="s">
        <v>139</v>
      </c>
      <c r="D985" s="17">
        <v>44</v>
      </c>
      <c r="E985" s="12">
        <v>3</v>
      </c>
      <c r="F985" s="12">
        <v>0</v>
      </c>
      <c r="G985" s="12" t="s">
        <v>0</v>
      </c>
      <c r="H985" s="12">
        <v>0</v>
      </c>
      <c r="I985" s="20" t="s">
        <v>1990</v>
      </c>
      <c r="J985" s="20" t="s">
        <v>1991</v>
      </c>
      <c r="K985" s="20" t="s">
        <v>1992</v>
      </c>
      <c r="L985" s="20" t="b">
        <v>0</v>
      </c>
      <c r="M985" s="20"/>
      <c r="N985" s="20"/>
      <c r="O985" s="20"/>
      <c r="P985" s="20" t="s">
        <v>1993</v>
      </c>
    </row>
    <row r="986" spans="1:16" x14ac:dyDescent="0.25">
      <c r="A986" s="12">
        <v>982</v>
      </c>
      <c r="B986" s="17" t="s">
        <v>116</v>
      </c>
      <c r="C986" s="17" t="s">
        <v>117</v>
      </c>
      <c r="D986" s="17">
        <v>61</v>
      </c>
      <c r="E986" s="12">
        <v>6</v>
      </c>
      <c r="F986" s="12">
        <v>0</v>
      </c>
      <c r="G986" s="12" t="s">
        <v>0</v>
      </c>
      <c r="H986" s="12">
        <v>0</v>
      </c>
      <c r="I986" s="20" t="s">
        <v>1946</v>
      </c>
      <c r="J986" s="20" t="s">
        <v>1947</v>
      </c>
      <c r="K986" s="20" t="s">
        <v>1948</v>
      </c>
      <c r="L986" s="20" t="b">
        <v>0</v>
      </c>
      <c r="M986" s="20"/>
      <c r="N986" s="20"/>
      <c r="O986" s="20"/>
      <c r="P986" s="20" t="s">
        <v>1949</v>
      </c>
    </row>
    <row r="987" spans="1:16" x14ac:dyDescent="0.25">
      <c r="A987" s="12">
        <v>983</v>
      </c>
      <c r="B987" s="17" t="s">
        <v>4833</v>
      </c>
      <c r="C987" s="17" t="s">
        <v>4980</v>
      </c>
      <c r="D987" s="17">
        <v>42</v>
      </c>
      <c r="E987" s="12">
        <v>5</v>
      </c>
      <c r="F987" s="12">
        <v>0</v>
      </c>
      <c r="G987" s="12" t="s">
        <v>0</v>
      </c>
      <c r="H987" s="12">
        <v>0</v>
      </c>
      <c r="I987" s="20" t="s">
        <v>5183</v>
      </c>
      <c r="J987" s="20" t="s">
        <v>5184</v>
      </c>
      <c r="K987" s="20" t="s">
        <v>5185</v>
      </c>
      <c r="L987" s="20" t="b">
        <v>0</v>
      </c>
      <c r="M987" s="20"/>
      <c r="N987" s="20"/>
      <c r="O987" s="20"/>
      <c r="P987" s="20" t="s">
        <v>1734</v>
      </c>
    </row>
    <row r="988" spans="1:16" x14ac:dyDescent="0.25">
      <c r="A988" s="12">
        <v>984</v>
      </c>
      <c r="B988" s="17" t="s">
        <v>4834</v>
      </c>
      <c r="C988" s="17" t="s">
        <v>4981</v>
      </c>
      <c r="D988" s="17">
        <v>27</v>
      </c>
      <c r="E988" s="12">
        <v>5</v>
      </c>
      <c r="F988" s="12">
        <v>0</v>
      </c>
      <c r="G988" s="12" t="s">
        <v>0</v>
      </c>
      <c r="H988" s="12">
        <v>0</v>
      </c>
      <c r="I988" s="20" t="s">
        <v>5186</v>
      </c>
      <c r="J988" s="20" t="s">
        <v>5187</v>
      </c>
      <c r="K988" s="20" t="s">
        <v>5188</v>
      </c>
      <c r="L988" s="20" t="b">
        <v>0</v>
      </c>
      <c r="M988" s="20"/>
      <c r="N988" s="20"/>
      <c r="O988" s="20"/>
      <c r="P988" s="20" t="s">
        <v>1734</v>
      </c>
    </row>
    <row r="989" spans="1:16" x14ac:dyDescent="0.25">
      <c r="A989" s="12">
        <v>985</v>
      </c>
      <c r="B989" s="17" t="s">
        <v>93</v>
      </c>
      <c r="C989" s="17" t="s">
        <v>94</v>
      </c>
      <c r="D989" s="17">
        <v>22</v>
      </c>
      <c r="E989" s="12">
        <v>4</v>
      </c>
      <c r="F989" s="12">
        <v>0</v>
      </c>
      <c r="G989" s="12" t="s">
        <v>0</v>
      </c>
      <c r="H989" s="12">
        <v>0</v>
      </c>
      <c r="I989" s="20" t="s">
        <v>1900</v>
      </c>
      <c r="J989" s="20" t="s">
        <v>1901</v>
      </c>
      <c r="K989" s="20" t="s">
        <v>1902</v>
      </c>
      <c r="L989" s="20" t="b">
        <v>0</v>
      </c>
      <c r="M989" s="20"/>
      <c r="N989" s="20"/>
      <c r="O989" s="20"/>
      <c r="P989" s="20" t="s">
        <v>1734</v>
      </c>
    </row>
    <row r="990" spans="1:16" x14ac:dyDescent="0.25">
      <c r="A990" s="12">
        <v>986</v>
      </c>
      <c r="B990" s="17" t="s">
        <v>89</v>
      </c>
      <c r="C990" s="17" t="s">
        <v>90</v>
      </c>
      <c r="D990" s="17">
        <v>111</v>
      </c>
      <c r="E990" s="12">
        <v>3</v>
      </c>
      <c r="F990" s="12">
        <v>0</v>
      </c>
      <c r="G990" s="12" t="s">
        <v>0</v>
      </c>
      <c r="H990" s="12">
        <v>0</v>
      </c>
      <c r="I990" s="20" t="s">
        <v>1894</v>
      </c>
      <c r="J990" s="20" t="s">
        <v>1895</v>
      </c>
      <c r="K990" s="20" t="s">
        <v>1895</v>
      </c>
      <c r="L990" s="20" t="b">
        <v>0</v>
      </c>
      <c r="M990" s="20"/>
      <c r="N990" s="20"/>
      <c r="O990" s="20"/>
      <c r="P990" s="20" t="s">
        <v>1734</v>
      </c>
    </row>
    <row r="991" spans="1:16" x14ac:dyDescent="0.25">
      <c r="A991" s="12">
        <v>987</v>
      </c>
      <c r="B991" s="17" t="s">
        <v>130</v>
      </c>
      <c r="C991" s="17" t="s">
        <v>131</v>
      </c>
      <c r="D991" s="17">
        <v>134</v>
      </c>
      <c r="E991" s="12">
        <v>2</v>
      </c>
      <c r="F991" s="12">
        <v>0</v>
      </c>
      <c r="G991" s="12" t="s">
        <v>0</v>
      </c>
      <c r="H991" s="12">
        <v>0</v>
      </c>
      <c r="I991" s="20" t="s">
        <v>1976</v>
      </c>
      <c r="J991" s="20" t="s">
        <v>1977</v>
      </c>
      <c r="K991" s="20" t="s">
        <v>1978</v>
      </c>
      <c r="L991" s="20" t="b">
        <v>0</v>
      </c>
      <c r="M991" s="20"/>
      <c r="N991" s="20"/>
      <c r="O991" s="20"/>
      <c r="P991" s="20" t="s">
        <v>1734</v>
      </c>
    </row>
    <row r="992" spans="1:16" x14ac:dyDescent="0.25">
      <c r="A992" s="12">
        <v>988</v>
      </c>
      <c r="B992" s="17" t="s">
        <v>53</v>
      </c>
      <c r="C992" s="17" t="s">
        <v>54</v>
      </c>
      <c r="D992" s="17">
        <v>30</v>
      </c>
      <c r="E992" s="12">
        <v>4</v>
      </c>
      <c r="F992" s="12">
        <v>0</v>
      </c>
      <c r="G992" s="12" t="s">
        <v>0</v>
      </c>
      <c r="H992" s="12">
        <v>0</v>
      </c>
      <c r="I992" s="20" t="s">
        <v>1830</v>
      </c>
      <c r="J992" s="20" t="s">
        <v>1831</v>
      </c>
      <c r="K992" s="20" t="s">
        <v>1832</v>
      </c>
      <c r="L992" s="20" t="b">
        <v>0</v>
      </c>
      <c r="M992" s="20"/>
      <c r="N992" s="20"/>
      <c r="O992" s="20"/>
      <c r="P992" s="20" t="s">
        <v>1833</v>
      </c>
    </row>
    <row r="993" spans="1:16" x14ac:dyDescent="0.25">
      <c r="A993" s="12">
        <v>989</v>
      </c>
      <c r="B993" s="17" t="s">
        <v>49</v>
      </c>
      <c r="C993" s="17" t="s">
        <v>50</v>
      </c>
      <c r="D993" s="17">
        <v>23</v>
      </c>
      <c r="E993" s="12">
        <v>8</v>
      </c>
      <c r="F993" s="12">
        <v>0</v>
      </c>
      <c r="G993" s="12" t="s">
        <v>0</v>
      </c>
      <c r="H993" s="12">
        <v>0</v>
      </c>
      <c r="I993" s="20" t="s">
        <v>1823</v>
      </c>
      <c r="J993" s="20" t="s">
        <v>1824</v>
      </c>
      <c r="K993" s="20" t="s">
        <v>1825</v>
      </c>
      <c r="L993" s="20" t="b">
        <v>0</v>
      </c>
      <c r="M993" s="20"/>
      <c r="N993" s="20"/>
      <c r="O993" s="20"/>
      <c r="P993" s="20" t="s">
        <v>1743</v>
      </c>
    </row>
    <row r="994" spans="1:16" x14ac:dyDescent="0.25">
      <c r="A994" s="12">
        <v>990</v>
      </c>
      <c r="B994" s="17" t="s">
        <v>31</v>
      </c>
      <c r="C994" s="17" t="s">
        <v>32</v>
      </c>
      <c r="D994" s="17">
        <v>38</v>
      </c>
      <c r="E994" s="12">
        <v>7</v>
      </c>
      <c r="F994" s="12">
        <v>0</v>
      </c>
      <c r="G994" s="12" t="s">
        <v>0</v>
      </c>
      <c r="H994" s="12">
        <v>0</v>
      </c>
      <c r="I994" s="20" t="s">
        <v>1787</v>
      </c>
      <c r="J994" s="20" t="s">
        <v>1788</v>
      </c>
      <c r="K994" s="20" t="s">
        <v>1789</v>
      </c>
      <c r="L994" s="20" t="b">
        <v>0</v>
      </c>
      <c r="M994" s="20"/>
      <c r="N994" s="20"/>
      <c r="O994" s="20"/>
      <c r="P994" s="20" t="s">
        <v>1790</v>
      </c>
    </row>
    <row r="995" spans="1:16" x14ac:dyDescent="0.25">
      <c r="A995" s="12">
        <v>991</v>
      </c>
      <c r="B995" s="17" t="s">
        <v>4835</v>
      </c>
      <c r="C995" s="17" t="s">
        <v>4982</v>
      </c>
      <c r="D995" s="17">
        <v>102</v>
      </c>
      <c r="E995" s="12">
        <v>1</v>
      </c>
      <c r="F995" s="12">
        <v>0</v>
      </c>
      <c r="G995" s="12" t="s">
        <v>0</v>
      </c>
      <c r="H995" s="12">
        <v>0</v>
      </c>
      <c r="I995" s="20" t="s">
        <v>5189</v>
      </c>
      <c r="J995" s="20" t="s">
        <v>5190</v>
      </c>
      <c r="K995" s="20" t="s">
        <v>5191</v>
      </c>
      <c r="L995" s="20" t="b">
        <v>0</v>
      </c>
      <c r="M995" s="20"/>
      <c r="N995" s="20"/>
      <c r="O995" s="20"/>
      <c r="P995" s="20" t="s">
        <v>1734</v>
      </c>
    </row>
    <row r="996" spans="1:16" x14ac:dyDescent="0.25">
      <c r="A996" s="12">
        <v>992</v>
      </c>
      <c r="B996" s="17" t="s">
        <v>4836</v>
      </c>
      <c r="C996" s="17" t="s">
        <v>4983</v>
      </c>
      <c r="D996" s="17">
        <v>20</v>
      </c>
      <c r="E996" s="12">
        <v>5</v>
      </c>
      <c r="F996" s="12">
        <v>0</v>
      </c>
      <c r="G996" s="12" t="s">
        <v>0</v>
      </c>
      <c r="H996" s="12">
        <v>0</v>
      </c>
      <c r="I996" s="20" t="s">
        <v>5192</v>
      </c>
      <c r="J996" s="20" t="s">
        <v>5193</v>
      </c>
      <c r="K996" s="20" t="s">
        <v>5194</v>
      </c>
      <c r="L996" s="20" t="b">
        <v>0</v>
      </c>
      <c r="M996" s="20"/>
      <c r="N996" s="20"/>
      <c r="O996" s="20"/>
      <c r="P996" s="20" t="s">
        <v>2629</v>
      </c>
    </row>
    <row r="997" spans="1:16" x14ac:dyDescent="0.25">
      <c r="A997" s="12">
        <v>993</v>
      </c>
      <c r="B997" s="17" t="s">
        <v>4837</v>
      </c>
      <c r="C997" s="17" t="s">
        <v>4984</v>
      </c>
      <c r="D997" s="17">
        <v>58</v>
      </c>
      <c r="E997" s="12">
        <v>2</v>
      </c>
      <c r="F997" s="12">
        <v>0</v>
      </c>
      <c r="G997" s="12" t="s">
        <v>0</v>
      </c>
      <c r="H997" s="12">
        <v>0</v>
      </c>
      <c r="I997" s="20" t="s">
        <v>5195</v>
      </c>
      <c r="J997" s="20" t="s">
        <v>5196</v>
      </c>
      <c r="K997" s="20" t="s">
        <v>5197</v>
      </c>
      <c r="L997" s="20" t="b">
        <v>0</v>
      </c>
      <c r="M997" s="20"/>
      <c r="N997" s="20"/>
      <c r="O997" s="20"/>
      <c r="P997" s="20" t="s">
        <v>5198</v>
      </c>
    </row>
    <row r="998" spans="1:16" x14ac:dyDescent="0.25">
      <c r="A998" s="12">
        <v>994</v>
      </c>
      <c r="B998" s="17" t="s">
        <v>4838</v>
      </c>
      <c r="C998" s="17" t="s">
        <v>4985</v>
      </c>
      <c r="D998" s="17">
        <v>56</v>
      </c>
      <c r="E998" s="12">
        <v>5</v>
      </c>
      <c r="F998" s="12">
        <v>0</v>
      </c>
      <c r="G998" s="12" t="s">
        <v>0</v>
      </c>
      <c r="H998" s="12">
        <v>0</v>
      </c>
      <c r="I998" s="20" t="s">
        <v>5199</v>
      </c>
      <c r="J998" s="20" t="s">
        <v>5200</v>
      </c>
      <c r="K998" s="20" t="s">
        <v>5200</v>
      </c>
      <c r="L998" s="20" t="b">
        <v>0</v>
      </c>
      <c r="M998" s="20"/>
      <c r="N998" s="20"/>
      <c r="O998" s="20"/>
      <c r="P998" s="20" t="s">
        <v>5201</v>
      </c>
    </row>
    <row r="999" spans="1:16" x14ac:dyDescent="0.25">
      <c r="A999" s="12">
        <v>995</v>
      </c>
      <c r="B999" s="17" t="s">
        <v>75</v>
      </c>
      <c r="C999" s="17" t="s">
        <v>76</v>
      </c>
      <c r="D999" s="17">
        <v>136</v>
      </c>
      <c r="E999" s="12">
        <v>6</v>
      </c>
      <c r="F999" s="12">
        <v>0</v>
      </c>
      <c r="G999" s="12" t="s">
        <v>0</v>
      </c>
      <c r="H999" s="12">
        <v>0</v>
      </c>
      <c r="I999" s="20" t="s">
        <v>1870</v>
      </c>
      <c r="J999" s="20" t="s">
        <v>1871</v>
      </c>
      <c r="K999" s="20" t="s">
        <v>1871</v>
      </c>
      <c r="L999" s="20" t="b">
        <v>0</v>
      </c>
      <c r="M999" s="20"/>
      <c r="N999" s="20"/>
      <c r="O999" s="20"/>
      <c r="P999" s="20" t="s">
        <v>1872</v>
      </c>
    </row>
    <row r="1000" spans="1:16" x14ac:dyDescent="0.25">
      <c r="A1000" s="12">
        <v>996</v>
      </c>
      <c r="B1000" s="17" t="s">
        <v>4839</v>
      </c>
      <c r="C1000" s="17" t="s">
        <v>4986</v>
      </c>
      <c r="D1000" s="17">
        <v>22</v>
      </c>
      <c r="E1000" s="12">
        <v>7</v>
      </c>
      <c r="F1000" s="12">
        <v>0</v>
      </c>
      <c r="G1000" s="12" t="s">
        <v>0</v>
      </c>
      <c r="H1000" s="12">
        <v>0</v>
      </c>
      <c r="I1000" s="20" t="s">
        <v>5202</v>
      </c>
      <c r="J1000" s="20" t="s">
        <v>5203</v>
      </c>
      <c r="K1000" s="20" t="s">
        <v>5204</v>
      </c>
      <c r="L1000" s="20" t="b">
        <v>0</v>
      </c>
      <c r="M1000" s="20"/>
      <c r="N1000" s="20"/>
      <c r="O1000" s="20"/>
      <c r="P1000" s="20" t="s">
        <v>1790</v>
      </c>
    </row>
    <row r="1001" spans="1:16" x14ac:dyDescent="0.25">
      <c r="A1001" s="12">
        <v>997</v>
      </c>
      <c r="B1001" s="17" t="s">
        <v>87</v>
      </c>
      <c r="C1001" s="17" t="s">
        <v>88</v>
      </c>
      <c r="D1001" s="17">
        <v>280</v>
      </c>
      <c r="E1001" s="12">
        <v>7</v>
      </c>
      <c r="F1001" s="12">
        <v>0</v>
      </c>
      <c r="G1001" s="12" t="s">
        <v>0</v>
      </c>
      <c r="H1001" s="12">
        <v>0</v>
      </c>
      <c r="I1001" s="20" t="s">
        <v>1891</v>
      </c>
      <c r="J1001" s="20" t="s">
        <v>1892</v>
      </c>
      <c r="K1001" s="20" t="s">
        <v>1893</v>
      </c>
      <c r="L1001" s="20" t="b">
        <v>0</v>
      </c>
      <c r="M1001" s="20"/>
      <c r="N1001" s="20"/>
      <c r="O1001" s="20"/>
      <c r="P1001" s="20" t="s">
        <v>1790</v>
      </c>
    </row>
    <row r="1002" spans="1:16" x14ac:dyDescent="0.25">
      <c r="A1002" s="12">
        <v>998</v>
      </c>
      <c r="B1002" s="17" t="s">
        <v>25</v>
      </c>
      <c r="C1002" s="17" t="s">
        <v>26</v>
      </c>
      <c r="D1002" s="17">
        <v>49</v>
      </c>
      <c r="E1002" s="12">
        <v>9</v>
      </c>
      <c r="F1002" s="12">
        <v>0</v>
      </c>
      <c r="G1002" s="12" t="s">
        <v>0</v>
      </c>
      <c r="H1002" s="12">
        <v>0</v>
      </c>
      <c r="I1002" s="20" t="s">
        <v>1774</v>
      </c>
      <c r="J1002" s="20" t="s">
        <v>1775</v>
      </c>
      <c r="K1002" s="20" t="s">
        <v>1776</v>
      </c>
      <c r="L1002" s="20" t="b">
        <v>0</v>
      </c>
      <c r="M1002" s="20"/>
      <c r="N1002" s="20"/>
      <c r="O1002" s="20"/>
      <c r="P1002" s="20" t="s">
        <v>1777</v>
      </c>
    </row>
    <row r="1003" spans="1:16" x14ac:dyDescent="0.25">
      <c r="A1003" s="12">
        <v>999</v>
      </c>
      <c r="B1003" s="17" t="s">
        <v>77</v>
      </c>
      <c r="C1003" s="17" t="s">
        <v>78</v>
      </c>
      <c r="D1003" s="17">
        <v>142</v>
      </c>
      <c r="E1003" s="12">
        <v>7</v>
      </c>
      <c r="F1003" s="12">
        <v>0</v>
      </c>
      <c r="G1003" s="12" t="s">
        <v>0</v>
      </c>
      <c r="H1003" s="12">
        <v>0</v>
      </c>
      <c r="I1003" s="20" t="s">
        <v>1873</v>
      </c>
      <c r="J1003" s="20" t="s">
        <v>1874</v>
      </c>
      <c r="K1003" s="20" t="s">
        <v>1875</v>
      </c>
      <c r="L1003" s="20" t="b">
        <v>0</v>
      </c>
      <c r="M1003" s="20"/>
      <c r="N1003" s="20"/>
      <c r="O1003" s="20"/>
      <c r="P1003" s="20" t="s">
        <v>1876</v>
      </c>
    </row>
    <row r="1004" spans="1:16" x14ac:dyDescent="0.25">
      <c r="A1004" s="12">
        <v>1000</v>
      </c>
      <c r="B1004" s="17" t="s">
        <v>108</v>
      </c>
      <c r="C1004" s="17" t="s">
        <v>109</v>
      </c>
      <c r="D1004" s="17">
        <v>37</v>
      </c>
      <c r="E1004" s="12">
        <v>6</v>
      </c>
      <c r="F1004" s="12">
        <v>0</v>
      </c>
      <c r="G1004" s="12" t="s">
        <v>0</v>
      </c>
      <c r="H1004" s="12">
        <v>0</v>
      </c>
      <c r="I1004" s="20" t="s">
        <v>1930</v>
      </c>
      <c r="J1004" s="20" t="s">
        <v>1931</v>
      </c>
      <c r="K1004" s="20" t="s">
        <v>1932</v>
      </c>
      <c r="L1004" s="20" t="b">
        <v>0</v>
      </c>
      <c r="M1004" s="20"/>
      <c r="N1004" s="20"/>
      <c r="O1004" s="20"/>
      <c r="P1004" s="20" t="s">
        <v>1933</v>
      </c>
    </row>
    <row r="1005" spans="1:16" x14ac:dyDescent="0.25">
      <c r="A1005" s="12">
        <v>1001</v>
      </c>
      <c r="B1005" s="17" t="s">
        <v>110</v>
      </c>
      <c r="C1005" s="17" t="s">
        <v>111</v>
      </c>
      <c r="D1005" s="17">
        <v>39</v>
      </c>
      <c r="E1005" s="12">
        <v>4</v>
      </c>
      <c r="F1005" s="12">
        <v>0</v>
      </c>
      <c r="G1005" s="12" t="s">
        <v>0</v>
      </c>
      <c r="H1005" s="12">
        <v>0</v>
      </c>
      <c r="I1005" s="20" t="s">
        <v>1934</v>
      </c>
      <c r="J1005" s="20" t="s">
        <v>1935</v>
      </c>
      <c r="K1005" s="20" t="s">
        <v>1936</v>
      </c>
      <c r="L1005" s="20" t="b">
        <v>0</v>
      </c>
      <c r="M1005" s="20"/>
      <c r="N1005" s="20"/>
      <c r="O1005" s="20"/>
      <c r="P1005" s="20" t="s">
        <v>1937</v>
      </c>
    </row>
    <row r="1006" spans="1:16" x14ac:dyDescent="0.25">
      <c r="A1006" s="12">
        <v>1002</v>
      </c>
      <c r="B1006" s="17" t="s">
        <v>4840</v>
      </c>
      <c r="C1006" s="17" t="s">
        <v>4987</v>
      </c>
      <c r="D1006" s="17">
        <v>51</v>
      </c>
      <c r="E1006" s="12">
        <v>3</v>
      </c>
      <c r="F1006" s="12">
        <v>0</v>
      </c>
      <c r="G1006" s="12" t="s">
        <v>0</v>
      </c>
      <c r="H1006" s="12">
        <v>0</v>
      </c>
      <c r="I1006" s="20" t="s">
        <v>5205</v>
      </c>
      <c r="J1006" s="20" t="s">
        <v>5206</v>
      </c>
      <c r="K1006" s="20" t="s">
        <v>5207</v>
      </c>
      <c r="L1006" s="20" t="b">
        <v>0</v>
      </c>
      <c r="M1006" s="20"/>
      <c r="N1006" s="20"/>
      <c r="O1006" s="20"/>
      <c r="P1006" s="20" t="s">
        <v>2660</v>
      </c>
    </row>
    <row r="1007" spans="1:16" x14ac:dyDescent="0.25">
      <c r="A1007" s="12">
        <v>1003</v>
      </c>
      <c r="B1007" s="17" t="s">
        <v>104</v>
      </c>
      <c r="C1007" s="17" t="s">
        <v>105</v>
      </c>
      <c r="D1007" s="17">
        <v>53</v>
      </c>
      <c r="E1007" s="12">
        <v>4</v>
      </c>
      <c r="F1007" s="12">
        <v>0</v>
      </c>
      <c r="G1007" s="12" t="s">
        <v>0</v>
      </c>
      <c r="H1007" s="12">
        <v>0</v>
      </c>
      <c r="I1007" s="20" t="s">
        <v>1922</v>
      </c>
      <c r="J1007" s="20" t="s">
        <v>1923</v>
      </c>
      <c r="K1007" s="20" t="s">
        <v>1924</v>
      </c>
      <c r="L1007" s="20" t="b">
        <v>0</v>
      </c>
      <c r="M1007" s="20"/>
      <c r="N1007" s="20"/>
      <c r="O1007" s="20"/>
      <c r="P1007" s="20" t="s">
        <v>1925</v>
      </c>
    </row>
    <row r="1008" spans="1:16" x14ac:dyDescent="0.25">
      <c r="A1008" s="12">
        <v>1004</v>
      </c>
      <c r="B1008" s="17" t="s">
        <v>85</v>
      </c>
      <c r="C1008" s="17" t="s">
        <v>86</v>
      </c>
      <c r="D1008" s="17">
        <v>35</v>
      </c>
      <c r="E1008" s="12">
        <v>4</v>
      </c>
      <c r="F1008" s="12">
        <v>0</v>
      </c>
      <c r="G1008" s="12" t="s">
        <v>0</v>
      </c>
      <c r="H1008" s="12">
        <v>0</v>
      </c>
      <c r="I1008" s="20" t="s">
        <v>1888</v>
      </c>
      <c r="J1008" s="20" t="s">
        <v>1889</v>
      </c>
      <c r="K1008" s="20" t="s">
        <v>1890</v>
      </c>
      <c r="L1008" s="20" t="b">
        <v>0</v>
      </c>
      <c r="M1008" s="20"/>
      <c r="N1008" s="20"/>
      <c r="O1008" s="20"/>
      <c r="P1008" s="20" t="s">
        <v>1734</v>
      </c>
    </row>
    <row r="1009" spans="1:16" x14ac:dyDescent="0.25">
      <c r="A1009" s="12">
        <v>1005</v>
      </c>
      <c r="B1009" s="17" t="s">
        <v>79</v>
      </c>
      <c r="C1009" s="17" t="s">
        <v>80</v>
      </c>
      <c r="D1009" s="17">
        <v>52</v>
      </c>
      <c r="E1009" s="12">
        <v>5</v>
      </c>
      <c r="F1009" s="12">
        <v>0</v>
      </c>
      <c r="G1009" s="12" t="s">
        <v>0</v>
      </c>
      <c r="H1009" s="12">
        <v>0</v>
      </c>
      <c r="I1009" s="20" t="s">
        <v>1877</v>
      </c>
      <c r="J1009" s="20" t="s">
        <v>1878</v>
      </c>
      <c r="K1009" s="20" t="s">
        <v>1879</v>
      </c>
      <c r="L1009" s="20" t="b">
        <v>0</v>
      </c>
      <c r="M1009" s="20"/>
      <c r="N1009" s="20"/>
      <c r="O1009" s="20"/>
      <c r="P1009" s="20" t="s">
        <v>1880</v>
      </c>
    </row>
    <row r="1010" spans="1:16" x14ac:dyDescent="0.25">
      <c r="A1010" s="12">
        <v>1006</v>
      </c>
      <c r="B1010" s="17" t="s">
        <v>71</v>
      </c>
      <c r="C1010" s="17" t="s">
        <v>72</v>
      </c>
      <c r="D1010" s="17">
        <v>54</v>
      </c>
      <c r="E1010" s="12">
        <v>6</v>
      </c>
      <c r="F1010" s="12">
        <v>0</v>
      </c>
      <c r="G1010" s="12" t="s">
        <v>0</v>
      </c>
      <c r="H1010" s="12">
        <v>0</v>
      </c>
      <c r="I1010" s="20" t="s">
        <v>1863</v>
      </c>
      <c r="J1010" s="20" t="s">
        <v>1864</v>
      </c>
      <c r="K1010" s="20" t="s">
        <v>1865</v>
      </c>
      <c r="L1010" s="20" t="b">
        <v>0</v>
      </c>
      <c r="M1010" s="20"/>
      <c r="N1010" s="20"/>
      <c r="O1010" s="20"/>
      <c r="P1010" s="20" t="s">
        <v>1866</v>
      </c>
    </row>
    <row r="1011" spans="1:16" x14ac:dyDescent="0.25">
      <c r="A1011" s="12">
        <v>1007</v>
      </c>
      <c r="B1011" s="17" t="s">
        <v>100</v>
      </c>
      <c r="C1011" s="17" t="s">
        <v>101</v>
      </c>
      <c r="D1011" s="17">
        <v>40</v>
      </c>
      <c r="E1011" s="12">
        <v>4</v>
      </c>
      <c r="F1011" s="12">
        <v>0</v>
      </c>
      <c r="G1011" s="12" t="s">
        <v>0</v>
      </c>
      <c r="H1011" s="12">
        <v>0</v>
      </c>
      <c r="I1011" s="20" t="s">
        <v>1914</v>
      </c>
      <c r="J1011" s="20" t="s">
        <v>1915</v>
      </c>
      <c r="K1011" s="20" t="s">
        <v>1916</v>
      </c>
      <c r="L1011" s="20" t="b">
        <v>0</v>
      </c>
      <c r="M1011" s="20"/>
      <c r="N1011" s="20"/>
      <c r="O1011" s="20"/>
      <c r="P1011" s="20" t="s">
        <v>1917</v>
      </c>
    </row>
  </sheetData>
  <sortState ref="B5:R1011">
    <sortCondition descending="1" ref="G5:G1011"/>
    <sortCondition descending="1" ref="H5:H1011"/>
    <sortCondition descending="1" ref="F5:F1011"/>
  </sortState>
  <mergeCells count="2">
    <mergeCell ref="E3:F3"/>
    <mergeCell ref="E2:F2"/>
  </mergeCells>
  <conditionalFormatting sqref="L5:M949">
    <cfRule type="cellIs" dxfId="3" priority="1" operator="equal">
      <formula>TRUE</formula>
    </cfRule>
    <cfRule type="cellIs" dxfId="2" priority="2" operator="equal">
      <formula>"None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0"/>
  <sheetViews>
    <sheetView tabSelected="1" zoomScale="80" zoomScaleNormal="80" workbookViewId="0">
      <selection activeCell="R47" sqref="R47"/>
    </sheetView>
  </sheetViews>
  <sheetFormatPr defaultRowHeight="15" x14ac:dyDescent="0.25"/>
  <cols>
    <col min="2" max="2" width="60.140625" customWidth="1"/>
    <col min="3" max="3" width="17.140625" customWidth="1"/>
    <col min="5" max="5" width="6" customWidth="1"/>
    <col min="6" max="6" width="7.85546875" customWidth="1"/>
    <col min="7" max="7" width="11.7109375" customWidth="1"/>
    <col min="8" max="8" width="11.5703125" customWidth="1"/>
  </cols>
  <sheetData>
    <row r="1" spans="1:19" s="11" customFormat="1" x14ac:dyDescent="0.25">
      <c r="A1" s="12"/>
      <c r="B1" s="15"/>
      <c r="C1" s="12"/>
      <c r="D1" s="12"/>
      <c r="E1" s="1"/>
      <c r="F1" s="1"/>
      <c r="G1" s="1"/>
      <c r="H1" s="1"/>
      <c r="M1"/>
      <c r="N1"/>
      <c r="O1"/>
      <c r="P1"/>
      <c r="Q1"/>
      <c r="R1"/>
      <c r="S1"/>
    </row>
    <row r="2" spans="1:19" s="11" customFormat="1" x14ac:dyDescent="0.25">
      <c r="A2" s="12"/>
      <c r="B2" s="15"/>
      <c r="C2" s="12"/>
      <c r="D2" s="12"/>
      <c r="E2" s="43" t="s">
        <v>4793</v>
      </c>
      <c r="F2" s="44"/>
      <c r="G2" s="13" t="s">
        <v>4794</v>
      </c>
      <c r="H2" s="18" t="s">
        <v>5466</v>
      </c>
      <c r="M2"/>
      <c r="N2"/>
      <c r="O2"/>
      <c r="P2"/>
      <c r="Q2"/>
      <c r="R2"/>
      <c r="S2"/>
    </row>
    <row r="3" spans="1:19" s="11" customFormat="1" x14ac:dyDescent="0.25">
      <c r="A3" s="12"/>
      <c r="B3" s="16" t="s">
        <v>4795</v>
      </c>
      <c r="C3" s="14" t="s">
        <v>4796</v>
      </c>
      <c r="D3" s="13" t="s">
        <v>4797</v>
      </c>
      <c r="E3" s="41" t="s">
        <v>4798</v>
      </c>
      <c r="F3" s="42"/>
      <c r="G3" s="13" t="s">
        <v>4799</v>
      </c>
      <c r="H3" s="19" t="s">
        <v>4800</v>
      </c>
      <c r="M3"/>
      <c r="N3"/>
      <c r="O3"/>
      <c r="P3"/>
      <c r="Q3"/>
      <c r="R3"/>
      <c r="S3"/>
    </row>
    <row r="4" spans="1:19" s="11" customFormat="1" x14ac:dyDescent="0.25">
      <c r="A4" s="12" t="s">
        <v>4801</v>
      </c>
      <c r="B4" s="16"/>
      <c r="C4" s="14"/>
      <c r="D4" s="14" t="s">
        <v>4802</v>
      </c>
      <c r="E4" s="14" t="s">
        <v>4803</v>
      </c>
      <c r="F4" s="14" t="s">
        <v>4804</v>
      </c>
      <c r="G4" s="14" t="s">
        <v>4805</v>
      </c>
      <c r="H4" s="22" t="s">
        <v>4806</v>
      </c>
      <c r="I4" s="11" t="s">
        <v>1721</v>
      </c>
      <c r="J4" s="11" t="s">
        <v>1722</v>
      </c>
      <c r="K4" s="11" t="s">
        <v>1723</v>
      </c>
      <c r="L4" s="11" t="s">
        <v>1724</v>
      </c>
      <c r="M4"/>
      <c r="N4"/>
      <c r="O4"/>
      <c r="P4"/>
      <c r="Q4"/>
      <c r="R4"/>
      <c r="S4"/>
    </row>
    <row r="5" spans="1:19" s="20" customFormat="1" x14ac:dyDescent="0.25">
      <c r="A5" s="12">
        <v>1</v>
      </c>
      <c r="B5" s="23" t="s">
        <v>1597</v>
      </c>
      <c r="C5" s="24" t="s">
        <v>1598</v>
      </c>
      <c r="D5" s="24">
        <v>53</v>
      </c>
      <c r="E5" s="25">
        <v>0</v>
      </c>
      <c r="F5" s="25">
        <v>237</v>
      </c>
      <c r="G5" s="25" t="s">
        <v>3</v>
      </c>
      <c r="H5" s="25" t="s">
        <v>1332</v>
      </c>
      <c r="I5" s="24" t="s">
        <v>4602</v>
      </c>
      <c r="J5" s="24" t="s">
        <v>4603</v>
      </c>
      <c r="K5" s="24" t="s">
        <v>4603</v>
      </c>
      <c r="L5" s="26" t="b">
        <v>1</v>
      </c>
      <c r="M5"/>
      <c r="N5"/>
      <c r="O5"/>
      <c r="P5"/>
      <c r="Q5"/>
      <c r="R5"/>
      <c r="S5"/>
    </row>
    <row r="6" spans="1:19" s="20" customFormat="1" x14ac:dyDescent="0.25">
      <c r="A6" s="12">
        <v>2</v>
      </c>
      <c r="B6" s="27" t="s">
        <v>1611</v>
      </c>
      <c r="C6" s="28" t="s">
        <v>1612</v>
      </c>
      <c r="D6" s="28">
        <v>207</v>
      </c>
      <c r="E6" s="29">
        <v>0</v>
      </c>
      <c r="F6" s="29">
        <v>70</v>
      </c>
      <c r="G6" s="29" t="s">
        <v>3</v>
      </c>
      <c r="H6" s="29" t="s">
        <v>1332</v>
      </c>
      <c r="I6" s="28" t="s">
        <v>4621</v>
      </c>
      <c r="J6" s="28" t="s">
        <v>4622</v>
      </c>
      <c r="K6" s="28" t="s">
        <v>4623</v>
      </c>
      <c r="L6" s="30" t="b">
        <v>1</v>
      </c>
      <c r="M6"/>
      <c r="N6"/>
      <c r="O6"/>
      <c r="P6"/>
      <c r="Q6"/>
      <c r="R6"/>
      <c r="S6"/>
    </row>
    <row r="7" spans="1:19" s="20" customFormat="1" x14ac:dyDescent="0.25">
      <c r="A7" s="12">
        <v>3</v>
      </c>
      <c r="B7" s="27" t="s">
        <v>1583</v>
      </c>
      <c r="C7" s="28" t="s">
        <v>1584</v>
      </c>
      <c r="D7" s="28">
        <v>102</v>
      </c>
      <c r="E7" s="29">
        <v>0</v>
      </c>
      <c r="F7" s="29">
        <v>476</v>
      </c>
      <c r="G7" s="29" t="s">
        <v>3</v>
      </c>
      <c r="H7" s="29" t="s">
        <v>1332</v>
      </c>
      <c r="I7" s="28" t="s">
        <v>4577</v>
      </c>
      <c r="J7" s="28" t="s">
        <v>4578</v>
      </c>
      <c r="K7" s="28" t="s">
        <v>4579</v>
      </c>
      <c r="L7" s="30" t="b">
        <v>1</v>
      </c>
      <c r="M7"/>
      <c r="N7"/>
      <c r="O7"/>
      <c r="P7"/>
      <c r="Q7"/>
      <c r="R7"/>
      <c r="S7"/>
    </row>
    <row r="8" spans="1:19" s="20" customFormat="1" x14ac:dyDescent="0.25">
      <c r="A8" s="12">
        <v>4</v>
      </c>
      <c r="B8" s="27" t="s">
        <v>4900</v>
      </c>
      <c r="C8" s="28" t="s">
        <v>5047</v>
      </c>
      <c r="D8" s="28">
        <v>92</v>
      </c>
      <c r="E8" s="29">
        <v>0</v>
      </c>
      <c r="F8" s="29">
        <v>15</v>
      </c>
      <c r="G8" s="29" t="s">
        <v>3</v>
      </c>
      <c r="H8" s="29" t="s">
        <v>1332</v>
      </c>
      <c r="I8" s="28" t="s">
        <v>5314</v>
      </c>
      <c r="J8" s="28" t="s">
        <v>5315</v>
      </c>
      <c r="K8" s="28" t="s">
        <v>5315</v>
      </c>
      <c r="L8" s="30" t="b">
        <v>1</v>
      </c>
      <c r="M8"/>
      <c r="N8"/>
      <c r="O8"/>
      <c r="P8"/>
      <c r="Q8"/>
      <c r="R8"/>
      <c r="S8"/>
    </row>
    <row r="9" spans="1:19" s="20" customFormat="1" x14ac:dyDescent="0.25">
      <c r="A9" s="12"/>
      <c r="B9" s="27" t="s">
        <v>1577</v>
      </c>
      <c r="C9" s="28" t="s">
        <v>1578</v>
      </c>
      <c r="D9" s="28">
        <v>100</v>
      </c>
      <c r="E9" s="29">
        <v>0</v>
      </c>
      <c r="F9" s="29">
        <v>150</v>
      </c>
      <c r="G9" s="29" t="s">
        <v>3</v>
      </c>
      <c r="H9" s="29" t="s">
        <v>1332</v>
      </c>
      <c r="I9" s="28" t="s">
        <v>4567</v>
      </c>
      <c r="J9" s="28" t="s">
        <v>4568</v>
      </c>
      <c r="K9" s="28" t="s">
        <v>4569</v>
      </c>
      <c r="L9" s="30" t="b">
        <v>1</v>
      </c>
      <c r="M9"/>
      <c r="N9"/>
      <c r="O9"/>
      <c r="P9"/>
      <c r="Q9"/>
      <c r="R9"/>
      <c r="S9"/>
    </row>
    <row r="10" spans="1:19" s="20" customFormat="1" x14ac:dyDescent="0.25">
      <c r="A10" s="12">
        <v>5</v>
      </c>
      <c r="B10" s="27" t="s">
        <v>1569</v>
      </c>
      <c r="C10" s="28" t="s">
        <v>1570</v>
      </c>
      <c r="D10" s="28">
        <v>162</v>
      </c>
      <c r="E10" s="29">
        <v>0</v>
      </c>
      <c r="F10" s="29">
        <v>1057</v>
      </c>
      <c r="G10" s="29" t="s">
        <v>3</v>
      </c>
      <c r="H10" s="29" t="s">
        <v>1332</v>
      </c>
      <c r="I10" s="28" t="s">
        <v>4554</v>
      </c>
      <c r="J10" s="28" t="s">
        <v>4555</v>
      </c>
      <c r="K10" s="28" t="s">
        <v>4555</v>
      </c>
      <c r="L10" s="30" t="b">
        <v>1</v>
      </c>
      <c r="M10"/>
      <c r="N10"/>
      <c r="O10"/>
      <c r="P10"/>
      <c r="Q10"/>
      <c r="R10"/>
      <c r="S10"/>
    </row>
    <row r="11" spans="1:19" s="20" customFormat="1" x14ac:dyDescent="0.25">
      <c r="A11" s="12">
        <v>6</v>
      </c>
      <c r="B11" s="27" t="s">
        <v>1599</v>
      </c>
      <c r="C11" s="28" t="s">
        <v>1600</v>
      </c>
      <c r="D11" s="28">
        <v>47</v>
      </c>
      <c r="E11" s="29">
        <v>0</v>
      </c>
      <c r="F11" s="29">
        <v>139</v>
      </c>
      <c r="G11" s="29" t="s">
        <v>3</v>
      </c>
      <c r="H11" s="29" t="s">
        <v>1332</v>
      </c>
      <c r="I11" s="28" t="s">
        <v>4604</v>
      </c>
      <c r="J11" s="28" t="s">
        <v>4605</v>
      </c>
      <c r="K11" s="28" t="s">
        <v>4606</v>
      </c>
      <c r="L11" s="30" t="b">
        <v>1</v>
      </c>
      <c r="M11"/>
      <c r="N11"/>
      <c r="O11"/>
      <c r="P11"/>
      <c r="Q11"/>
      <c r="R11"/>
      <c r="S11"/>
    </row>
    <row r="12" spans="1:19" s="20" customFormat="1" x14ac:dyDescent="0.25">
      <c r="A12" s="12">
        <v>7</v>
      </c>
      <c r="B12" s="27" t="s">
        <v>1694</v>
      </c>
      <c r="C12" s="28" t="s">
        <v>1695</v>
      </c>
      <c r="D12" s="28">
        <v>51</v>
      </c>
      <c r="E12" s="29">
        <v>0</v>
      </c>
      <c r="F12" s="29">
        <v>17</v>
      </c>
      <c r="G12" s="29" t="s">
        <v>3</v>
      </c>
      <c r="H12" s="29" t="s">
        <v>1332</v>
      </c>
      <c r="I12" s="28" t="s">
        <v>4749</v>
      </c>
      <c r="J12" s="28" t="s">
        <v>4750</v>
      </c>
      <c r="K12" s="28" t="s">
        <v>4751</v>
      </c>
      <c r="L12" s="30" t="b">
        <v>1</v>
      </c>
      <c r="M12"/>
      <c r="N12"/>
      <c r="O12"/>
      <c r="P12"/>
      <c r="Q12"/>
      <c r="R12"/>
      <c r="S12"/>
    </row>
    <row r="13" spans="1:19" s="20" customFormat="1" x14ac:dyDescent="0.25">
      <c r="A13" s="12">
        <v>8</v>
      </c>
      <c r="B13" s="27" t="s">
        <v>1327</v>
      </c>
      <c r="C13" s="28" t="s">
        <v>1328</v>
      </c>
      <c r="D13" s="28">
        <v>22</v>
      </c>
      <c r="E13" s="29">
        <v>2</v>
      </c>
      <c r="F13" s="29">
        <v>77</v>
      </c>
      <c r="G13" s="29" t="s">
        <v>3</v>
      </c>
      <c r="H13" s="29">
        <v>28.21</v>
      </c>
      <c r="I13" s="28" t="s">
        <v>4142</v>
      </c>
      <c r="J13" s="28" t="s">
        <v>4143</v>
      </c>
      <c r="K13" s="28" t="s">
        <v>4144</v>
      </c>
      <c r="L13" s="30" t="b">
        <v>1</v>
      </c>
      <c r="M13"/>
      <c r="N13"/>
      <c r="O13"/>
      <c r="P13"/>
      <c r="Q13"/>
      <c r="R13"/>
      <c r="S13"/>
    </row>
    <row r="14" spans="1:19" s="20" customFormat="1" x14ac:dyDescent="0.25">
      <c r="A14" s="12">
        <v>9</v>
      </c>
      <c r="B14" s="27" t="s">
        <v>1649</v>
      </c>
      <c r="C14" s="28" t="s">
        <v>1650</v>
      </c>
      <c r="D14" s="28">
        <v>80</v>
      </c>
      <c r="E14" s="29">
        <v>0</v>
      </c>
      <c r="F14" s="29">
        <v>23</v>
      </c>
      <c r="G14" s="29" t="s">
        <v>3</v>
      </c>
      <c r="H14" s="29" t="s">
        <v>1332</v>
      </c>
      <c r="I14" s="28" t="s">
        <v>4680</v>
      </c>
      <c r="J14" s="28" t="s">
        <v>4681</v>
      </c>
      <c r="K14" s="28" t="s">
        <v>4682</v>
      </c>
      <c r="L14" s="30" t="b">
        <v>1</v>
      </c>
      <c r="M14"/>
      <c r="N14"/>
      <c r="O14"/>
      <c r="P14"/>
      <c r="Q14"/>
      <c r="R14"/>
      <c r="S14"/>
    </row>
    <row r="15" spans="1:19" s="20" customFormat="1" x14ac:dyDescent="0.25">
      <c r="A15" s="12">
        <v>10</v>
      </c>
      <c r="B15" s="27" t="s">
        <v>1609</v>
      </c>
      <c r="C15" s="28" t="s">
        <v>1610</v>
      </c>
      <c r="D15" s="28">
        <v>75</v>
      </c>
      <c r="E15" s="29">
        <v>0</v>
      </c>
      <c r="F15" s="29">
        <v>87</v>
      </c>
      <c r="G15" s="29" t="s">
        <v>3</v>
      </c>
      <c r="H15" s="29" t="s">
        <v>1332</v>
      </c>
      <c r="I15" s="28" t="s">
        <v>4617</v>
      </c>
      <c r="J15" s="28" t="s">
        <v>4618</v>
      </c>
      <c r="K15" s="28" t="s">
        <v>4619</v>
      </c>
      <c r="L15" s="30" t="b">
        <v>1</v>
      </c>
      <c r="M15"/>
      <c r="N15"/>
      <c r="O15"/>
      <c r="P15"/>
      <c r="Q15"/>
      <c r="R15"/>
      <c r="S15"/>
    </row>
    <row r="16" spans="1:19" s="20" customFormat="1" x14ac:dyDescent="0.25">
      <c r="A16" s="12">
        <v>11</v>
      </c>
      <c r="B16" s="27" t="s">
        <v>4898</v>
      </c>
      <c r="C16" s="28" t="s">
        <v>1581</v>
      </c>
      <c r="D16" s="28">
        <v>162</v>
      </c>
      <c r="E16" s="29">
        <v>0</v>
      </c>
      <c r="F16" s="29">
        <v>89</v>
      </c>
      <c r="G16" s="29" t="s">
        <v>3</v>
      </c>
      <c r="H16" s="29" t="s">
        <v>1332</v>
      </c>
      <c r="I16" s="28" t="s">
        <v>4573</v>
      </c>
      <c r="J16" s="28" t="s">
        <v>4574</v>
      </c>
      <c r="K16" s="28" t="s">
        <v>4575</v>
      </c>
      <c r="L16" s="30" t="b">
        <v>1</v>
      </c>
      <c r="M16"/>
      <c r="N16"/>
      <c r="O16"/>
      <c r="P16"/>
      <c r="Q16"/>
      <c r="R16"/>
      <c r="S16"/>
    </row>
    <row r="17" spans="1:19" s="20" customFormat="1" x14ac:dyDescent="0.25">
      <c r="A17" s="12"/>
      <c r="B17" s="27" t="s">
        <v>4903</v>
      </c>
      <c r="C17" s="28" t="s">
        <v>1582</v>
      </c>
      <c r="D17" s="28">
        <v>128</v>
      </c>
      <c r="E17" s="29">
        <v>0</v>
      </c>
      <c r="F17" s="29">
        <v>12</v>
      </c>
      <c r="G17" s="29" t="s">
        <v>3</v>
      </c>
      <c r="H17" s="29" t="s">
        <v>1332</v>
      </c>
      <c r="I17" s="28" t="s">
        <v>4576</v>
      </c>
      <c r="J17" s="28" t="s">
        <v>4574</v>
      </c>
      <c r="K17" s="28" t="s">
        <v>4575</v>
      </c>
      <c r="L17" s="30" t="b">
        <v>1</v>
      </c>
      <c r="M17"/>
      <c r="N17"/>
      <c r="O17"/>
      <c r="P17"/>
      <c r="Q17"/>
      <c r="R17"/>
      <c r="S17"/>
    </row>
    <row r="18" spans="1:19" s="20" customFormat="1" x14ac:dyDescent="0.25">
      <c r="A18" s="12">
        <v>12</v>
      </c>
      <c r="B18" s="27" t="s">
        <v>1585</v>
      </c>
      <c r="C18" s="28" t="s">
        <v>1586</v>
      </c>
      <c r="D18" s="28">
        <v>219</v>
      </c>
      <c r="E18" s="29">
        <v>0</v>
      </c>
      <c r="F18" s="29">
        <v>460</v>
      </c>
      <c r="G18" s="29" t="s">
        <v>3</v>
      </c>
      <c r="H18" s="29" t="s">
        <v>1332</v>
      </c>
      <c r="I18" s="28" t="s">
        <v>4581</v>
      </c>
      <c r="J18" s="28" t="s">
        <v>4582</v>
      </c>
      <c r="K18" s="28" t="s">
        <v>4583</v>
      </c>
      <c r="L18" s="30" t="b">
        <v>1</v>
      </c>
      <c r="M18"/>
      <c r="N18"/>
      <c r="O18"/>
      <c r="P18"/>
      <c r="Q18"/>
      <c r="R18"/>
      <c r="S18"/>
    </row>
    <row r="19" spans="1:19" s="20" customFormat="1" x14ac:dyDescent="0.25">
      <c r="A19" s="12">
        <v>13</v>
      </c>
      <c r="B19" s="27" t="s">
        <v>1705</v>
      </c>
      <c r="C19" s="28" t="s">
        <v>1706</v>
      </c>
      <c r="D19" s="28">
        <v>62</v>
      </c>
      <c r="E19" s="29">
        <v>0</v>
      </c>
      <c r="F19" s="29">
        <v>11</v>
      </c>
      <c r="G19" s="29" t="s">
        <v>3</v>
      </c>
      <c r="H19" s="29" t="s">
        <v>1332</v>
      </c>
      <c r="I19" s="28" t="s">
        <v>4768</v>
      </c>
      <c r="J19" s="28" t="s">
        <v>4769</v>
      </c>
      <c r="K19" s="28" t="s">
        <v>4770</v>
      </c>
      <c r="L19" s="30" t="b">
        <v>1</v>
      </c>
      <c r="M19"/>
      <c r="N19"/>
      <c r="O19"/>
      <c r="P19"/>
      <c r="Q19"/>
      <c r="R19"/>
      <c r="S19"/>
    </row>
    <row r="20" spans="1:19" s="20" customFormat="1" x14ac:dyDescent="0.25">
      <c r="A20" s="12">
        <v>14</v>
      </c>
      <c r="B20" s="27" t="s">
        <v>1601</v>
      </c>
      <c r="C20" s="28" t="s">
        <v>1602</v>
      </c>
      <c r="D20" s="28">
        <v>77</v>
      </c>
      <c r="E20" s="29">
        <v>0</v>
      </c>
      <c r="F20" s="29">
        <v>152</v>
      </c>
      <c r="G20" s="29" t="s">
        <v>3</v>
      </c>
      <c r="H20" s="29" t="s">
        <v>1332</v>
      </c>
      <c r="I20" s="28" t="s">
        <v>4607</v>
      </c>
      <c r="J20" s="28" t="s">
        <v>4608</v>
      </c>
      <c r="K20" s="28" t="s">
        <v>4609</v>
      </c>
      <c r="L20" s="30" t="b">
        <v>1</v>
      </c>
      <c r="M20"/>
      <c r="N20"/>
      <c r="O20"/>
      <c r="P20"/>
      <c r="Q20"/>
      <c r="R20"/>
      <c r="S20"/>
    </row>
    <row r="21" spans="1:19" s="20" customFormat="1" x14ac:dyDescent="0.25">
      <c r="A21" s="12">
        <v>15</v>
      </c>
      <c r="B21" s="27" t="s">
        <v>1645</v>
      </c>
      <c r="C21" s="28" t="s">
        <v>1646</v>
      </c>
      <c r="D21" s="28">
        <v>61</v>
      </c>
      <c r="E21" s="29">
        <v>0</v>
      </c>
      <c r="F21" s="29">
        <v>15</v>
      </c>
      <c r="G21" s="29" t="s">
        <v>3</v>
      </c>
      <c r="H21" s="29" t="s">
        <v>1332</v>
      </c>
      <c r="I21" s="28" t="s">
        <v>4674</v>
      </c>
      <c r="J21" s="28" t="s">
        <v>4675</v>
      </c>
      <c r="K21" s="28" t="s">
        <v>4676</v>
      </c>
      <c r="L21" s="30" t="b">
        <v>1</v>
      </c>
      <c r="M21"/>
      <c r="N21"/>
      <c r="O21"/>
      <c r="P21"/>
      <c r="Q21"/>
      <c r="R21"/>
      <c r="S21"/>
    </row>
    <row r="22" spans="1:19" s="20" customFormat="1" x14ac:dyDescent="0.25">
      <c r="A22" s="12">
        <v>16</v>
      </c>
      <c r="B22" s="27" t="s">
        <v>1587</v>
      </c>
      <c r="C22" s="28" t="s">
        <v>1588</v>
      </c>
      <c r="D22" s="28">
        <v>66</v>
      </c>
      <c r="E22" s="29">
        <v>0</v>
      </c>
      <c r="F22" s="29">
        <v>423</v>
      </c>
      <c r="G22" s="29" t="s">
        <v>3</v>
      </c>
      <c r="H22" s="29" t="s">
        <v>1332</v>
      </c>
      <c r="I22" s="28" t="s">
        <v>4584</v>
      </c>
      <c r="J22" s="28" t="s">
        <v>4585</v>
      </c>
      <c r="K22" s="28" t="s">
        <v>4586</v>
      </c>
      <c r="L22" s="30" t="b">
        <v>1</v>
      </c>
      <c r="M22"/>
      <c r="N22"/>
      <c r="O22"/>
      <c r="P22"/>
      <c r="Q22"/>
      <c r="R22"/>
      <c r="S22"/>
    </row>
    <row r="23" spans="1:19" s="20" customFormat="1" x14ac:dyDescent="0.25">
      <c r="A23" s="12">
        <v>17</v>
      </c>
      <c r="B23" s="27" t="s">
        <v>1575</v>
      </c>
      <c r="C23" s="28" t="s">
        <v>1576</v>
      </c>
      <c r="D23" s="28">
        <v>180</v>
      </c>
      <c r="E23" s="29">
        <v>0</v>
      </c>
      <c r="F23" s="29">
        <v>823</v>
      </c>
      <c r="G23" s="29" t="s">
        <v>3</v>
      </c>
      <c r="H23" s="29" t="s">
        <v>1332</v>
      </c>
      <c r="I23" s="28" t="s">
        <v>4564</v>
      </c>
      <c r="J23" s="28" t="s">
        <v>4565</v>
      </c>
      <c r="K23" s="28" t="s">
        <v>4566</v>
      </c>
      <c r="L23" s="30" t="b">
        <v>1</v>
      </c>
      <c r="M23"/>
      <c r="N23"/>
      <c r="O23"/>
      <c r="P23"/>
      <c r="Q23"/>
      <c r="R23"/>
      <c r="S23"/>
    </row>
    <row r="24" spans="1:19" s="20" customFormat="1" x14ac:dyDescent="0.25">
      <c r="A24" s="12">
        <v>18</v>
      </c>
      <c r="B24" s="27" t="s">
        <v>1665</v>
      </c>
      <c r="C24" s="28" t="s">
        <v>1666</v>
      </c>
      <c r="D24" s="28">
        <v>32</v>
      </c>
      <c r="E24" s="29">
        <v>0</v>
      </c>
      <c r="F24" s="29">
        <v>20</v>
      </c>
      <c r="G24" s="29" t="s">
        <v>3</v>
      </c>
      <c r="H24" s="29" t="s">
        <v>1332</v>
      </c>
      <c r="I24" s="28" t="s">
        <v>4705</v>
      </c>
      <c r="J24" s="28" t="s">
        <v>4706</v>
      </c>
      <c r="K24" s="28" t="s">
        <v>4707</v>
      </c>
      <c r="L24" s="30" t="b">
        <v>1</v>
      </c>
      <c r="M24"/>
      <c r="N24"/>
      <c r="O24"/>
      <c r="P24"/>
      <c r="Q24"/>
      <c r="R24"/>
      <c r="S24"/>
    </row>
    <row r="25" spans="1:19" s="20" customFormat="1" x14ac:dyDescent="0.25">
      <c r="A25" s="12">
        <v>19</v>
      </c>
      <c r="B25" s="27" t="s">
        <v>1593</v>
      </c>
      <c r="C25" s="28" t="s">
        <v>1594</v>
      </c>
      <c r="D25" s="28">
        <v>56</v>
      </c>
      <c r="E25" s="29">
        <v>0</v>
      </c>
      <c r="F25" s="29">
        <v>283</v>
      </c>
      <c r="G25" s="29" t="s">
        <v>3</v>
      </c>
      <c r="H25" s="29" t="s">
        <v>1332</v>
      </c>
      <c r="I25" s="28" t="s">
        <v>4596</v>
      </c>
      <c r="J25" s="28" t="s">
        <v>4597</v>
      </c>
      <c r="K25" s="28" t="s">
        <v>4598</v>
      </c>
      <c r="L25" s="30" t="b">
        <v>1</v>
      </c>
      <c r="M25"/>
      <c r="N25"/>
      <c r="O25"/>
      <c r="P25"/>
      <c r="Q25"/>
      <c r="R25"/>
      <c r="S25"/>
    </row>
    <row r="26" spans="1:19" s="20" customFormat="1" x14ac:dyDescent="0.25">
      <c r="A26" s="12">
        <v>20</v>
      </c>
      <c r="B26" s="27" t="s">
        <v>1591</v>
      </c>
      <c r="C26" s="28" t="s">
        <v>1592</v>
      </c>
      <c r="D26" s="28">
        <v>61</v>
      </c>
      <c r="E26" s="29">
        <v>0</v>
      </c>
      <c r="F26" s="29">
        <v>314</v>
      </c>
      <c r="G26" s="29" t="s">
        <v>3</v>
      </c>
      <c r="H26" s="29" t="s">
        <v>1332</v>
      </c>
      <c r="I26" s="28" t="s">
        <v>4592</v>
      </c>
      <c r="J26" s="28" t="s">
        <v>4593</v>
      </c>
      <c r="K26" s="28" t="s">
        <v>4594</v>
      </c>
      <c r="L26" s="30" t="b">
        <v>1</v>
      </c>
      <c r="M26"/>
      <c r="N26"/>
      <c r="O26"/>
      <c r="P26"/>
      <c r="Q26"/>
      <c r="R26"/>
      <c r="S26"/>
    </row>
    <row r="27" spans="1:19" s="20" customFormat="1" x14ac:dyDescent="0.25">
      <c r="A27" s="12">
        <v>21</v>
      </c>
      <c r="B27" s="31" t="s">
        <v>1621</v>
      </c>
      <c r="C27" s="32" t="s">
        <v>1622</v>
      </c>
      <c r="D27" s="32">
        <v>131</v>
      </c>
      <c r="E27" s="33">
        <v>0</v>
      </c>
      <c r="F27" s="33">
        <v>43</v>
      </c>
      <c r="G27" s="33" t="s">
        <v>3</v>
      </c>
      <c r="H27" s="33" t="s">
        <v>1332</v>
      </c>
      <c r="I27" s="32" t="s">
        <v>4635</v>
      </c>
      <c r="J27" s="32" t="s">
        <v>4636</v>
      </c>
      <c r="K27" s="32" t="s">
        <v>4637</v>
      </c>
      <c r="L27" s="34" t="b">
        <v>1</v>
      </c>
      <c r="M27"/>
      <c r="N27"/>
      <c r="O27"/>
      <c r="P27"/>
      <c r="Q27"/>
      <c r="R27"/>
      <c r="S27"/>
    </row>
    <row r="28" spans="1:19" s="20" customFormat="1" x14ac:dyDescent="0.25">
      <c r="A28" s="12">
        <v>1</v>
      </c>
      <c r="B28" s="23" t="s">
        <v>1573</v>
      </c>
      <c r="C28" s="24" t="s">
        <v>1574</v>
      </c>
      <c r="D28" s="24">
        <v>426</v>
      </c>
      <c r="E28" s="25">
        <v>0</v>
      </c>
      <c r="F28" s="25">
        <v>269</v>
      </c>
      <c r="G28" s="25" t="s">
        <v>3</v>
      </c>
      <c r="H28" s="25" t="s">
        <v>1332</v>
      </c>
      <c r="I28" s="24" t="s">
        <v>4560</v>
      </c>
      <c r="J28" s="24" t="s">
        <v>4561</v>
      </c>
      <c r="K28" s="24" t="s">
        <v>4562</v>
      </c>
      <c r="L28" s="26" t="b">
        <v>0</v>
      </c>
      <c r="M28"/>
      <c r="N28"/>
      <c r="O28"/>
      <c r="P28"/>
      <c r="Q28"/>
      <c r="R28"/>
      <c r="S28"/>
    </row>
    <row r="29" spans="1:19" s="20" customFormat="1" x14ac:dyDescent="0.25">
      <c r="A29" s="12">
        <v>2</v>
      </c>
      <c r="B29" s="27" t="s">
        <v>1571</v>
      </c>
      <c r="C29" s="28" t="s">
        <v>1572</v>
      </c>
      <c r="D29" s="28">
        <v>393</v>
      </c>
      <c r="E29" s="29">
        <v>0</v>
      </c>
      <c r="F29" s="29">
        <v>549</v>
      </c>
      <c r="G29" s="29" t="s">
        <v>3</v>
      </c>
      <c r="H29" s="29" t="s">
        <v>1332</v>
      </c>
      <c r="I29" s="28" t="s">
        <v>4557</v>
      </c>
      <c r="J29" s="28" t="s">
        <v>4558</v>
      </c>
      <c r="K29" s="28" t="s">
        <v>4558</v>
      </c>
      <c r="L29" s="30" t="b">
        <v>0</v>
      </c>
      <c r="M29"/>
      <c r="N29"/>
      <c r="O29"/>
      <c r="P29"/>
      <c r="Q29"/>
      <c r="R29"/>
      <c r="S29"/>
    </row>
    <row r="30" spans="1:19" s="20" customFormat="1" x14ac:dyDescent="0.25">
      <c r="A30" s="12">
        <v>3</v>
      </c>
      <c r="B30" s="27" t="s">
        <v>1325</v>
      </c>
      <c r="C30" s="28" t="s">
        <v>1326</v>
      </c>
      <c r="D30" s="28">
        <v>56</v>
      </c>
      <c r="E30" s="29">
        <v>0</v>
      </c>
      <c r="F30" s="29">
        <v>108</v>
      </c>
      <c r="G30" s="29" t="s">
        <v>3</v>
      </c>
      <c r="H30" s="29" t="s">
        <v>1332</v>
      </c>
      <c r="I30" s="28" t="s">
        <v>4139</v>
      </c>
      <c r="J30" s="28" t="s">
        <v>4140</v>
      </c>
      <c r="K30" s="28" t="s">
        <v>4141</v>
      </c>
      <c r="L30" s="30" t="b">
        <v>0</v>
      </c>
      <c r="M30"/>
      <c r="N30"/>
      <c r="O30"/>
      <c r="P30"/>
      <c r="Q30"/>
      <c r="R30"/>
      <c r="S30"/>
    </row>
    <row r="31" spans="1:19" s="20" customFormat="1" x14ac:dyDescent="0.25">
      <c r="A31" s="12">
        <v>4</v>
      </c>
      <c r="B31" s="27" t="s">
        <v>1619</v>
      </c>
      <c r="C31" s="28" t="s">
        <v>1620</v>
      </c>
      <c r="D31" s="28">
        <v>18</v>
      </c>
      <c r="E31" s="29">
        <v>0</v>
      </c>
      <c r="F31" s="29">
        <v>28</v>
      </c>
      <c r="G31" s="29" t="s">
        <v>3</v>
      </c>
      <c r="H31" s="29" t="s">
        <v>1332</v>
      </c>
      <c r="I31" s="28" t="s">
        <v>1834</v>
      </c>
      <c r="J31" s="28" t="s">
        <v>1835</v>
      </c>
      <c r="K31" s="28" t="s">
        <v>1734</v>
      </c>
      <c r="L31" s="30" t="s">
        <v>1734</v>
      </c>
      <c r="M31"/>
      <c r="N31"/>
      <c r="O31"/>
      <c r="P31"/>
      <c r="Q31"/>
      <c r="R31"/>
      <c r="S31"/>
    </row>
    <row r="32" spans="1:19" s="20" customFormat="1" x14ac:dyDescent="0.25">
      <c r="A32" s="12">
        <v>5</v>
      </c>
      <c r="B32" s="27" t="s">
        <v>1310</v>
      </c>
      <c r="C32" s="28" t="s">
        <v>1311</v>
      </c>
      <c r="D32" s="28">
        <v>38</v>
      </c>
      <c r="E32" s="29">
        <v>0</v>
      </c>
      <c r="F32" s="29">
        <v>24</v>
      </c>
      <c r="G32" s="29" t="s">
        <v>3</v>
      </c>
      <c r="H32" s="29" t="s">
        <v>1332</v>
      </c>
      <c r="I32" s="28" t="s">
        <v>4115</v>
      </c>
      <c r="J32" s="28" t="s">
        <v>4116</v>
      </c>
      <c r="K32" s="28" t="s">
        <v>4117</v>
      </c>
      <c r="L32" s="30" t="b">
        <v>0</v>
      </c>
      <c r="M32"/>
      <c r="N32"/>
      <c r="O32"/>
      <c r="P32"/>
      <c r="Q32"/>
      <c r="R32"/>
      <c r="S32"/>
    </row>
    <row r="33" spans="1:19" s="20" customFormat="1" x14ac:dyDescent="0.25">
      <c r="A33" s="12">
        <v>6</v>
      </c>
      <c r="B33" s="27" t="s">
        <v>1605</v>
      </c>
      <c r="C33" s="28" t="s">
        <v>1606</v>
      </c>
      <c r="D33" s="28">
        <v>119</v>
      </c>
      <c r="E33" s="29">
        <v>0</v>
      </c>
      <c r="F33" s="29">
        <v>91</v>
      </c>
      <c r="G33" s="29" t="s">
        <v>3</v>
      </c>
      <c r="H33" s="29" t="s">
        <v>1332</v>
      </c>
      <c r="I33" s="28" t="s">
        <v>4613</v>
      </c>
      <c r="J33" s="28" t="s">
        <v>4614</v>
      </c>
      <c r="K33" s="28" t="s">
        <v>4614</v>
      </c>
      <c r="L33" s="30" t="b">
        <v>0</v>
      </c>
      <c r="M33"/>
      <c r="N33"/>
      <c r="O33"/>
      <c r="P33"/>
      <c r="Q33"/>
      <c r="R33"/>
      <c r="S33"/>
    </row>
    <row r="34" spans="1:19" s="20" customFormat="1" x14ac:dyDescent="0.25">
      <c r="A34" s="12">
        <v>7</v>
      </c>
      <c r="B34" s="27" t="s">
        <v>1639</v>
      </c>
      <c r="C34" s="28" t="s">
        <v>1640</v>
      </c>
      <c r="D34" s="28">
        <v>77</v>
      </c>
      <c r="E34" s="29">
        <v>0</v>
      </c>
      <c r="F34" s="29">
        <v>28</v>
      </c>
      <c r="G34" s="29" t="s">
        <v>3</v>
      </c>
      <c r="H34" s="29" t="s">
        <v>1332</v>
      </c>
      <c r="I34" s="28" t="s">
        <v>4660</v>
      </c>
      <c r="J34" s="28" t="s">
        <v>4661</v>
      </c>
      <c r="K34" s="28" t="s">
        <v>4661</v>
      </c>
      <c r="L34" s="30" t="b">
        <v>0</v>
      </c>
      <c r="M34"/>
      <c r="N34"/>
      <c r="O34"/>
      <c r="P34"/>
      <c r="Q34"/>
      <c r="R34"/>
      <c r="S34"/>
    </row>
    <row r="35" spans="1:19" s="20" customFormat="1" x14ac:dyDescent="0.25">
      <c r="A35" s="12">
        <v>8</v>
      </c>
      <c r="B35" s="27" t="s">
        <v>1607</v>
      </c>
      <c r="C35" s="28" t="s">
        <v>1608</v>
      </c>
      <c r="D35" s="28">
        <v>68</v>
      </c>
      <c r="E35" s="29">
        <v>0</v>
      </c>
      <c r="F35" s="29">
        <v>88</v>
      </c>
      <c r="G35" s="29" t="s">
        <v>3</v>
      </c>
      <c r="H35" s="29" t="s">
        <v>1332</v>
      </c>
      <c r="I35" s="28" t="s">
        <v>4615</v>
      </c>
      <c r="J35" s="28" t="s">
        <v>4616</v>
      </c>
      <c r="K35" s="28" t="s">
        <v>4616</v>
      </c>
      <c r="L35" s="30" t="b">
        <v>0</v>
      </c>
      <c r="M35"/>
      <c r="N35"/>
      <c r="O35"/>
      <c r="P35"/>
      <c r="Q35"/>
      <c r="R35"/>
      <c r="S35"/>
    </row>
    <row r="36" spans="1:19" s="20" customFormat="1" x14ac:dyDescent="0.25">
      <c r="A36" s="12">
        <v>9</v>
      </c>
      <c r="B36" s="27" t="s">
        <v>1644</v>
      </c>
      <c r="C36" s="28" t="s">
        <v>5045</v>
      </c>
      <c r="D36" s="28">
        <v>31</v>
      </c>
      <c r="E36" s="29">
        <v>0</v>
      </c>
      <c r="F36" s="29">
        <v>24</v>
      </c>
      <c r="G36" s="29" t="s">
        <v>3</v>
      </c>
      <c r="H36" s="29" t="s">
        <v>1332</v>
      </c>
      <c r="I36" s="28" t="s">
        <v>5310</v>
      </c>
      <c r="J36" s="28" t="s">
        <v>4672</v>
      </c>
      <c r="K36" s="28" t="s">
        <v>4673</v>
      </c>
      <c r="L36" s="30" t="b">
        <v>0</v>
      </c>
      <c r="M36"/>
      <c r="N36"/>
      <c r="O36"/>
      <c r="P36"/>
      <c r="Q36"/>
      <c r="R36"/>
      <c r="S36"/>
    </row>
    <row r="37" spans="1:19" s="20" customFormat="1" x14ac:dyDescent="0.25">
      <c r="A37" s="12">
        <v>10</v>
      </c>
      <c r="B37" s="27" t="s">
        <v>1627</v>
      </c>
      <c r="C37" s="28" t="s">
        <v>1628</v>
      </c>
      <c r="D37" s="28">
        <v>47</v>
      </c>
      <c r="E37" s="29">
        <v>0</v>
      </c>
      <c r="F37" s="29">
        <v>32</v>
      </c>
      <c r="G37" s="29" t="s">
        <v>3</v>
      </c>
      <c r="H37" s="29" t="s">
        <v>1332</v>
      </c>
      <c r="I37" s="28" t="s">
        <v>4644</v>
      </c>
      <c r="J37" s="28" t="s">
        <v>4645</v>
      </c>
      <c r="K37" s="28" t="s">
        <v>4646</v>
      </c>
      <c r="L37" s="30" t="b">
        <v>0</v>
      </c>
      <c r="M37"/>
      <c r="N37"/>
      <c r="O37"/>
      <c r="P37"/>
      <c r="Q37"/>
      <c r="R37"/>
      <c r="S37"/>
    </row>
    <row r="38" spans="1:19" s="20" customFormat="1" x14ac:dyDescent="0.25">
      <c r="A38" s="12">
        <v>11</v>
      </c>
      <c r="B38" s="27" t="s">
        <v>1623</v>
      </c>
      <c r="C38" s="28" t="s">
        <v>1624</v>
      </c>
      <c r="D38" s="28">
        <v>34</v>
      </c>
      <c r="E38" s="29">
        <v>0</v>
      </c>
      <c r="F38" s="29">
        <v>38</v>
      </c>
      <c r="G38" s="29" t="s">
        <v>3</v>
      </c>
      <c r="H38" s="29" t="s">
        <v>1332</v>
      </c>
      <c r="I38" s="28" t="s">
        <v>4638</v>
      </c>
      <c r="J38" s="28" t="s">
        <v>4639</v>
      </c>
      <c r="K38" s="28" t="s">
        <v>4640</v>
      </c>
      <c r="L38" s="30" t="b">
        <v>0</v>
      </c>
      <c r="M38"/>
      <c r="N38"/>
      <c r="O38"/>
      <c r="P38"/>
      <c r="Q38"/>
      <c r="R38"/>
      <c r="S38"/>
    </row>
    <row r="39" spans="1:19" s="20" customFormat="1" x14ac:dyDescent="0.25">
      <c r="A39" s="12">
        <v>12</v>
      </c>
      <c r="B39" s="27" t="s">
        <v>1615</v>
      </c>
      <c r="C39" s="28" t="s">
        <v>1616</v>
      </c>
      <c r="D39" s="28">
        <v>31</v>
      </c>
      <c r="E39" s="29">
        <v>0</v>
      </c>
      <c r="F39" s="29">
        <v>36</v>
      </c>
      <c r="G39" s="29" t="s">
        <v>3</v>
      </c>
      <c r="H39" s="29" t="s">
        <v>1332</v>
      </c>
      <c r="I39" s="28" t="s">
        <v>4628</v>
      </c>
      <c r="J39" s="28" t="s">
        <v>4629</v>
      </c>
      <c r="K39" s="28" t="s">
        <v>4630</v>
      </c>
      <c r="L39" s="30" t="b">
        <v>0</v>
      </c>
      <c r="M39"/>
      <c r="N39"/>
      <c r="O39"/>
      <c r="P39"/>
      <c r="Q39"/>
      <c r="R39"/>
      <c r="S39"/>
    </row>
    <row r="40" spans="1:19" s="20" customFormat="1" x14ac:dyDescent="0.25">
      <c r="A40" s="12">
        <v>13</v>
      </c>
      <c r="B40" s="27" t="s">
        <v>1633</v>
      </c>
      <c r="C40" s="28" t="s">
        <v>1634</v>
      </c>
      <c r="D40" s="28">
        <v>28</v>
      </c>
      <c r="E40" s="29">
        <v>0</v>
      </c>
      <c r="F40" s="29">
        <v>33</v>
      </c>
      <c r="G40" s="29" t="s">
        <v>3</v>
      </c>
      <c r="H40" s="29" t="s">
        <v>1332</v>
      </c>
      <c r="I40" s="28" t="s">
        <v>4651</v>
      </c>
      <c r="J40" s="28" t="s">
        <v>4652</v>
      </c>
      <c r="K40" s="28" t="s">
        <v>4653</v>
      </c>
      <c r="L40" s="30" t="b">
        <v>0</v>
      </c>
      <c r="M40"/>
      <c r="N40"/>
      <c r="O40"/>
      <c r="P40"/>
      <c r="Q40"/>
      <c r="R40"/>
      <c r="S40"/>
    </row>
    <row r="41" spans="1:19" s="20" customFormat="1" x14ac:dyDescent="0.25">
      <c r="A41" s="35">
        <v>14</v>
      </c>
      <c r="B41" s="27" t="s">
        <v>1635</v>
      </c>
      <c r="C41" s="28" t="s">
        <v>1636</v>
      </c>
      <c r="D41" s="28">
        <v>14</v>
      </c>
      <c r="E41" s="29">
        <v>0</v>
      </c>
      <c r="F41" s="29">
        <v>24</v>
      </c>
      <c r="G41" s="29" t="s">
        <v>3</v>
      </c>
      <c r="H41" s="29" t="s">
        <v>1332</v>
      </c>
      <c r="I41" s="28" t="s">
        <v>4654</v>
      </c>
      <c r="J41" s="28" t="s">
        <v>4655</v>
      </c>
      <c r="K41" s="28" t="s">
        <v>4656</v>
      </c>
      <c r="L41" s="30" t="b">
        <v>0</v>
      </c>
      <c r="M41"/>
      <c r="N41"/>
      <c r="O41"/>
      <c r="P41"/>
      <c r="Q41"/>
      <c r="R41"/>
      <c r="S41"/>
    </row>
    <row r="42" spans="1:19" s="40" customFormat="1" x14ac:dyDescent="0.25">
      <c r="A42" s="35">
        <v>15</v>
      </c>
      <c r="B42" s="36" t="s">
        <v>1329</v>
      </c>
      <c r="C42" s="37" t="s">
        <v>1330</v>
      </c>
      <c r="D42" s="37">
        <v>86</v>
      </c>
      <c r="E42" s="38">
        <v>3</v>
      </c>
      <c r="F42" s="38">
        <v>59</v>
      </c>
      <c r="G42" s="38" t="s">
        <v>3</v>
      </c>
      <c r="H42" s="38">
        <v>14.41</v>
      </c>
      <c r="I42" s="37" t="s">
        <v>4145</v>
      </c>
      <c r="J42" s="37" t="s">
        <v>4146</v>
      </c>
      <c r="K42" s="37" t="s">
        <v>4147</v>
      </c>
      <c r="L42" s="39" t="b">
        <v>0</v>
      </c>
      <c r="M42"/>
      <c r="N42"/>
      <c r="O42"/>
      <c r="P42"/>
      <c r="Q42"/>
      <c r="R42"/>
      <c r="S42"/>
    </row>
    <row r="43" spans="1:19" s="40" customFormat="1" x14ac:dyDescent="0.25">
      <c r="A43" s="12">
        <v>16</v>
      </c>
      <c r="B43" s="36" t="s">
        <v>1617</v>
      </c>
      <c r="C43" s="37" t="s">
        <v>1618</v>
      </c>
      <c r="D43" s="37">
        <v>86</v>
      </c>
      <c r="E43" s="38">
        <v>2</v>
      </c>
      <c r="F43" s="38">
        <v>50</v>
      </c>
      <c r="G43" s="38" t="s">
        <v>3</v>
      </c>
      <c r="H43" s="38">
        <v>18.32</v>
      </c>
      <c r="I43" s="37" t="s">
        <v>4632</v>
      </c>
      <c r="J43" s="37" t="s">
        <v>4633</v>
      </c>
      <c r="K43" s="37" t="s">
        <v>4634</v>
      </c>
      <c r="L43" s="39" t="b">
        <v>0</v>
      </c>
      <c r="M43"/>
      <c r="N43"/>
      <c r="O43"/>
      <c r="P43"/>
      <c r="Q43"/>
      <c r="R43"/>
      <c r="S43"/>
    </row>
    <row r="44" spans="1:19" s="20" customFormat="1" x14ac:dyDescent="0.25">
      <c r="A44" s="12">
        <v>17</v>
      </c>
      <c r="B44" s="27" t="s">
        <v>1655</v>
      </c>
      <c r="C44" s="28" t="s">
        <v>1656</v>
      </c>
      <c r="D44" s="28">
        <v>32</v>
      </c>
      <c r="E44" s="29">
        <v>0</v>
      </c>
      <c r="F44" s="29">
        <v>22</v>
      </c>
      <c r="G44" s="29" t="s">
        <v>3</v>
      </c>
      <c r="H44" s="29" t="s">
        <v>1332</v>
      </c>
      <c r="I44" s="28" t="s">
        <v>4688</v>
      </c>
      <c r="J44" s="28" t="s">
        <v>4689</v>
      </c>
      <c r="K44" s="28" t="s">
        <v>4690</v>
      </c>
      <c r="L44" s="30" t="b">
        <v>0</v>
      </c>
      <c r="M44"/>
      <c r="N44"/>
      <c r="O44"/>
      <c r="P44"/>
      <c r="Q44"/>
      <c r="R44"/>
      <c r="S44"/>
    </row>
    <row r="45" spans="1:19" s="20" customFormat="1" x14ac:dyDescent="0.25">
      <c r="A45" s="12">
        <v>18</v>
      </c>
      <c r="B45" s="27" t="s">
        <v>1643</v>
      </c>
      <c r="C45" s="28" t="s">
        <v>5044</v>
      </c>
      <c r="D45" s="28">
        <v>65</v>
      </c>
      <c r="E45" s="29">
        <v>0</v>
      </c>
      <c r="F45" s="29">
        <v>25</v>
      </c>
      <c r="G45" s="29" t="s">
        <v>3</v>
      </c>
      <c r="H45" s="29" t="s">
        <v>1332</v>
      </c>
      <c r="I45" s="28" t="s">
        <v>5309</v>
      </c>
      <c r="J45" s="28" t="s">
        <v>4666</v>
      </c>
      <c r="K45" s="28" t="s">
        <v>4667</v>
      </c>
      <c r="L45" s="30" t="b">
        <v>0</v>
      </c>
      <c r="M45"/>
      <c r="N45"/>
      <c r="O45"/>
      <c r="P45"/>
      <c r="Q45"/>
      <c r="R45"/>
      <c r="S45"/>
    </row>
    <row r="46" spans="1:19" s="20" customFormat="1" x14ac:dyDescent="0.25">
      <c r="A46" s="12">
        <v>19</v>
      </c>
      <c r="B46" s="31" t="s">
        <v>1589</v>
      </c>
      <c r="C46" s="32" t="s">
        <v>1590</v>
      </c>
      <c r="D46" s="32">
        <v>247</v>
      </c>
      <c r="E46" s="33">
        <v>0</v>
      </c>
      <c r="F46" s="33">
        <v>292</v>
      </c>
      <c r="G46" s="33" t="s">
        <v>3</v>
      </c>
      <c r="H46" s="33" t="s">
        <v>1332</v>
      </c>
      <c r="I46" s="32" t="s">
        <v>4588</v>
      </c>
      <c r="J46" s="32" t="s">
        <v>4589</v>
      </c>
      <c r="K46" s="32" t="s">
        <v>4590</v>
      </c>
      <c r="L46" s="34" t="b">
        <v>0</v>
      </c>
      <c r="M46"/>
      <c r="N46"/>
      <c r="O46"/>
      <c r="P46"/>
      <c r="Q46"/>
      <c r="R46"/>
      <c r="S46"/>
    </row>
    <row r="47" spans="1:19" s="20" customFormat="1" x14ac:dyDescent="0.25">
      <c r="A47" s="12"/>
      <c r="B47" s="20" t="s">
        <v>1321</v>
      </c>
      <c r="C47" s="20" t="s">
        <v>1322</v>
      </c>
      <c r="D47" s="20">
        <v>54</v>
      </c>
      <c r="E47" s="12">
        <v>0</v>
      </c>
      <c r="F47" s="12">
        <v>20</v>
      </c>
      <c r="G47" s="12" t="s">
        <v>3</v>
      </c>
      <c r="H47" s="12" t="s">
        <v>1332</v>
      </c>
      <c r="I47" s="20" t="s">
        <v>4134</v>
      </c>
      <c r="J47" s="20" t="s">
        <v>4135</v>
      </c>
      <c r="K47" s="20" t="s">
        <v>4136</v>
      </c>
      <c r="L47" s="20" t="b">
        <v>0</v>
      </c>
      <c r="M47"/>
      <c r="N47"/>
      <c r="O47"/>
      <c r="P47"/>
      <c r="Q47"/>
      <c r="R47"/>
      <c r="S47"/>
    </row>
    <row r="48" spans="1:19" s="20" customFormat="1" x14ac:dyDescent="0.25">
      <c r="A48" s="12"/>
      <c r="B48" s="20" t="s">
        <v>1671</v>
      </c>
      <c r="C48" s="20" t="s">
        <v>1672</v>
      </c>
      <c r="D48" s="20">
        <v>136</v>
      </c>
      <c r="E48" s="12">
        <v>0</v>
      </c>
      <c r="F48" s="12">
        <v>20</v>
      </c>
      <c r="G48" s="12" t="s">
        <v>3</v>
      </c>
      <c r="H48" s="12" t="s">
        <v>1332</v>
      </c>
      <c r="I48" s="20" t="s">
        <v>4715</v>
      </c>
      <c r="J48" s="20" t="s">
        <v>4716</v>
      </c>
      <c r="K48" s="20" t="s">
        <v>4716</v>
      </c>
      <c r="L48" s="20" t="b">
        <v>0</v>
      </c>
      <c r="M48"/>
      <c r="N48"/>
      <c r="O48"/>
      <c r="P48"/>
      <c r="Q48"/>
      <c r="R48"/>
      <c r="S48"/>
    </row>
    <row r="49" spans="1:19" s="20" customFormat="1" x14ac:dyDescent="0.25">
      <c r="A49" s="12"/>
      <c r="B49" s="20" t="s">
        <v>1663</v>
      </c>
      <c r="C49" s="20" t="s">
        <v>1664</v>
      </c>
      <c r="D49" s="20">
        <v>30</v>
      </c>
      <c r="E49" s="12">
        <v>0</v>
      </c>
      <c r="F49" s="12">
        <v>20</v>
      </c>
      <c r="G49" s="12" t="s">
        <v>3</v>
      </c>
      <c r="H49" s="12" t="s">
        <v>1332</v>
      </c>
      <c r="I49" s="20" t="s">
        <v>4702</v>
      </c>
      <c r="J49" s="20" t="s">
        <v>4703</v>
      </c>
      <c r="K49" s="20" t="s">
        <v>4704</v>
      </c>
      <c r="L49" s="20" t="b">
        <v>0</v>
      </c>
      <c r="M49"/>
      <c r="N49"/>
      <c r="O49"/>
      <c r="P49"/>
      <c r="Q49"/>
      <c r="R49"/>
      <c r="S49"/>
    </row>
    <row r="50" spans="1:19" s="20" customFormat="1" x14ac:dyDescent="0.25">
      <c r="A50" s="12"/>
      <c r="B50" s="20" t="s">
        <v>1686</v>
      </c>
      <c r="C50" s="20" t="s">
        <v>1687</v>
      </c>
      <c r="D50" s="20">
        <v>17</v>
      </c>
      <c r="E50" s="12">
        <v>0</v>
      </c>
      <c r="F50" s="12">
        <v>20</v>
      </c>
      <c r="G50" s="12" t="s">
        <v>3</v>
      </c>
      <c r="H50" s="12" t="s">
        <v>1332</v>
      </c>
      <c r="I50" s="20" t="s">
        <v>4737</v>
      </c>
      <c r="J50" s="20" t="s">
        <v>4738</v>
      </c>
      <c r="K50" s="20" t="s">
        <v>4739</v>
      </c>
      <c r="L50" s="20" t="b">
        <v>0</v>
      </c>
      <c r="M50"/>
      <c r="N50"/>
      <c r="O50"/>
      <c r="P50"/>
      <c r="Q50"/>
      <c r="R50"/>
      <c r="S50"/>
    </row>
    <row r="51" spans="1:19" s="20" customFormat="1" x14ac:dyDescent="0.25">
      <c r="A51" s="12"/>
      <c r="B51" s="20" t="s">
        <v>1667</v>
      </c>
      <c r="C51" s="20" t="s">
        <v>1668</v>
      </c>
      <c r="D51" s="20">
        <v>16</v>
      </c>
      <c r="E51" s="12">
        <v>0</v>
      </c>
      <c r="F51" s="12">
        <v>20</v>
      </c>
      <c r="G51" s="12" t="s">
        <v>3</v>
      </c>
      <c r="H51" s="12" t="s">
        <v>1332</v>
      </c>
      <c r="I51" s="20" t="s">
        <v>4709</v>
      </c>
      <c r="J51" s="20" t="s">
        <v>4710</v>
      </c>
      <c r="K51" s="20" t="s">
        <v>4711</v>
      </c>
      <c r="L51" s="20" t="b">
        <v>0</v>
      </c>
      <c r="M51"/>
      <c r="N51"/>
      <c r="O51"/>
      <c r="P51"/>
      <c r="Q51"/>
      <c r="R51"/>
      <c r="S51"/>
    </row>
    <row r="52" spans="1:19" s="20" customFormat="1" x14ac:dyDescent="0.25">
      <c r="A52" s="12"/>
      <c r="B52" s="20" t="s">
        <v>1653</v>
      </c>
      <c r="C52" s="20" t="s">
        <v>1654</v>
      </c>
      <c r="D52" s="20">
        <v>16</v>
      </c>
      <c r="E52" s="12">
        <v>0</v>
      </c>
      <c r="F52" s="12">
        <v>20</v>
      </c>
      <c r="G52" s="12" t="s">
        <v>3</v>
      </c>
      <c r="H52" s="12" t="s">
        <v>1332</v>
      </c>
      <c r="I52" s="20" t="s">
        <v>1834</v>
      </c>
      <c r="J52" s="20" t="s">
        <v>1835</v>
      </c>
      <c r="K52" s="20" t="s">
        <v>1734</v>
      </c>
      <c r="L52" s="20" t="s">
        <v>1734</v>
      </c>
      <c r="M52"/>
      <c r="N52"/>
      <c r="O52"/>
      <c r="P52"/>
      <c r="Q52"/>
      <c r="R52"/>
      <c r="S52"/>
    </row>
    <row r="53" spans="1:19" s="20" customFormat="1" x14ac:dyDescent="0.25">
      <c r="A53" s="12"/>
      <c r="B53" s="20" t="s">
        <v>1661</v>
      </c>
      <c r="C53" s="20" t="s">
        <v>1662</v>
      </c>
      <c r="D53" s="20">
        <v>97</v>
      </c>
      <c r="E53" s="12">
        <v>0</v>
      </c>
      <c r="F53" s="12">
        <v>18</v>
      </c>
      <c r="G53" s="12" t="s">
        <v>3</v>
      </c>
      <c r="H53" s="12" t="s">
        <v>1332</v>
      </c>
      <c r="I53" s="20" t="s">
        <v>4698</v>
      </c>
      <c r="J53" s="20" t="s">
        <v>4699</v>
      </c>
      <c r="K53" s="20" t="s">
        <v>4700</v>
      </c>
      <c r="L53" s="20" t="b">
        <v>0</v>
      </c>
      <c r="M53"/>
      <c r="N53"/>
      <c r="O53"/>
      <c r="P53"/>
      <c r="Q53"/>
      <c r="R53"/>
      <c r="S53"/>
    </row>
    <row r="54" spans="1:19" s="20" customFormat="1" x14ac:dyDescent="0.25">
      <c r="A54" s="12"/>
      <c r="B54" s="20" t="s">
        <v>1673</v>
      </c>
      <c r="C54" s="20" t="s">
        <v>1674</v>
      </c>
      <c r="D54" s="20">
        <v>17</v>
      </c>
      <c r="E54" s="12">
        <v>0</v>
      </c>
      <c r="F54" s="12">
        <v>18</v>
      </c>
      <c r="G54" s="12" t="s">
        <v>3</v>
      </c>
      <c r="H54" s="12" t="s">
        <v>1332</v>
      </c>
      <c r="I54" s="20" t="s">
        <v>4717</v>
      </c>
      <c r="J54" s="20" t="s">
        <v>4718</v>
      </c>
      <c r="K54" s="20" t="s">
        <v>4719</v>
      </c>
      <c r="L54" s="20" t="b">
        <v>0</v>
      </c>
      <c r="M54"/>
      <c r="N54"/>
      <c r="O54"/>
      <c r="P54"/>
      <c r="Q54"/>
      <c r="R54"/>
      <c r="S54"/>
    </row>
    <row r="55" spans="1:19" s="20" customFormat="1" x14ac:dyDescent="0.25">
      <c r="A55" s="12"/>
      <c r="B55" s="20" t="s">
        <v>1675</v>
      </c>
      <c r="C55" s="20" t="s">
        <v>1676</v>
      </c>
      <c r="D55" s="20">
        <v>12</v>
      </c>
      <c r="E55" s="12">
        <v>0</v>
      </c>
      <c r="F55" s="12">
        <v>18</v>
      </c>
      <c r="G55" s="12" t="s">
        <v>3</v>
      </c>
      <c r="H55" s="12" t="s">
        <v>1332</v>
      </c>
      <c r="I55" s="20" t="s">
        <v>4720</v>
      </c>
      <c r="J55" s="20" t="s">
        <v>4721</v>
      </c>
      <c r="K55" s="20" t="s">
        <v>4722</v>
      </c>
      <c r="L55" s="20" t="b">
        <v>0</v>
      </c>
      <c r="M55"/>
      <c r="N55"/>
      <c r="O55"/>
      <c r="P55"/>
      <c r="Q55"/>
      <c r="R55"/>
      <c r="S55"/>
    </row>
    <row r="56" spans="1:19" s="20" customFormat="1" x14ac:dyDescent="0.25">
      <c r="A56" s="12"/>
      <c r="B56" s="20" t="s">
        <v>1352</v>
      </c>
      <c r="C56" s="20" t="s">
        <v>1353</v>
      </c>
      <c r="D56" s="20">
        <v>97</v>
      </c>
      <c r="E56" s="12">
        <v>0</v>
      </c>
      <c r="F56" s="12">
        <v>16</v>
      </c>
      <c r="G56" s="12" t="s">
        <v>3</v>
      </c>
      <c r="H56" s="12" t="s">
        <v>1332</v>
      </c>
      <c r="I56" s="20" t="s">
        <v>4183</v>
      </c>
      <c r="J56" s="20" t="s">
        <v>4184</v>
      </c>
      <c r="K56" s="20" t="s">
        <v>4185</v>
      </c>
      <c r="L56" s="20" t="b">
        <v>0</v>
      </c>
      <c r="M56"/>
      <c r="N56"/>
      <c r="O56"/>
      <c r="P56"/>
      <c r="Q56"/>
      <c r="R56"/>
      <c r="S56"/>
    </row>
    <row r="57" spans="1:19" s="20" customFormat="1" x14ac:dyDescent="0.25">
      <c r="A57" s="12"/>
      <c r="B57" s="20" t="s">
        <v>1690</v>
      </c>
      <c r="C57" s="20" t="s">
        <v>1691</v>
      </c>
      <c r="D57" s="20">
        <v>35</v>
      </c>
      <c r="E57" s="12">
        <v>0</v>
      </c>
      <c r="F57" s="12">
        <v>16</v>
      </c>
      <c r="G57" s="12" t="s">
        <v>3</v>
      </c>
      <c r="H57" s="12" t="s">
        <v>1332</v>
      </c>
      <c r="I57" s="20" t="s">
        <v>4744</v>
      </c>
      <c r="J57" s="20" t="s">
        <v>4745</v>
      </c>
      <c r="K57" s="20" t="s">
        <v>4745</v>
      </c>
      <c r="L57" s="20" t="b">
        <v>0</v>
      </c>
      <c r="M57"/>
      <c r="N57"/>
      <c r="O57"/>
      <c r="P57"/>
      <c r="Q57"/>
      <c r="R57"/>
      <c r="S57"/>
    </row>
    <row r="58" spans="1:19" s="20" customFormat="1" x14ac:dyDescent="0.25">
      <c r="A58" s="12"/>
      <c r="B58" s="20" t="s">
        <v>4899</v>
      </c>
      <c r="C58" s="20" t="s">
        <v>5046</v>
      </c>
      <c r="D58" s="20">
        <v>24</v>
      </c>
      <c r="E58" s="12">
        <v>0</v>
      </c>
      <c r="F58" s="12">
        <v>16</v>
      </c>
      <c r="G58" s="12" t="s">
        <v>3</v>
      </c>
      <c r="H58" s="12" t="s">
        <v>1332</v>
      </c>
      <c r="I58" s="20" t="s">
        <v>5311</v>
      </c>
      <c r="J58" s="20" t="s">
        <v>5312</v>
      </c>
      <c r="K58" s="20" t="s">
        <v>5313</v>
      </c>
      <c r="L58" s="20" t="b">
        <v>0</v>
      </c>
      <c r="M58"/>
      <c r="N58"/>
      <c r="O58"/>
      <c r="P58"/>
      <c r="Q58"/>
      <c r="R58"/>
      <c r="S58"/>
    </row>
    <row r="59" spans="1:19" s="20" customFormat="1" x14ac:dyDescent="0.25">
      <c r="A59" s="12"/>
      <c r="B59" s="20" t="s">
        <v>1354</v>
      </c>
      <c r="C59" s="20" t="s">
        <v>1355</v>
      </c>
      <c r="D59" s="20">
        <v>31</v>
      </c>
      <c r="E59" s="12">
        <v>0</v>
      </c>
      <c r="F59" s="12">
        <v>15</v>
      </c>
      <c r="G59" s="12" t="s">
        <v>3</v>
      </c>
      <c r="H59" s="12" t="s">
        <v>1332</v>
      </c>
      <c r="I59" s="20" t="s">
        <v>4187</v>
      </c>
      <c r="J59" s="20" t="s">
        <v>4188</v>
      </c>
      <c r="K59" s="20" t="s">
        <v>4188</v>
      </c>
      <c r="L59" s="20" t="b">
        <v>0</v>
      </c>
      <c r="M59"/>
      <c r="N59"/>
      <c r="O59"/>
      <c r="P59"/>
      <c r="Q59"/>
      <c r="R59"/>
      <c r="S59"/>
    </row>
    <row r="60" spans="1:19" s="20" customFormat="1" x14ac:dyDescent="0.25">
      <c r="A60" s="12"/>
      <c r="B60" s="20" t="s">
        <v>4901</v>
      </c>
      <c r="C60" s="20" t="s">
        <v>5048</v>
      </c>
      <c r="D60" s="20">
        <v>25</v>
      </c>
      <c r="E60" s="12">
        <v>0</v>
      </c>
      <c r="F60" s="12">
        <v>15</v>
      </c>
      <c r="G60" s="12" t="s">
        <v>3</v>
      </c>
      <c r="H60" s="12" t="s">
        <v>1332</v>
      </c>
      <c r="I60" s="20" t="s">
        <v>5317</v>
      </c>
      <c r="J60" s="20" t="s">
        <v>5318</v>
      </c>
      <c r="K60" s="20" t="s">
        <v>5319</v>
      </c>
      <c r="L60" s="20" t="b">
        <v>0</v>
      </c>
      <c r="M60"/>
      <c r="N60"/>
      <c r="O60"/>
      <c r="P60"/>
      <c r="Q60"/>
      <c r="R60"/>
      <c r="S60"/>
    </row>
    <row r="61" spans="1:19" s="20" customFormat="1" x14ac:dyDescent="0.25">
      <c r="A61" s="12"/>
      <c r="B61" s="20" t="s">
        <v>1718</v>
      </c>
      <c r="C61" s="20" t="s">
        <v>1719</v>
      </c>
      <c r="D61" s="20">
        <v>15</v>
      </c>
      <c r="E61" s="12">
        <v>0</v>
      </c>
      <c r="F61" s="12">
        <v>15</v>
      </c>
      <c r="G61" s="12" t="s">
        <v>3</v>
      </c>
      <c r="H61" s="12" t="s">
        <v>1332</v>
      </c>
      <c r="I61" s="20" t="s">
        <v>4788</v>
      </c>
      <c r="J61" s="20" t="s">
        <v>4789</v>
      </c>
      <c r="K61" s="20" t="s">
        <v>4790</v>
      </c>
      <c r="L61" s="20" t="b">
        <v>0</v>
      </c>
      <c r="M61"/>
      <c r="N61"/>
      <c r="O61"/>
      <c r="P61"/>
      <c r="Q61"/>
      <c r="R61"/>
      <c r="S61"/>
    </row>
    <row r="62" spans="1:19" s="20" customFormat="1" x14ac:dyDescent="0.25">
      <c r="A62" s="12"/>
      <c r="B62" s="20" t="s">
        <v>1641</v>
      </c>
      <c r="C62" s="20" t="s">
        <v>1642</v>
      </c>
      <c r="D62" s="20">
        <v>226</v>
      </c>
      <c r="E62" s="12">
        <v>0</v>
      </c>
      <c r="F62" s="12">
        <v>14</v>
      </c>
      <c r="G62" s="12" t="s">
        <v>3</v>
      </c>
      <c r="H62" s="12" t="s">
        <v>1332</v>
      </c>
      <c r="I62" s="20" t="s">
        <v>4662</v>
      </c>
      <c r="J62" s="20" t="s">
        <v>4663</v>
      </c>
      <c r="K62" s="20" t="s">
        <v>4664</v>
      </c>
      <c r="L62" s="20" t="b">
        <v>0</v>
      </c>
      <c r="M62"/>
      <c r="N62"/>
      <c r="O62"/>
      <c r="P62"/>
      <c r="Q62"/>
      <c r="R62"/>
      <c r="S62"/>
    </row>
    <row r="63" spans="1:19" s="20" customFormat="1" x14ac:dyDescent="0.25">
      <c r="A63" s="12"/>
      <c r="B63" s="20" t="s">
        <v>1341</v>
      </c>
      <c r="C63" s="20" t="s">
        <v>1342</v>
      </c>
      <c r="D63" s="20">
        <v>16</v>
      </c>
      <c r="E63" s="12">
        <v>0</v>
      </c>
      <c r="F63" s="12">
        <v>14</v>
      </c>
      <c r="G63" s="12" t="s">
        <v>3</v>
      </c>
      <c r="H63" s="12" t="s">
        <v>1332</v>
      </c>
      <c r="I63" s="20" t="s">
        <v>4164</v>
      </c>
      <c r="J63" s="20" t="s">
        <v>4165</v>
      </c>
      <c r="K63" s="20" t="s">
        <v>4166</v>
      </c>
      <c r="L63" s="20" t="b">
        <v>0</v>
      </c>
      <c r="M63"/>
      <c r="N63"/>
      <c r="O63"/>
      <c r="P63"/>
      <c r="Q63"/>
      <c r="R63"/>
      <c r="S63"/>
    </row>
    <row r="64" spans="1:19" s="20" customFormat="1" x14ac:dyDescent="0.25">
      <c r="A64" s="12"/>
      <c r="B64" s="20" t="s">
        <v>1350</v>
      </c>
      <c r="C64" s="20" t="s">
        <v>1351</v>
      </c>
      <c r="D64" s="20">
        <v>16</v>
      </c>
      <c r="E64" s="12">
        <v>0</v>
      </c>
      <c r="F64" s="12">
        <v>14</v>
      </c>
      <c r="G64" s="12" t="s">
        <v>3</v>
      </c>
      <c r="H64" s="12" t="s">
        <v>1332</v>
      </c>
      <c r="I64" s="20" t="s">
        <v>4180</v>
      </c>
      <c r="J64" s="20" t="s">
        <v>4181</v>
      </c>
      <c r="K64" s="20" t="s">
        <v>4182</v>
      </c>
      <c r="L64" s="20" t="b">
        <v>0</v>
      </c>
      <c r="M64"/>
      <c r="N64"/>
      <c r="O64"/>
      <c r="P64"/>
      <c r="Q64"/>
      <c r="R64"/>
      <c r="S64"/>
    </row>
    <row r="65" spans="1:19" s="20" customFormat="1" x14ac:dyDescent="0.25">
      <c r="A65" s="12"/>
      <c r="B65" s="20" t="s">
        <v>1699</v>
      </c>
      <c r="C65" s="20" t="s">
        <v>1700</v>
      </c>
      <c r="D65" s="20">
        <v>24</v>
      </c>
      <c r="E65" s="12">
        <v>0</v>
      </c>
      <c r="F65" s="12">
        <v>14</v>
      </c>
      <c r="G65" s="12" t="s">
        <v>3</v>
      </c>
      <c r="H65" s="12" t="s">
        <v>1332</v>
      </c>
      <c r="I65" s="20" t="s">
        <v>4759</v>
      </c>
      <c r="J65" s="20" t="s">
        <v>1835</v>
      </c>
      <c r="K65" s="20" t="s">
        <v>2411</v>
      </c>
      <c r="L65" s="20" t="b">
        <v>0</v>
      </c>
      <c r="M65"/>
      <c r="N65"/>
      <c r="O65"/>
      <c r="P65"/>
      <c r="Q65"/>
      <c r="R65"/>
      <c r="S65"/>
    </row>
    <row r="66" spans="1:19" s="20" customFormat="1" x14ac:dyDescent="0.25">
      <c r="A66" s="12"/>
      <c r="B66" s="20" t="s">
        <v>1678</v>
      </c>
      <c r="C66" s="20" t="s">
        <v>1679</v>
      </c>
      <c r="D66" s="20">
        <v>37</v>
      </c>
      <c r="E66" s="12">
        <v>0</v>
      </c>
      <c r="F66" s="12">
        <v>13</v>
      </c>
      <c r="G66" s="12" t="s">
        <v>3</v>
      </c>
      <c r="H66" s="12" t="s">
        <v>1332</v>
      </c>
      <c r="I66" s="20" t="s">
        <v>4723</v>
      </c>
      <c r="J66" s="20" t="s">
        <v>4724</v>
      </c>
      <c r="K66" s="20" t="s">
        <v>4725</v>
      </c>
      <c r="L66" s="20" t="b">
        <v>0</v>
      </c>
      <c r="M66"/>
      <c r="N66"/>
      <c r="O66"/>
      <c r="P66"/>
      <c r="Q66"/>
      <c r="R66"/>
      <c r="S66"/>
    </row>
    <row r="67" spans="1:19" s="20" customFormat="1" x14ac:dyDescent="0.25">
      <c r="A67" s="12"/>
      <c r="B67" s="20" t="s">
        <v>1716</v>
      </c>
      <c r="C67" s="20" t="s">
        <v>1717</v>
      </c>
      <c r="D67" s="20">
        <v>33</v>
      </c>
      <c r="E67" s="12">
        <v>0</v>
      </c>
      <c r="F67" s="12">
        <v>13</v>
      </c>
      <c r="G67" s="12" t="s">
        <v>3</v>
      </c>
      <c r="H67" s="12" t="s">
        <v>1332</v>
      </c>
      <c r="I67" s="20" t="s">
        <v>4786</v>
      </c>
      <c r="J67" s="20" t="s">
        <v>4787</v>
      </c>
      <c r="K67" s="20" t="s">
        <v>4787</v>
      </c>
      <c r="L67" s="20" t="b">
        <v>0</v>
      </c>
      <c r="M67"/>
      <c r="N67"/>
      <c r="O67"/>
      <c r="P67"/>
      <c r="Q67"/>
      <c r="R67"/>
      <c r="S67"/>
    </row>
    <row r="68" spans="1:19" s="20" customFormat="1" x14ac:dyDescent="0.25">
      <c r="A68" s="12"/>
      <c r="B68" s="20" t="s">
        <v>4902</v>
      </c>
      <c r="C68" s="20" t="s">
        <v>5049</v>
      </c>
      <c r="D68" s="20">
        <v>42</v>
      </c>
      <c r="E68" s="12">
        <v>0</v>
      </c>
      <c r="F68" s="12">
        <v>13</v>
      </c>
      <c r="G68" s="12" t="s">
        <v>3</v>
      </c>
      <c r="H68" s="12" t="s">
        <v>1332</v>
      </c>
      <c r="I68" s="20" t="s">
        <v>5320</v>
      </c>
      <c r="J68" s="20" t="s">
        <v>5321</v>
      </c>
      <c r="K68" s="20" t="s">
        <v>5322</v>
      </c>
      <c r="L68" s="20" t="b">
        <v>0</v>
      </c>
      <c r="M68"/>
      <c r="N68"/>
      <c r="O68"/>
      <c r="P68"/>
      <c r="Q68"/>
      <c r="R68"/>
      <c r="S68"/>
    </row>
    <row r="69" spans="1:19" s="20" customFormat="1" x14ac:dyDescent="0.25">
      <c r="A69" s="12"/>
      <c r="B69" s="20" t="s">
        <v>1335</v>
      </c>
      <c r="C69" s="20" t="s">
        <v>1336</v>
      </c>
      <c r="D69" s="20">
        <v>81</v>
      </c>
      <c r="E69" s="12">
        <v>0</v>
      </c>
      <c r="F69" s="12">
        <v>12</v>
      </c>
      <c r="G69" s="12" t="s">
        <v>3</v>
      </c>
      <c r="H69" s="12" t="s">
        <v>1332</v>
      </c>
      <c r="I69" s="20" t="s">
        <v>4154</v>
      </c>
      <c r="J69" s="20" t="s">
        <v>4155</v>
      </c>
      <c r="K69" s="20" t="s">
        <v>4156</v>
      </c>
      <c r="L69" s="20" t="b">
        <v>0</v>
      </c>
      <c r="M69"/>
      <c r="N69"/>
      <c r="O69"/>
      <c r="P69"/>
      <c r="Q69"/>
      <c r="R69"/>
      <c r="S69"/>
    </row>
    <row r="70" spans="1:19" s="20" customFormat="1" x14ac:dyDescent="0.25">
      <c r="A70" s="12"/>
      <c r="B70" s="20" t="s">
        <v>1356</v>
      </c>
      <c r="C70" s="20" t="s">
        <v>1357</v>
      </c>
      <c r="D70" s="20">
        <v>40</v>
      </c>
      <c r="E70" s="12">
        <v>0</v>
      </c>
      <c r="F70" s="12">
        <v>12</v>
      </c>
      <c r="G70" s="12" t="s">
        <v>3</v>
      </c>
      <c r="H70" s="12" t="s">
        <v>1332</v>
      </c>
      <c r="I70" s="20" t="s">
        <v>4189</v>
      </c>
      <c r="J70" s="20" t="s">
        <v>4190</v>
      </c>
      <c r="K70" s="20" t="s">
        <v>4191</v>
      </c>
      <c r="L70" s="20" t="b">
        <v>0</v>
      </c>
      <c r="M70"/>
      <c r="N70"/>
      <c r="O70"/>
      <c r="P70"/>
      <c r="Q70"/>
      <c r="R70"/>
      <c r="S70"/>
    </row>
    <row r="71" spans="1:19" s="20" customFormat="1" x14ac:dyDescent="0.25">
      <c r="A71" s="12"/>
      <c r="B71" s="20" t="s">
        <v>1358</v>
      </c>
      <c r="C71" s="20" t="s">
        <v>1359</v>
      </c>
      <c r="D71" s="20">
        <v>9</v>
      </c>
      <c r="E71" s="12">
        <v>0</v>
      </c>
      <c r="F71" s="12">
        <v>12</v>
      </c>
      <c r="G71" s="12" t="s">
        <v>3</v>
      </c>
      <c r="H71" s="12" t="s">
        <v>1332</v>
      </c>
      <c r="I71" s="20" t="s">
        <v>4192</v>
      </c>
      <c r="J71" s="20" t="s">
        <v>4193</v>
      </c>
      <c r="K71" s="20" t="s">
        <v>4194</v>
      </c>
      <c r="L71" s="20" t="b">
        <v>0</v>
      </c>
      <c r="M71"/>
      <c r="N71"/>
      <c r="O71"/>
      <c r="P71"/>
      <c r="Q71"/>
      <c r="R71"/>
      <c r="S71"/>
    </row>
    <row r="72" spans="1:19" s="20" customFormat="1" x14ac:dyDescent="0.25">
      <c r="A72" s="12"/>
      <c r="B72" s="20" t="s">
        <v>1709</v>
      </c>
      <c r="C72" s="20" t="s">
        <v>1710</v>
      </c>
      <c r="D72" s="20">
        <v>32</v>
      </c>
      <c r="E72" s="12">
        <v>0</v>
      </c>
      <c r="F72" s="12">
        <v>12</v>
      </c>
      <c r="G72" s="12" t="s">
        <v>3</v>
      </c>
      <c r="H72" s="12" t="s">
        <v>1332</v>
      </c>
      <c r="I72" s="20" t="s">
        <v>4775</v>
      </c>
      <c r="J72" s="20" t="s">
        <v>4776</v>
      </c>
      <c r="K72" s="20" t="s">
        <v>4776</v>
      </c>
      <c r="L72" s="20" t="b">
        <v>0</v>
      </c>
      <c r="M72"/>
      <c r="N72"/>
      <c r="O72"/>
      <c r="P72"/>
      <c r="Q72"/>
      <c r="R72"/>
      <c r="S72"/>
    </row>
    <row r="73" spans="1:19" s="20" customFormat="1" x14ac:dyDescent="0.25">
      <c r="A73" s="12"/>
      <c r="B73" s="20" t="s">
        <v>1697</v>
      </c>
      <c r="C73" s="20" t="s">
        <v>1698</v>
      </c>
      <c r="D73" s="20">
        <v>24</v>
      </c>
      <c r="E73" s="12">
        <v>0</v>
      </c>
      <c r="F73" s="12">
        <v>12</v>
      </c>
      <c r="G73" s="12" t="s">
        <v>3</v>
      </c>
      <c r="H73" s="12" t="s">
        <v>1332</v>
      </c>
      <c r="I73" s="20" t="s">
        <v>4756</v>
      </c>
      <c r="J73" s="20" t="s">
        <v>4757</v>
      </c>
      <c r="K73" s="20" t="s">
        <v>4758</v>
      </c>
      <c r="L73" s="20" t="b">
        <v>0</v>
      </c>
      <c r="M73"/>
      <c r="N73"/>
      <c r="O73"/>
      <c r="P73"/>
      <c r="Q73"/>
      <c r="R73"/>
      <c r="S73"/>
    </row>
    <row r="74" spans="1:19" s="20" customFormat="1" x14ac:dyDescent="0.25">
      <c r="A74" s="12"/>
      <c r="B74" s="20" t="s">
        <v>1720</v>
      </c>
      <c r="C74" s="20" t="s">
        <v>5050</v>
      </c>
      <c r="D74" s="20">
        <v>13</v>
      </c>
      <c r="E74" s="12">
        <v>0</v>
      </c>
      <c r="F74" s="12">
        <v>12</v>
      </c>
      <c r="G74" s="12" t="s">
        <v>3</v>
      </c>
      <c r="H74" s="12" t="s">
        <v>1332</v>
      </c>
      <c r="I74" s="20" t="s">
        <v>5324</v>
      </c>
      <c r="J74" s="20" t="s">
        <v>4791</v>
      </c>
      <c r="K74" s="20" t="s">
        <v>4792</v>
      </c>
      <c r="L74" s="20" t="b">
        <v>0</v>
      </c>
      <c r="M74"/>
      <c r="N74"/>
      <c r="O74"/>
      <c r="P74"/>
      <c r="Q74"/>
      <c r="R74"/>
      <c r="S74"/>
    </row>
    <row r="75" spans="1:19" s="20" customFormat="1" x14ac:dyDescent="0.25">
      <c r="A75" s="12"/>
      <c r="B75" s="20" t="s">
        <v>1684</v>
      </c>
      <c r="C75" s="20" t="s">
        <v>1685</v>
      </c>
      <c r="D75" s="20">
        <v>36</v>
      </c>
      <c r="E75" s="12">
        <v>0</v>
      </c>
      <c r="F75" s="12">
        <v>12</v>
      </c>
      <c r="G75" s="12" t="s">
        <v>3</v>
      </c>
      <c r="H75" s="12" t="s">
        <v>1332</v>
      </c>
      <c r="I75" s="20" t="s">
        <v>4733</v>
      </c>
      <c r="J75" s="20" t="s">
        <v>4734</v>
      </c>
      <c r="K75" s="20" t="s">
        <v>4735</v>
      </c>
      <c r="L75" s="20" t="b">
        <v>0</v>
      </c>
      <c r="M75"/>
      <c r="N75"/>
      <c r="O75"/>
      <c r="P75"/>
      <c r="Q75"/>
      <c r="R75"/>
      <c r="S75"/>
    </row>
    <row r="76" spans="1:19" s="20" customFormat="1" x14ac:dyDescent="0.25">
      <c r="A76" s="12"/>
      <c r="B76" s="20" t="s">
        <v>1377</v>
      </c>
      <c r="C76" s="20" t="s">
        <v>5051</v>
      </c>
      <c r="D76" s="20">
        <v>16</v>
      </c>
      <c r="E76" s="12">
        <v>0</v>
      </c>
      <c r="F76" s="12">
        <v>12</v>
      </c>
      <c r="G76" s="12" t="s">
        <v>3</v>
      </c>
      <c r="H76" s="12" t="s">
        <v>1332</v>
      </c>
      <c r="I76" s="20" t="s">
        <v>5325</v>
      </c>
      <c r="J76" s="20" t="s">
        <v>1835</v>
      </c>
      <c r="K76" s="20" t="s">
        <v>2411</v>
      </c>
      <c r="L76" s="20" t="b">
        <v>0</v>
      </c>
      <c r="M76"/>
      <c r="N76"/>
      <c r="O76"/>
      <c r="P76"/>
      <c r="Q76"/>
      <c r="R76"/>
      <c r="S76"/>
    </row>
    <row r="77" spans="1:19" s="20" customFormat="1" x14ac:dyDescent="0.25">
      <c r="A77" s="12"/>
      <c r="B77" s="20" t="s">
        <v>1339</v>
      </c>
      <c r="C77" s="20" t="s">
        <v>1340</v>
      </c>
      <c r="D77" s="20">
        <v>36</v>
      </c>
      <c r="E77" s="12">
        <v>0</v>
      </c>
      <c r="F77" s="12">
        <v>11</v>
      </c>
      <c r="G77" s="12" t="s">
        <v>3</v>
      </c>
      <c r="H77" s="12" t="s">
        <v>1332</v>
      </c>
      <c r="I77" s="20" t="s">
        <v>4160</v>
      </c>
      <c r="J77" s="20" t="s">
        <v>4161</v>
      </c>
      <c r="K77" s="20" t="s">
        <v>4162</v>
      </c>
      <c r="L77" s="20" t="b">
        <v>0</v>
      </c>
      <c r="M77"/>
      <c r="N77"/>
      <c r="O77"/>
      <c r="P77"/>
      <c r="Q77"/>
      <c r="R77"/>
      <c r="S77"/>
    </row>
    <row r="78" spans="1:19" s="20" customFormat="1" x14ac:dyDescent="0.25">
      <c r="A78" s="12"/>
      <c r="B78" s="20" t="s">
        <v>4904</v>
      </c>
      <c r="C78" s="20" t="s">
        <v>5053</v>
      </c>
      <c r="D78" s="20">
        <v>38</v>
      </c>
      <c r="E78" s="12">
        <v>0</v>
      </c>
      <c r="F78" s="12">
        <v>11</v>
      </c>
      <c r="G78" s="12" t="s">
        <v>3</v>
      </c>
      <c r="H78" s="12" t="s">
        <v>1332</v>
      </c>
      <c r="I78" s="20" t="s">
        <v>5327</v>
      </c>
      <c r="J78" s="20" t="s">
        <v>5328</v>
      </c>
      <c r="K78" s="20" t="s">
        <v>5329</v>
      </c>
      <c r="L78" s="20" t="b">
        <v>0</v>
      </c>
      <c r="M78"/>
      <c r="N78"/>
      <c r="O78"/>
      <c r="P78"/>
      <c r="Q78"/>
      <c r="R78"/>
      <c r="S78"/>
    </row>
    <row r="79" spans="1:19" s="20" customFormat="1" x14ac:dyDescent="0.25">
      <c r="A79" s="12"/>
      <c r="B79" s="20" t="s">
        <v>1364</v>
      </c>
      <c r="C79" s="20" t="s">
        <v>1365</v>
      </c>
      <c r="D79" s="20">
        <v>23</v>
      </c>
      <c r="E79" s="12">
        <v>0</v>
      </c>
      <c r="F79" s="12">
        <v>11</v>
      </c>
      <c r="G79" s="12" t="s">
        <v>3</v>
      </c>
      <c r="H79" s="12" t="s">
        <v>1332</v>
      </c>
      <c r="I79" s="20" t="s">
        <v>4204</v>
      </c>
      <c r="J79" s="20" t="s">
        <v>4205</v>
      </c>
      <c r="K79" s="20" t="s">
        <v>4206</v>
      </c>
      <c r="L79" s="20" t="b">
        <v>0</v>
      </c>
      <c r="M79"/>
      <c r="N79"/>
      <c r="O79"/>
      <c r="P79"/>
      <c r="Q79"/>
      <c r="R79"/>
      <c r="S79"/>
    </row>
    <row r="80" spans="1:19" s="20" customFormat="1" x14ac:dyDescent="0.25">
      <c r="A80" s="12"/>
      <c r="B80" s="20" t="s">
        <v>1343</v>
      </c>
      <c r="C80" s="20" t="s">
        <v>5052</v>
      </c>
      <c r="D80" s="20">
        <v>8</v>
      </c>
      <c r="E80" s="12">
        <v>0</v>
      </c>
      <c r="F80" s="12">
        <v>11</v>
      </c>
      <c r="G80" s="12" t="s">
        <v>3</v>
      </c>
      <c r="H80" s="12" t="s">
        <v>1332</v>
      </c>
      <c r="I80" s="20" t="s">
        <v>5326</v>
      </c>
      <c r="J80" s="20" t="s">
        <v>4168</v>
      </c>
      <c r="K80" s="20" t="s">
        <v>4169</v>
      </c>
      <c r="L80" s="20" t="b">
        <v>0</v>
      </c>
      <c r="M80"/>
      <c r="N80"/>
      <c r="O80"/>
      <c r="P80"/>
      <c r="Q80"/>
      <c r="R80"/>
      <c r="S80"/>
    </row>
  </sheetData>
  <sortState ref="B28:R46">
    <sortCondition ref="K28:K46"/>
  </sortState>
  <mergeCells count="2">
    <mergeCell ref="E2:F2"/>
    <mergeCell ref="E3:F3"/>
  </mergeCells>
  <conditionalFormatting sqref="L5:L80">
    <cfRule type="cellIs" dxfId="1" priority="1" operator="equal">
      <formula>TRUE</formula>
    </cfRule>
    <cfRule type="cellIs" dxfId="0" priority="2" operator="equal">
      <formula>"Non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arnik_2221_Table2_Significance</vt:lpstr>
      <vt:lpstr>SC &gt; 10 and Ratio &gt; 10 to IN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rupula, Kalyan</dc:creator>
  <cp:lastModifiedBy>Tirupula, Kalyan</cp:lastModifiedBy>
  <dcterms:created xsi:type="dcterms:W3CDTF">2013-09-18T13:09:49Z</dcterms:created>
  <dcterms:modified xsi:type="dcterms:W3CDTF">2014-10-06T17:08:22Z</dcterms:modified>
</cp:coreProperties>
</file>